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6" firstSheet="0" activeTab="8"/>
  </bookViews>
  <sheets>
    <sheet name="README" sheetId="1" state="visible" r:id="rId2"/>
    <sheet name="Calculate MidMonth tBs" sheetId="2" state="visible" r:id="rId3"/>
    <sheet name="Curriculum Raw to z" sheetId="3" state="visible" r:id="rId4"/>
    <sheet name="Curriculum Regression-ready" sheetId="4" state="visible" r:id="rId5"/>
    <sheet name="Non-curriculum Raw to z" sheetId="5" state="visible" r:id="rId6"/>
    <sheet name="Non-curriculum Regression-ready" sheetId="6" state="visible" r:id="rId7"/>
    <sheet name="Football Academies calculations" sheetId="7" state="visible" r:id="rId8"/>
    <sheet name=" R code" sheetId="8" state="visible" r:id="rId9"/>
    <sheet name="Data for R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2" uniqueCount="120">
  <si>
    <t xml:space="preserve">Seven worksheets</t>
  </si>
  <si>
    <t xml:space="preserve">README</t>
  </si>
  <si>
    <t xml:space="preserve">Calculate MidMonth tBs</t>
  </si>
  <si>
    <t xml:space="preserve">Curriculum Raw-to-z</t>
  </si>
  <si>
    <t xml:space="preserve">Equivalent to Tables 1 &amp; 2 for MCS</t>
  </si>
  <si>
    <t xml:space="preserve">Curriculum Regression-Ready</t>
  </si>
  <si>
    <t xml:space="preserve">Non-Curriculum Raw-to-z</t>
  </si>
  <si>
    <t xml:space="preserve">Non-Curriculum Regression-Ready</t>
  </si>
  <si>
    <t xml:space="preserve">Football Academy Calculations</t>
  </si>
  <si>
    <t xml:space="preserve">For Millenium Cohort Study data</t>
  </si>
  <si>
    <t xml:space="preserve">For Football Academies data</t>
  </si>
  <si>
    <t xml:space="preserve">Oldest born in Sept 2000, so no leap year encountered</t>
  </si>
  <si>
    <t xml:space="preserve">Over a period of time... (1 leap year per 4 years)</t>
  </si>
  <si>
    <t xml:space="preserve">Month</t>
  </si>
  <si>
    <t xml:space="preserve">Days</t>
  </si>
  <si>
    <t xml:space="preserve">Midmonth</t>
  </si>
  <si>
    <t xml:space="preserve">Mid-tercile</t>
  </si>
  <si>
    <t xml:space="preserve">in month</t>
  </si>
  <si>
    <t xml:space="preserve">as Day#</t>
  </si>
  <si>
    <t xml:space="preserve">as tB</t>
  </si>
  <si>
    <t xml:space="preserve">in T*</t>
  </si>
  <si>
    <t xml:space="preserve">Sep</t>
  </si>
  <si>
    <t xml:space="preserve">Oct</t>
  </si>
  <si>
    <t xml:space="preserve">T1</t>
  </si>
  <si>
    <t xml:space="preserve">Nov</t>
  </si>
  <si>
    <t xml:space="preserve">tercile 1</t>
  </si>
  <si>
    <t xml:space="preserve">Dec</t>
  </si>
  <si>
    <t xml:space="preserve">Jan</t>
  </si>
  <si>
    <t xml:space="preserve">Feb</t>
  </si>
  <si>
    <t xml:space="preserve">T2</t>
  </si>
  <si>
    <t xml:space="preserve">Mar</t>
  </si>
  <si>
    <t xml:space="preserve">tercile 2</t>
  </si>
  <si>
    <t xml:space="preserve">Apr</t>
  </si>
  <si>
    <t xml:space="preserve">May</t>
  </si>
  <si>
    <t xml:space="preserve">Jun</t>
  </si>
  <si>
    <t xml:space="preserve">T3</t>
  </si>
  <si>
    <t xml:space="preserve">Jul</t>
  </si>
  <si>
    <t xml:space="preserve">tercile 3</t>
  </si>
  <si>
    <t xml:space="preserve">Aug</t>
  </si>
  <si>
    <t xml:space="preserve">Total</t>
  </si>
  <si>
    <t xml:space="preserve">Raw data</t>
  </si>
  <si>
    <t xml:space="preserve">speaking and listening</t>
  </si>
  <si>
    <t xml:space="preserve">well</t>
  </si>
  <si>
    <t xml:space="preserve">right tail cumulative</t>
  </si>
  <si>
    <t xml:space="preserve">month#</t>
  </si>
  <si>
    <t xml:space="preserve">below</t>
  </si>
  <si>
    <t xml:space="preserve">avg</t>
  </si>
  <si>
    <t xml:space="preserve">above</t>
  </si>
  <si>
    <t xml:space="preserve">NA</t>
  </si>
  <si>
    <t xml:space="preserve">cumulative probabilities</t>
  </si>
  <si>
    <t xml:space="preserve">probabilities (proportions)</t>
  </si>
  <si>
    <t xml:space="preserve">z-values</t>
  </si>
  <si>
    <t xml:space="preserve">&gt;=1 (ALL)</t>
  </si>
  <si>
    <t xml:space="preserve">&gt;=2</t>
  </si>
  <si>
    <t xml:space="preserve">&gt;=3</t>
  </si>
  <si>
    <t xml:space="preserve">&gt;=4</t>
  </si>
  <si>
    <t xml:space="preserve">&gt;=5</t>
  </si>
  <si>
    <t xml:space="preserve">reading</t>
  </si>
  <si>
    <t xml:space="preserve">writing</t>
  </si>
  <si>
    <t xml:space="preserve">science</t>
  </si>
  <si>
    <t xml:space="preserve">maths and number</t>
  </si>
  <si>
    <t xml:space="preserve">Physical Education (PE)</t>
  </si>
  <si>
    <t xml:space="preserve">IT</t>
  </si>
  <si>
    <t xml:space="preserve">expressive and creative arts</t>
  </si>
  <si>
    <t xml:space="preserve">zSelect</t>
  </si>
  <si>
    <t xml:space="preserve">MidMonthtB</t>
  </si>
  <si>
    <t xml:space="preserve">assess</t>
  </si>
  <si>
    <t xml:space="preserve">GE2</t>
  </si>
  <si>
    <t xml:space="preserve">GE3</t>
  </si>
  <si>
    <t xml:space="preserve">GE4</t>
  </si>
  <si>
    <t xml:space="preserve">GE5</t>
  </si>
  <si>
    <t xml:space="preserve">E1</t>
  </si>
  <si>
    <t xml:space="preserve">cumulative</t>
  </si>
  <si>
    <t xml:space="preserve">z-values for</t>
  </si>
  <si>
    <t xml:space="preserve">not true</t>
  </si>
  <si>
    <t xml:space="preserve">somewhat true</t>
  </si>
  <si>
    <t xml:space="preserve">certainly true</t>
  </si>
  <si>
    <t xml:space="preserve">cumulative frequencies</t>
  </si>
  <si>
    <t xml:space="preserve">right tail probabilities</t>
  </si>
  <si>
    <t xml:space="preserve">E2</t>
  </si>
  <si>
    <t xml:space="preserve">E3</t>
  </si>
  <si>
    <t xml:space="preserve">E4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reverse sense</t>
  </si>
  <si>
    <t xml:space="preserve">Totals</t>
  </si>
  <si>
    <t xml:space="preserve">Academy</t>
  </si>
  <si>
    <t xml:space="preserve">births in terciles (FA)</t>
  </si>
  <si>
    <t xml:space="preserve">a</t>
  </si>
  <si>
    <t xml:space="preserve">estimates</t>
  </si>
  <si>
    <t xml:space="preserve">expected numbers</t>
  </si>
  <si>
    <t xml:space="preserve">b</t>
  </si>
  <si>
    <t xml:space="preserve">Population</t>
  </si>
  <si>
    <t xml:space="preserve">births in terciles (ONS)</t>
  </si>
  <si>
    <t xml:space="preserve">c</t>
  </si>
  <si>
    <t xml:space="preserve">d</t>
  </si>
  <si>
    <t xml:space="preserve">Academy / Pop</t>
  </si>
  <si>
    <t xml:space="preserve">selection probabilities</t>
  </si>
  <si>
    <t xml:space="preserve">e</t>
  </si>
  <si>
    <t xml:space="preserve">selection z</t>
  </si>
  <si>
    <t xml:space="preserve">f</t>
  </si>
  <si>
    <t xml:space="preserve">&lt;-- the dependent variable</t>
  </si>
  <si>
    <t xml:space="preserve">days in tercile</t>
  </si>
  <si>
    <t xml:space="preserve">g</t>
  </si>
  <si>
    <t xml:space="preserve">Birthtime</t>
  </si>
  <si>
    <t xml:space="preserve">tercile proportional sizes</t>
  </si>
  <si>
    <t xml:space="preserve">h</t>
  </si>
  <si>
    <t xml:space="preserve">i</t>
  </si>
  <si>
    <t xml:space="preserve">tercile midpoints (tB)</t>
  </si>
  <si>
    <t xml:space="preserve">j</t>
  </si>
  <si>
    <t xml:space="preserve">&lt;-- the independent variable</t>
  </si>
  <si>
    <t xml:space="preserve">REGRESSION</t>
  </si>
  <si>
    <t xml:space="preserve">intercept</t>
  </si>
  <si>
    <r>
      <rPr>
        <b val="true"/>
        <sz val="10"/>
        <color rgb="FFFF0000"/>
        <rFont val="Arial"/>
        <family val="2"/>
      </rPr>
      <t xml:space="preserve">slope </t>
    </r>
    <r>
      <rPr>
        <b val="true"/>
        <sz val="11"/>
        <color rgb="FFFF0000"/>
        <rFont val="Arial"/>
        <family val="2"/>
      </rPr>
      <t xml:space="preserve">(= A)</t>
    </r>
  </si>
  <si>
    <t xml:space="preserve">p(oldest)</t>
  </si>
  <si>
    <t xml:space="preserve">p(youngest)</t>
  </si>
  <si>
    <t xml:space="preserve">Index of Discrimin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1"/>
      <name val="Arial"/>
      <family val="2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sz val="10"/>
      <name val="Arial"/>
      <family val="2"/>
    </font>
    <font>
      <b val="true"/>
      <sz val="12"/>
      <name val="Arial"/>
      <family val="2"/>
    </font>
    <font>
      <b val="true"/>
      <sz val="10"/>
      <color rgb="FFFF0000"/>
      <name val="Arial"/>
      <family val="2"/>
    </font>
    <font>
      <b val="true"/>
      <sz val="11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CCCCFF"/>
        <bgColor rgb="FFC0C0C0"/>
      </patternFill>
    </fill>
    <fill>
      <patternFill patternType="solid">
        <fgColor rgb="FFFFCC00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.28"/>
    <col collapsed="false" customWidth="true" hidden="false" outlineLevel="0" max="2" min="2" style="0" width="30.41"/>
  </cols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0" t="n">
        <v>1</v>
      </c>
      <c r="B3" s="0" t="s">
        <v>1</v>
      </c>
    </row>
    <row r="4" customFormat="false" ht="12.75" hidden="false" customHeight="false" outlineLevel="0" collapsed="false">
      <c r="A4" s="0" t="n">
        <v>2</v>
      </c>
      <c r="B4" s="0" t="s">
        <v>2</v>
      </c>
    </row>
    <row r="5" customFormat="false" ht="12.75" hidden="false" customHeight="false" outlineLevel="0" collapsed="false">
      <c r="A5" s="0" t="n">
        <v>3</v>
      </c>
      <c r="B5" s="0" t="s">
        <v>3</v>
      </c>
      <c r="C5" s="0" t="s">
        <v>4</v>
      </c>
    </row>
    <row r="6" customFormat="false" ht="12.75" hidden="false" customHeight="false" outlineLevel="0" collapsed="false">
      <c r="A6" s="0" t="n">
        <v>4</v>
      </c>
      <c r="B6" s="0" t="s">
        <v>5</v>
      </c>
    </row>
    <row r="7" customFormat="false" ht="12.75" hidden="false" customHeight="false" outlineLevel="0" collapsed="false">
      <c r="A7" s="0" t="n">
        <v>5</v>
      </c>
      <c r="B7" s="0" t="s">
        <v>6</v>
      </c>
    </row>
    <row r="8" customFormat="false" ht="12.75" hidden="false" customHeight="false" outlineLevel="0" collapsed="false">
      <c r="A8" s="0" t="n">
        <v>6</v>
      </c>
      <c r="B8" s="0" t="s">
        <v>7</v>
      </c>
    </row>
    <row r="9" customFormat="false" ht="12.75" hidden="false" customHeight="false" outlineLevel="0" collapsed="false">
      <c r="A9" s="0" t="n">
        <v>7</v>
      </c>
      <c r="B9" s="0" t="s">
        <v>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:D20"/>
    </sheetView>
  </sheetViews>
  <sheetFormatPr defaultColWidth="9.0546875" defaultRowHeight="12.75" zeroHeight="false" outlineLevelRow="0" outlineLevelCol="0"/>
  <cols>
    <col collapsed="false" customWidth="true" hidden="false" outlineLevel="0" max="4" min="1" style="0" width="10.28"/>
    <col collapsed="false" customWidth="true" hidden="false" outlineLevel="0" max="11" min="8" style="0" width="10.56"/>
    <col collapsed="false" customWidth="true" hidden="false" outlineLevel="0" max="13" min="13" style="0" width="8.14"/>
    <col collapsed="false" customWidth="true" hidden="false" outlineLevel="0" max="14" min="14" style="0" width="10.71"/>
    <col collapsed="false" customWidth="true" hidden="false" outlineLevel="0" max="15" min="15" style="0" width="13.41"/>
  </cols>
  <sheetData>
    <row r="1" customFormat="false" ht="15" hidden="false" customHeight="false" outlineLevel="0" collapsed="false">
      <c r="A1" s="2" t="s">
        <v>9</v>
      </c>
      <c r="H1" s="2" t="s">
        <v>10</v>
      </c>
    </row>
    <row r="2" customFormat="false" ht="12.75" hidden="false" customHeight="false" outlineLevel="0" collapsed="false">
      <c r="A2" s="0" t="s">
        <v>11</v>
      </c>
      <c r="H2" s="0" t="s">
        <v>12</v>
      </c>
    </row>
    <row r="6" customFormat="false" ht="13.5" hidden="false" customHeight="false" outlineLevel="0" collapsed="false">
      <c r="A6" s="3"/>
      <c r="B6" s="3"/>
      <c r="C6" s="3"/>
      <c r="D6" s="3"/>
      <c r="H6" s="3"/>
      <c r="I6" s="3"/>
      <c r="J6" s="3"/>
      <c r="K6" s="3"/>
      <c r="L6" s="3"/>
    </row>
    <row r="7" customFormat="false" ht="12.75" hidden="false" customHeight="false" outlineLevel="0" collapsed="false">
      <c r="A7" s="1" t="s">
        <v>13</v>
      </c>
      <c r="B7" s="4" t="s">
        <v>14</v>
      </c>
      <c r="C7" s="4" t="s">
        <v>15</v>
      </c>
      <c r="D7" s="4" t="s">
        <v>15</v>
      </c>
      <c r="E7" s="1"/>
      <c r="F7" s="1"/>
      <c r="G7" s="1"/>
      <c r="H7" s="1" t="s">
        <v>13</v>
      </c>
      <c r="I7" s="4" t="s">
        <v>14</v>
      </c>
      <c r="J7" s="4" t="s">
        <v>15</v>
      </c>
      <c r="K7" s="4" t="s">
        <v>15</v>
      </c>
      <c r="L7" s="5"/>
      <c r="M7" s="6" t="s">
        <v>14</v>
      </c>
      <c r="N7" s="7" t="s">
        <v>16</v>
      </c>
      <c r="O7" s="7" t="s">
        <v>16</v>
      </c>
      <c r="P7" s="5"/>
    </row>
    <row r="8" customFormat="false" ht="13.5" hidden="false" customHeight="false" outlineLevel="0" collapsed="false">
      <c r="A8" s="8"/>
      <c r="B8" s="9" t="s">
        <v>17</v>
      </c>
      <c r="C8" s="10" t="s">
        <v>18</v>
      </c>
      <c r="D8" s="10" t="s">
        <v>19</v>
      </c>
      <c r="E8" s="1"/>
      <c r="F8" s="1"/>
      <c r="G8" s="1"/>
      <c r="H8" s="8"/>
      <c r="I8" s="9" t="s">
        <v>17</v>
      </c>
      <c r="J8" s="10" t="s">
        <v>18</v>
      </c>
      <c r="K8" s="10" t="s">
        <v>19</v>
      </c>
      <c r="L8" s="3"/>
      <c r="M8" s="9" t="s">
        <v>20</v>
      </c>
      <c r="N8" s="10" t="s">
        <v>18</v>
      </c>
      <c r="O8" s="10" t="s">
        <v>19</v>
      </c>
      <c r="P8" s="5"/>
    </row>
    <row r="9" customFormat="false" ht="12.75" hidden="false" customHeight="false" outlineLevel="0" collapsed="false">
      <c r="A9" s="0" t="s">
        <v>21</v>
      </c>
      <c r="B9" s="0" t="n">
        <v>30</v>
      </c>
      <c r="C9" s="0" t="n">
        <f aca="false">SUM(B7:B$7)+B9/2</f>
        <v>15</v>
      </c>
      <c r="D9" s="1" t="n">
        <f aca="false">C9/B$22</f>
        <v>0.0410958904109589</v>
      </c>
      <c r="H9" s="0" t="s">
        <v>21</v>
      </c>
      <c r="I9" s="0" t="n">
        <v>30</v>
      </c>
      <c r="J9" s="0" t="n">
        <f aca="false">SUM(I7:I$7)+I9/2</f>
        <v>15</v>
      </c>
      <c r="K9" s="1" t="n">
        <f aca="false">J9/I$22</f>
        <v>0.0410677618069815</v>
      </c>
      <c r="L9" s="11"/>
    </row>
    <row r="10" customFormat="false" ht="12.75" hidden="false" customHeight="false" outlineLevel="0" collapsed="false">
      <c r="A10" s="0" t="s">
        <v>22</v>
      </c>
      <c r="B10" s="0" t="n">
        <v>31</v>
      </c>
      <c r="C10" s="0" t="n">
        <f aca="false">SUM(B$7:B9)+B10/2</f>
        <v>45.5</v>
      </c>
      <c r="D10" s="1" t="n">
        <f aca="false">C10/B$22</f>
        <v>0.124657534246575</v>
      </c>
      <c r="H10" s="0" t="s">
        <v>22</v>
      </c>
      <c r="I10" s="0" t="n">
        <v>31</v>
      </c>
      <c r="J10" s="0" t="n">
        <f aca="false">SUM(I$7:I9)+I10/2</f>
        <v>45.5</v>
      </c>
      <c r="K10" s="1" t="n">
        <f aca="false">J10/I$22</f>
        <v>0.124572210814511</v>
      </c>
      <c r="L10" s="12" t="s">
        <v>23</v>
      </c>
    </row>
    <row r="11" customFormat="false" ht="12.75" hidden="false" customHeight="false" outlineLevel="0" collapsed="false">
      <c r="A11" s="0" t="s">
        <v>24</v>
      </c>
      <c r="B11" s="0" t="n">
        <v>30</v>
      </c>
      <c r="C11" s="0" t="n">
        <f aca="false">SUM(B$7:B10)+B11/2</f>
        <v>76</v>
      </c>
      <c r="D11" s="1" t="n">
        <f aca="false">C11/B$22</f>
        <v>0.208219178082192</v>
      </c>
      <c r="H11" s="0" t="s">
        <v>24</v>
      </c>
      <c r="I11" s="0" t="n">
        <v>30</v>
      </c>
      <c r="J11" s="0" t="n">
        <f aca="false">SUM(I$7:I10)+I11/2</f>
        <v>76</v>
      </c>
      <c r="K11" s="1" t="n">
        <f aca="false">J11/I$22</f>
        <v>0.20807665982204</v>
      </c>
      <c r="L11" s="12" t="s">
        <v>25</v>
      </c>
      <c r="M11" s="0" t="n">
        <f aca="false">SUM(I9:I12)</f>
        <v>122</v>
      </c>
      <c r="N11" s="13" t="n">
        <f aca="false">M11/2</f>
        <v>61</v>
      </c>
      <c r="O11" s="0" t="n">
        <f aca="false">N11/I$22</f>
        <v>0.167008898015058</v>
      </c>
    </row>
    <row r="12" customFormat="false" ht="13.5" hidden="false" customHeight="false" outlineLevel="0" collapsed="false">
      <c r="A12" s="0" t="s">
        <v>26</v>
      </c>
      <c r="B12" s="0" t="n">
        <v>31</v>
      </c>
      <c r="C12" s="0" t="n">
        <f aca="false">SUM(B$7:B11)+B12/2</f>
        <v>106.5</v>
      </c>
      <c r="D12" s="1" t="n">
        <f aca="false">C12/B$22</f>
        <v>0.291780821917808</v>
      </c>
      <c r="H12" s="0" t="s">
        <v>26</v>
      </c>
      <c r="I12" s="0" t="n">
        <v>31</v>
      </c>
      <c r="J12" s="0" t="n">
        <f aca="false">SUM(I$7:I11)+I12/2</f>
        <v>106.5</v>
      </c>
      <c r="K12" s="1" t="n">
        <f aca="false">J12/I$22</f>
        <v>0.291581108829569</v>
      </c>
      <c r="L12" s="14"/>
      <c r="N12" s="13"/>
    </row>
    <row r="13" customFormat="false" ht="12.75" hidden="false" customHeight="false" outlineLevel="0" collapsed="false">
      <c r="A13" s="0" t="s">
        <v>27</v>
      </c>
      <c r="B13" s="0" t="n">
        <v>31</v>
      </c>
      <c r="C13" s="0" t="n">
        <f aca="false">SUM(B$7:B12)+B13/2</f>
        <v>137.5</v>
      </c>
      <c r="D13" s="1" t="n">
        <f aca="false">C13/B$22</f>
        <v>0.376712328767123</v>
      </c>
      <c r="H13" s="0" t="s">
        <v>27</v>
      </c>
      <c r="I13" s="0" t="n">
        <v>31</v>
      </c>
      <c r="J13" s="0" t="n">
        <f aca="false">SUM(I$7:I12)+I13/2</f>
        <v>137.5</v>
      </c>
      <c r="K13" s="1" t="n">
        <f aca="false">J13/I$22</f>
        <v>0.376454483230664</v>
      </c>
      <c r="L13" s="15"/>
      <c r="N13" s="13"/>
    </row>
    <row r="14" customFormat="false" ht="12.75" hidden="false" customHeight="false" outlineLevel="0" collapsed="false">
      <c r="A14" s="0" t="s">
        <v>28</v>
      </c>
      <c r="B14" s="0" t="n">
        <v>28</v>
      </c>
      <c r="C14" s="0" t="n">
        <f aca="false">SUM(B$7:B13)+B14/2</f>
        <v>167</v>
      </c>
      <c r="D14" s="1" t="n">
        <f aca="false">C14/B$22</f>
        <v>0.457534246575343</v>
      </c>
      <c r="H14" s="0" t="s">
        <v>28</v>
      </c>
      <c r="I14" s="0" t="n">
        <v>28.25</v>
      </c>
      <c r="J14" s="0" t="n">
        <f aca="false">SUM(I$7:I13)+I14/2</f>
        <v>167.125</v>
      </c>
      <c r="K14" s="1" t="n">
        <f aca="false">J14/I$22</f>
        <v>0.457563312799452</v>
      </c>
      <c r="L14" s="12" t="s">
        <v>29</v>
      </c>
      <c r="N14" s="13"/>
    </row>
    <row r="15" customFormat="false" ht="12.75" hidden="false" customHeight="false" outlineLevel="0" collapsed="false">
      <c r="A15" s="0" t="s">
        <v>30</v>
      </c>
      <c r="B15" s="0" t="n">
        <v>31</v>
      </c>
      <c r="C15" s="0" t="n">
        <f aca="false">SUM(B$7:B14)+B15/2</f>
        <v>196.5</v>
      </c>
      <c r="D15" s="1" t="n">
        <f aca="false">C15/B$22</f>
        <v>0.538356164383562</v>
      </c>
      <c r="H15" s="0" t="s">
        <v>30</v>
      </c>
      <c r="I15" s="0" t="n">
        <v>31</v>
      </c>
      <c r="J15" s="0" t="n">
        <f aca="false">SUM(I$7:I14)+I15/2</f>
        <v>196.75</v>
      </c>
      <c r="K15" s="1" t="n">
        <f aca="false">J15/I$22</f>
        <v>0.538672142368241</v>
      </c>
      <c r="L15" s="12" t="s">
        <v>31</v>
      </c>
      <c r="M15" s="0" t="n">
        <f aca="false">SUM(I13:I16)</f>
        <v>120.25</v>
      </c>
      <c r="N15" s="13" t="n">
        <f aca="false">M11+M15/2</f>
        <v>182.125</v>
      </c>
      <c r="O15" s="0" t="n">
        <f aca="false">N15/I$22</f>
        <v>0.498631074606434</v>
      </c>
    </row>
    <row r="16" customFormat="false" ht="13.5" hidden="false" customHeight="false" outlineLevel="0" collapsed="false">
      <c r="A16" s="0" t="s">
        <v>32</v>
      </c>
      <c r="B16" s="0" t="n">
        <v>30</v>
      </c>
      <c r="C16" s="0" t="n">
        <f aca="false">SUM(B$7:B15)+B16/2</f>
        <v>227</v>
      </c>
      <c r="D16" s="1" t="n">
        <f aca="false">C16/B$22</f>
        <v>0.621917808219178</v>
      </c>
      <c r="H16" s="0" t="s">
        <v>32</v>
      </c>
      <c r="I16" s="0" t="n">
        <v>30</v>
      </c>
      <c r="J16" s="0" t="n">
        <f aca="false">SUM(I$7:I15)+I16/2</f>
        <v>227.25</v>
      </c>
      <c r="K16" s="1" t="n">
        <f aca="false">J16/I$22</f>
        <v>0.62217659137577</v>
      </c>
      <c r="L16" s="14"/>
      <c r="N16" s="13"/>
    </row>
    <row r="17" customFormat="false" ht="12.75" hidden="false" customHeight="false" outlineLevel="0" collapsed="false">
      <c r="A17" s="0" t="s">
        <v>33</v>
      </c>
      <c r="B17" s="0" t="n">
        <v>31</v>
      </c>
      <c r="C17" s="0" t="n">
        <f aca="false">SUM(B$7:B16)+B17/2</f>
        <v>257.5</v>
      </c>
      <c r="D17" s="1" t="n">
        <f aca="false">C17/B$22</f>
        <v>0.705479452054795</v>
      </c>
      <c r="H17" s="0" t="s">
        <v>33</v>
      </c>
      <c r="I17" s="0" t="n">
        <v>31</v>
      </c>
      <c r="J17" s="0" t="n">
        <f aca="false">SUM(I$7:I16)+I17/2</f>
        <v>257.75</v>
      </c>
      <c r="K17" s="1" t="n">
        <f aca="false">J17/I$22</f>
        <v>0.705681040383299</v>
      </c>
      <c r="L17" s="15"/>
      <c r="N17" s="13"/>
    </row>
    <row r="18" customFormat="false" ht="12.75" hidden="false" customHeight="false" outlineLevel="0" collapsed="false">
      <c r="A18" s="0" t="s">
        <v>34</v>
      </c>
      <c r="B18" s="0" t="n">
        <v>30</v>
      </c>
      <c r="C18" s="0" t="n">
        <f aca="false">SUM(B$7:B17)+B18/2</f>
        <v>288</v>
      </c>
      <c r="D18" s="1" t="n">
        <f aca="false">C18/B$22</f>
        <v>0.789041095890411</v>
      </c>
      <c r="H18" s="0" t="s">
        <v>34</v>
      </c>
      <c r="I18" s="0" t="n">
        <v>30</v>
      </c>
      <c r="J18" s="0" t="n">
        <f aca="false">SUM(I$7:I17)+I18/2</f>
        <v>288.25</v>
      </c>
      <c r="K18" s="1" t="n">
        <f aca="false">J18/I$22</f>
        <v>0.789185489390828</v>
      </c>
      <c r="L18" s="12" t="s">
        <v>35</v>
      </c>
      <c r="N18" s="13"/>
    </row>
    <row r="19" customFormat="false" ht="12.75" hidden="false" customHeight="false" outlineLevel="0" collapsed="false">
      <c r="A19" s="0" t="s">
        <v>36</v>
      </c>
      <c r="B19" s="0" t="n">
        <v>31</v>
      </c>
      <c r="C19" s="0" t="n">
        <f aca="false">SUM(B$7:B18)+B19/2</f>
        <v>318.5</v>
      </c>
      <c r="D19" s="1" t="n">
        <f aca="false">C19/B$22</f>
        <v>0.872602739726027</v>
      </c>
      <c r="H19" s="0" t="s">
        <v>36</v>
      </c>
      <c r="I19" s="0" t="n">
        <v>31</v>
      </c>
      <c r="J19" s="0" t="n">
        <f aca="false">SUM(I$7:I18)+I19/2</f>
        <v>318.75</v>
      </c>
      <c r="K19" s="1" t="n">
        <f aca="false">J19/I$22</f>
        <v>0.872689938398357</v>
      </c>
      <c r="L19" s="12" t="s">
        <v>37</v>
      </c>
      <c r="M19" s="0" t="n">
        <f aca="false">SUM(I17:I20)</f>
        <v>123</v>
      </c>
      <c r="N19" s="13" t="n">
        <f aca="false">M11+M15+M19/2</f>
        <v>303.75</v>
      </c>
      <c r="O19" s="0" t="n">
        <f aca="false">N19/I$22</f>
        <v>0.831622176591376</v>
      </c>
    </row>
    <row r="20" customFormat="false" ht="13.5" hidden="false" customHeight="false" outlineLevel="0" collapsed="false">
      <c r="A20" s="3" t="s">
        <v>38</v>
      </c>
      <c r="B20" s="3" t="n">
        <v>31</v>
      </c>
      <c r="C20" s="3" t="n">
        <f aca="false">SUM(B$7:B19)+B20/2</f>
        <v>349.5</v>
      </c>
      <c r="D20" s="8" t="n">
        <f aca="false">C20/B$22</f>
        <v>0.957534246575343</v>
      </c>
      <c r="H20" s="3" t="s">
        <v>38</v>
      </c>
      <c r="I20" s="3" t="n">
        <v>31</v>
      </c>
      <c r="J20" s="3" t="n">
        <f aca="false">SUM(I$7:I19)+I20/2</f>
        <v>349.75</v>
      </c>
      <c r="K20" s="8" t="n">
        <f aca="false">J20/I$22</f>
        <v>0.957563312799452</v>
      </c>
      <c r="L20" s="16"/>
      <c r="M20" s="17"/>
      <c r="N20" s="3"/>
      <c r="O20" s="3"/>
    </row>
    <row r="22" customFormat="false" ht="12.75" hidden="false" customHeight="false" outlineLevel="0" collapsed="false">
      <c r="A22" s="0" t="s">
        <v>39</v>
      </c>
      <c r="B22" s="0" t="n">
        <f aca="false">SUM(B9:B20)</f>
        <v>365</v>
      </c>
      <c r="H22" s="0" t="s">
        <v>39</v>
      </c>
      <c r="I22" s="0" t="n">
        <f aca="false">SUM(I9:I20)</f>
        <v>365.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45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29" activeCellId="0" sqref="A2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8" t="s">
        <v>40</v>
      </c>
    </row>
    <row r="4" customFormat="false" ht="13.5" hidden="false" customHeight="false" outlineLevel="0" collapsed="false">
      <c r="A4" s="3" t="s">
        <v>41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</row>
    <row r="5" customFormat="false" ht="12.75" hidden="false" customHeight="false" outlineLevel="0" collapsed="false">
      <c r="B5" s="19" t="s">
        <v>42</v>
      </c>
      <c r="C5" s="19"/>
      <c r="D5" s="19"/>
      <c r="E5" s="19"/>
      <c r="F5" s="19" t="s">
        <v>42</v>
      </c>
      <c r="G5" s="19"/>
      <c r="Q5" s="0" t="s">
        <v>43</v>
      </c>
    </row>
    <row r="6" customFormat="false" ht="13.5" hidden="false" customHeight="false" outlineLevel="0" collapsed="false">
      <c r="A6" s="0" t="s">
        <v>44</v>
      </c>
      <c r="B6" s="19" t="s">
        <v>45</v>
      </c>
      <c r="C6" s="19" t="s">
        <v>45</v>
      </c>
      <c r="D6" s="19" t="s">
        <v>46</v>
      </c>
      <c r="E6" s="19" t="s">
        <v>47</v>
      </c>
      <c r="F6" s="19" t="s">
        <v>47</v>
      </c>
      <c r="G6" s="19" t="s">
        <v>48</v>
      </c>
      <c r="K6" s="0" t="s">
        <v>49</v>
      </c>
      <c r="Q6" s="0" t="s">
        <v>50</v>
      </c>
      <c r="V6" s="0" t="s">
        <v>51</v>
      </c>
    </row>
    <row r="7" customFormat="false" ht="15.75" hidden="false" customHeight="false" outlineLevel="0" collapsed="false">
      <c r="A7" s="20"/>
      <c r="B7" s="21" t="n">
        <v>5</v>
      </c>
      <c r="C7" s="21" t="n">
        <v>4</v>
      </c>
      <c r="D7" s="21" t="n">
        <v>3</v>
      </c>
      <c r="E7" s="21" t="n">
        <v>2</v>
      </c>
      <c r="F7" s="21" t="n">
        <v>1</v>
      </c>
      <c r="G7" s="21" t="n">
        <v>6</v>
      </c>
      <c r="H7" s="21"/>
      <c r="I7" s="21"/>
      <c r="J7" s="22" t="s">
        <v>52</v>
      </c>
      <c r="K7" s="22" t="s">
        <v>53</v>
      </c>
      <c r="L7" s="22" t="s">
        <v>54</v>
      </c>
      <c r="M7" s="22" t="s">
        <v>55</v>
      </c>
      <c r="N7" s="22" t="s">
        <v>56</v>
      </c>
      <c r="O7" s="21"/>
      <c r="P7" s="22" t="s">
        <v>53</v>
      </c>
      <c r="Q7" s="22" t="s">
        <v>54</v>
      </c>
      <c r="R7" s="22" t="s">
        <v>55</v>
      </c>
      <c r="S7" s="22" t="s">
        <v>56</v>
      </c>
      <c r="T7" s="21"/>
      <c r="U7" s="22" t="s">
        <v>53</v>
      </c>
      <c r="V7" s="22" t="s">
        <v>54</v>
      </c>
      <c r="W7" s="22" t="s">
        <v>55</v>
      </c>
      <c r="X7" s="23" t="s">
        <v>56</v>
      </c>
    </row>
    <row r="8" customFormat="false" ht="12.75" hidden="false" customHeight="false" outlineLevel="0" collapsed="false">
      <c r="A8" s="0" t="n">
        <v>9</v>
      </c>
      <c r="B8" s="24" t="n">
        <v>3</v>
      </c>
      <c r="C8" s="24" t="n">
        <v>39</v>
      </c>
      <c r="D8" s="24" t="n">
        <v>161</v>
      </c>
      <c r="E8" s="24" t="n">
        <v>195</v>
      </c>
      <c r="F8" s="24" t="n">
        <v>72</v>
      </c>
      <c r="G8" s="0" t="n">
        <v>3</v>
      </c>
      <c r="J8" s="0" t="n">
        <f aca="false">SUM(B8:$F8)</f>
        <v>470</v>
      </c>
      <c r="K8" s="0" t="n">
        <f aca="false">SUM(C8:$F8)</f>
        <v>467</v>
      </c>
      <c r="L8" s="0" t="n">
        <f aca="false">SUM(D8:$F8)</f>
        <v>428</v>
      </c>
      <c r="M8" s="0" t="n">
        <f aca="false">SUM(E8:$F8)</f>
        <v>267</v>
      </c>
      <c r="N8" s="0" t="n">
        <f aca="false">SUM(F8:$F8)</f>
        <v>72</v>
      </c>
      <c r="P8" s="0" t="n">
        <f aca="false">K8/$J8</f>
        <v>0.993617021276596</v>
      </c>
      <c r="Q8" s="0" t="n">
        <f aca="false">L8/$J8</f>
        <v>0.91063829787234</v>
      </c>
      <c r="R8" s="0" t="n">
        <f aca="false">M8/$J8</f>
        <v>0.568085106382979</v>
      </c>
      <c r="S8" s="0" t="n">
        <f aca="false">N8/$J8</f>
        <v>0.153191489361702</v>
      </c>
      <c r="U8" s="0" t="n">
        <f aca="false">NORMSINV(1-P8)</f>
        <v>-2.49023244222893</v>
      </c>
      <c r="V8" s="0" t="n">
        <f aca="false">NORMSINV(1-Q8)</f>
        <v>-1.34469607014156</v>
      </c>
      <c r="W8" s="0" t="n">
        <f aca="false">NORMSINV(1-R8)</f>
        <v>-0.171501072460646</v>
      </c>
      <c r="X8" s="0" t="n">
        <f aca="false">NORMSINV(1-S8)</f>
        <v>1.0228411066479</v>
      </c>
    </row>
    <row r="9" customFormat="false" ht="12.75" hidden="false" customHeight="false" outlineLevel="0" collapsed="false">
      <c r="A9" s="0" t="n">
        <v>10</v>
      </c>
      <c r="B9" s="24" t="n">
        <v>13</v>
      </c>
      <c r="C9" s="24" t="n">
        <v>34</v>
      </c>
      <c r="D9" s="24" t="n">
        <v>169</v>
      </c>
      <c r="E9" s="24" t="n">
        <v>171</v>
      </c>
      <c r="F9" s="24" t="n">
        <v>61</v>
      </c>
      <c r="G9" s="0" t="n">
        <v>7</v>
      </c>
      <c r="J9" s="0" t="n">
        <f aca="false">SUM(B9:$F9)</f>
        <v>448</v>
      </c>
      <c r="K9" s="0" t="n">
        <f aca="false">SUM(C9:$F9)</f>
        <v>435</v>
      </c>
      <c r="L9" s="0" t="n">
        <f aca="false">SUM(D9:$F9)</f>
        <v>401</v>
      </c>
      <c r="M9" s="0" t="n">
        <f aca="false">SUM(E9:$F9)</f>
        <v>232</v>
      </c>
      <c r="N9" s="0" t="n">
        <f aca="false">SUM(F9:$F9)</f>
        <v>61</v>
      </c>
      <c r="P9" s="0" t="n">
        <f aca="false">K9/$J9</f>
        <v>0.970982142857143</v>
      </c>
      <c r="Q9" s="0" t="n">
        <f aca="false">L9/$J9</f>
        <v>0.895089285714286</v>
      </c>
      <c r="R9" s="0" t="n">
        <f aca="false">M9/$J9</f>
        <v>0.517857142857143</v>
      </c>
      <c r="S9" s="0" t="n">
        <f aca="false">N9/$J9</f>
        <v>0.136160714285714</v>
      </c>
      <c r="U9" s="0" t="n">
        <f aca="false">NORMSINV(1-P9)</f>
        <v>-1.89542805904391</v>
      </c>
      <c r="V9" s="0" t="n">
        <f aca="false">NORMSINV(1-Q9)</f>
        <v>-1.2540566137617</v>
      </c>
      <c r="W9" s="0" t="n">
        <f aca="false">NORMSINV(1-R9)</f>
        <v>-0.0447761766955164</v>
      </c>
      <c r="X9" s="0" t="n">
        <f aca="false">NORMSINV(1-S9)</f>
        <v>1.09773223724338</v>
      </c>
    </row>
    <row r="10" customFormat="false" ht="12.75" hidden="false" customHeight="false" outlineLevel="0" collapsed="false">
      <c r="A10" s="0" t="n">
        <v>11</v>
      </c>
      <c r="B10" s="24" t="n">
        <v>6</v>
      </c>
      <c r="C10" s="24" t="n">
        <v>36</v>
      </c>
      <c r="D10" s="24" t="n">
        <v>197</v>
      </c>
      <c r="E10" s="24" t="n">
        <v>168</v>
      </c>
      <c r="F10" s="24" t="n">
        <v>66</v>
      </c>
      <c r="G10" s="0" t="n">
        <v>3</v>
      </c>
      <c r="J10" s="0" t="n">
        <f aca="false">SUM(B10:$F10)</f>
        <v>473</v>
      </c>
      <c r="K10" s="0" t="n">
        <f aca="false">SUM(C10:$F10)</f>
        <v>467</v>
      </c>
      <c r="L10" s="0" t="n">
        <f aca="false">SUM(D10:$F10)</f>
        <v>431</v>
      </c>
      <c r="M10" s="0" t="n">
        <f aca="false">SUM(E10:$F10)</f>
        <v>234</v>
      </c>
      <c r="N10" s="0" t="n">
        <f aca="false">SUM(F10:$F10)</f>
        <v>66</v>
      </c>
      <c r="P10" s="0" t="n">
        <f aca="false">K10/$J10</f>
        <v>0.987315010570825</v>
      </c>
      <c r="Q10" s="0" t="n">
        <f aca="false">L10/$J10</f>
        <v>0.911205073995772</v>
      </c>
      <c r="R10" s="0" t="n">
        <f aca="false">M10/$J10</f>
        <v>0.494714587737844</v>
      </c>
      <c r="S10" s="0" t="n">
        <f aca="false">N10/$J10</f>
        <v>0.13953488372093</v>
      </c>
      <c r="U10" s="0" t="n">
        <f aca="false">NORMSINV(1-P10)</f>
        <v>-2.23572212447179</v>
      </c>
      <c r="V10" s="0" t="n">
        <f aca="false">NORMSINV(1-Q10)</f>
        <v>-1.34821310122888</v>
      </c>
      <c r="W10" s="0" t="n">
        <f aca="false">NORMSINV(1-R10)</f>
        <v>0.0132489514176793</v>
      </c>
      <c r="X10" s="0" t="n">
        <f aca="false">NORMSINV(1-S10)</f>
        <v>1.0824113944611</v>
      </c>
    </row>
    <row r="11" customFormat="false" ht="12.75" hidden="false" customHeight="false" outlineLevel="0" collapsed="false">
      <c r="A11" s="0" t="n">
        <v>12</v>
      </c>
      <c r="B11" s="24" t="n">
        <v>9</v>
      </c>
      <c r="C11" s="24" t="n">
        <v>52</v>
      </c>
      <c r="D11" s="24" t="n">
        <v>206</v>
      </c>
      <c r="E11" s="24" t="n">
        <v>158</v>
      </c>
      <c r="F11" s="24" t="n">
        <v>44</v>
      </c>
      <c r="G11" s="0" t="n">
        <v>9</v>
      </c>
      <c r="J11" s="0" t="n">
        <f aca="false">SUM(B11:$F11)</f>
        <v>469</v>
      </c>
      <c r="K11" s="0" t="n">
        <f aca="false">SUM(C11:$F11)</f>
        <v>460</v>
      </c>
      <c r="L11" s="0" t="n">
        <f aca="false">SUM(D11:$F11)</f>
        <v>408</v>
      </c>
      <c r="M11" s="0" t="n">
        <f aca="false">SUM(E11:$F11)</f>
        <v>202</v>
      </c>
      <c r="N11" s="0" t="n">
        <f aca="false">SUM(F11:$F11)</f>
        <v>44</v>
      </c>
      <c r="P11" s="0" t="n">
        <f aca="false">K11/$J11</f>
        <v>0.980810234541578</v>
      </c>
      <c r="Q11" s="0" t="n">
        <f aca="false">L11/$J11</f>
        <v>0.869936034115139</v>
      </c>
      <c r="R11" s="0" t="n">
        <f aca="false">M11/$J11</f>
        <v>0.430703624733475</v>
      </c>
      <c r="S11" s="0" t="n">
        <f aca="false">N11/$J11</f>
        <v>0.093816631130064</v>
      </c>
      <c r="U11" s="0" t="n">
        <f aca="false">NORMSINV(1-P11)</f>
        <v>-2.07077817283804</v>
      </c>
      <c r="V11" s="0" t="n">
        <f aca="false">NORMSINV(1-Q11)</f>
        <v>-1.12608880583496</v>
      </c>
      <c r="W11" s="0" t="n">
        <f aca="false">NORMSINV(1-R11)</f>
        <v>0.174583073798249</v>
      </c>
      <c r="X11" s="0" t="n">
        <f aca="false">NORMSINV(1-S11)</f>
        <v>1.31761290824229</v>
      </c>
    </row>
    <row r="12" customFormat="false" ht="12.75" hidden="false" customHeight="false" outlineLevel="0" collapsed="false">
      <c r="A12" s="0" t="n">
        <v>1</v>
      </c>
      <c r="B12" s="24" t="n">
        <v>9</v>
      </c>
      <c r="C12" s="24" t="n">
        <v>60</v>
      </c>
      <c r="D12" s="24" t="n">
        <v>168</v>
      </c>
      <c r="E12" s="24" t="n">
        <v>168</v>
      </c>
      <c r="F12" s="24" t="n">
        <v>50</v>
      </c>
      <c r="G12" s="0" t="n">
        <v>3</v>
      </c>
      <c r="J12" s="0" t="n">
        <f aca="false">SUM(B12:$F12)</f>
        <v>455</v>
      </c>
      <c r="K12" s="0" t="n">
        <f aca="false">SUM(C12:$F12)</f>
        <v>446</v>
      </c>
      <c r="L12" s="0" t="n">
        <f aca="false">SUM(D12:$F12)</f>
        <v>386</v>
      </c>
      <c r="M12" s="0" t="n">
        <f aca="false">SUM(E12:$F12)</f>
        <v>218</v>
      </c>
      <c r="N12" s="0" t="n">
        <f aca="false">SUM(F12:$F12)</f>
        <v>50</v>
      </c>
      <c r="P12" s="0" t="n">
        <f aca="false">K12/$J12</f>
        <v>0.98021978021978</v>
      </c>
      <c r="Q12" s="0" t="n">
        <f aca="false">L12/$J12</f>
        <v>0.848351648351648</v>
      </c>
      <c r="R12" s="0" t="n">
        <f aca="false">M12/$J12</f>
        <v>0.479120879120879</v>
      </c>
      <c r="S12" s="0" t="n">
        <f aca="false">N12/$J12</f>
        <v>0.10989010989011</v>
      </c>
      <c r="U12" s="0" t="n">
        <f aca="false">NORMSINV(1-P12)</f>
        <v>-2.05830942983752</v>
      </c>
      <c r="V12" s="0" t="n">
        <f aca="false">NORMSINV(1-Q12)</f>
        <v>-1.02938945293269</v>
      </c>
      <c r="W12" s="0" t="n">
        <f aca="false">NORMSINV(1-R12)</f>
        <v>0.052360109824027</v>
      </c>
      <c r="X12" s="0" t="n">
        <f aca="false">NORMSINV(1-S12)</f>
        <v>1.22711274092072</v>
      </c>
    </row>
    <row r="13" customFormat="false" ht="12.75" hidden="false" customHeight="false" outlineLevel="0" collapsed="false">
      <c r="A13" s="0" t="n">
        <v>2</v>
      </c>
      <c r="B13" s="24" t="n">
        <v>13</v>
      </c>
      <c r="C13" s="24" t="n">
        <v>53</v>
      </c>
      <c r="D13" s="24" t="n">
        <v>183</v>
      </c>
      <c r="E13" s="24" t="n">
        <v>142</v>
      </c>
      <c r="F13" s="24" t="n">
        <v>36</v>
      </c>
      <c r="G13" s="0" t="n">
        <v>3</v>
      </c>
      <c r="J13" s="0" t="n">
        <f aca="false">SUM(B13:$F13)</f>
        <v>427</v>
      </c>
      <c r="K13" s="0" t="n">
        <f aca="false">SUM(C13:$F13)</f>
        <v>414</v>
      </c>
      <c r="L13" s="0" t="n">
        <f aca="false">SUM(D13:$F13)</f>
        <v>361</v>
      </c>
      <c r="M13" s="0" t="n">
        <f aca="false">SUM(E13:$F13)</f>
        <v>178</v>
      </c>
      <c r="N13" s="0" t="n">
        <f aca="false">SUM(F13:$F13)</f>
        <v>36</v>
      </c>
      <c r="P13" s="0" t="n">
        <f aca="false">K13/$J13</f>
        <v>0.969555035128806</v>
      </c>
      <c r="Q13" s="0" t="n">
        <f aca="false">L13/$J13</f>
        <v>0.845433255269321</v>
      </c>
      <c r="R13" s="0" t="n">
        <f aca="false">M13/$J13</f>
        <v>0.416861826697892</v>
      </c>
      <c r="S13" s="0" t="n">
        <f aca="false">N13/$J13</f>
        <v>0.0843091334894614</v>
      </c>
      <c r="U13" s="0" t="n">
        <f aca="false">NORMSINV(1-P13)</f>
        <v>-1.87429388614055</v>
      </c>
      <c r="V13" s="0" t="n">
        <f aca="false">NORMSINV(1-Q13)</f>
        <v>-1.01704191662193</v>
      </c>
      <c r="W13" s="0" t="n">
        <f aca="false">NORMSINV(1-R13)</f>
        <v>0.209928275330836</v>
      </c>
      <c r="X13" s="0" t="n">
        <f aca="false">NORMSINV(1-S13)</f>
        <v>1.37665716836772</v>
      </c>
    </row>
    <row r="14" customFormat="false" ht="12.75" hidden="false" customHeight="false" outlineLevel="0" collapsed="false">
      <c r="A14" s="0" t="n">
        <v>3</v>
      </c>
      <c r="B14" s="24" t="n">
        <v>11</v>
      </c>
      <c r="C14" s="24" t="n">
        <v>52</v>
      </c>
      <c r="D14" s="24" t="n">
        <v>195</v>
      </c>
      <c r="E14" s="24" t="n">
        <v>140</v>
      </c>
      <c r="F14" s="24" t="n">
        <v>40</v>
      </c>
      <c r="G14" s="0" t="n">
        <v>3</v>
      </c>
      <c r="J14" s="0" t="n">
        <f aca="false">SUM(B14:$F14)</f>
        <v>438</v>
      </c>
      <c r="K14" s="0" t="n">
        <f aca="false">SUM(C14:$F14)</f>
        <v>427</v>
      </c>
      <c r="L14" s="0" t="n">
        <f aca="false">SUM(D14:$F14)</f>
        <v>375</v>
      </c>
      <c r="M14" s="0" t="n">
        <f aca="false">SUM(E14:$F14)</f>
        <v>180</v>
      </c>
      <c r="N14" s="0" t="n">
        <f aca="false">SUM(F14:$F14)</f>
        <v>40</v>
      </c>
      <c r="P14" s="0" t="n">
        <f aca="false">K14/$J14</f>
        <v>0.974885844748858</v>
      </c>
      <c r="Q14" s="0" t="n">
        <f aca="false">L14/$J14</f>
        <v>0.856164383561644</v>
      </c>
      <c r="R14" s="0" t="n">
        <f aca="false">M14/$J14</f>
        <v>0.410958904109589</v>
      </c>
      <c r="S14" s="0" t="n">
        <f aca="false">N14/$J14</f>
        <v>0.091324200913242</v>
      </c>
      <c r="U14" s="0" t="n">
        <f aca="false">NORMSINV(1-P14)</f>
        <v>-1.95801450660514</v>
      </c>
      <c r="V14" s="0" t="n">
        <f aca="false">NORMSINV(1-Q14)</f>
        <v>-1.06324417769737</v>
      </c>
      <c r="W14" s="0" t="n">
        <f aca="false">NORMSINV(1-R14)</f>
        <v>0.225079011832868</v>
      </c>
      <c r="X14" s="0" t="n">
        <f aca="false">NORMSINV(1-S14)</f>
        <v>1.33264478208285</v>
      </c>
    </row>
    <row r="15" customFormat="false" ht="12.75" hidden="false" customHeight="false" outlineLevel="0" collapsed="false">
      <c r="A15" s="0" t="n">
        <v>4</v>
      </c>
      <c r="B15" s="24" t="n">
        <v>12</v>
      </c>
      <c r="C15" s="24" t="n">
        <v>49</v>
      </c>
      <c r="D15" s="24" t="n">
        <v>186</v>
      </c>
      <c r="E15" s="24" t="n">
        <v>140</v>
      </c>
      <c r="F15" s="24" t="n">
        <v>31</v>
      </c>
      <c r="G15" s="0" t="n">
        <v>1</v>
      </c>
      <c r="J15" s="0" t="n">
        <f aca="false">SUM(B15:$F15)</f>
        <v>418</v>
      </c>
      <c r="K15" s="0" t="n">
        <f aca="false">SUM(C15:$F15)</f>
        <v>406</v>
      </c>
      <c r="L15" s="0" t="n">
        <f aca="false">SUM(D15:$F15)</f>
        <v>357</v>
      </c>
      <c r="M15" s="0" t="n">
        <f aca="false">SUM(E15:$F15)</f>
        <v>171</v>
      </c>
      <c r="N15" s="0" t="n">
        <f aca="false">SUM(F15:$F15)</f>
        <v>31</v>
      </c>
      <c r="P15" s="0" t="n">
        <f aca="false">K15/$J15</f>
        <v>0.971291866028708</v>
      </c>
      <c r="Q15" s="0" t="n">
        <f aca="false">L15/$J15</f>
        <v>0.854066985645933</v>
      </c>
      <c r="R15" s="0" t="n">
        <f aca="false">M15/$J15</f>
        <v>0.409090909090909</v>
      </c>
      <c r="S15" s="0" t="n">
        <f aca="false">N15/$J15</f>
        <v>0.0741626794258373</v>
      </c>
      <c r="U15" s="0" t="n">
        <f aca="false">NORMSINV(1-P15)</f>
        <v>-1.90012842746536</v>
      </c>
      <c r="V15" s="0" t="n">
        <f aca="false">NORMSINV(1-Q15)</f>
        <v>-1.05403688840637</v>
      </c>
      <c r="W15" s="0" t="n">
        <f aca="false">NORMSINV(1-R15)</f>
        <v>0.229884117579232</v>
      </c>
      <c r="X15" s="0" t="n">
        <f aca="false">NORMSINV(1-S15)</f>
        <v>1.44547197671648</v>
      </c>
    </row>
    <row r="16" customFormat="false" ht="12.75" hidden="false" customHeight="false" outlineLevel="0" collapsed="false">
      <c r="A16" s="0" t="n">
        <v>5</v>
      </c>
      <c r="B16" s="24" t="n">
        <v>17</v>
      </c>
      <c r="C16" s="24" t="n">
        <v>59</v>
      </c>
      <c r="D16" s="24" t="n">
        <v>209</v>
      </c>
      <c r="E16" s="24" t="n">
        <v>121</v>
      </c>
      <c r="F16" s="24" t="n">
        <v>30</v>
      </c>
      <c r="G16" s="0" t="n">
        <v>4</v>
      </c>
      <c r="J16" s="0" t="n">
        <f aca="false">SUM(B16:$F16)</f>
        <v>436</v>
      </c>
      <c r="K16" s="0" t="n">
        <f aca="false">SUM(C16:$F16)</f>
        <v>419</v>
      </c>
      <c r="L16" s="0" t="n">
        <f aca="false">SUM(D16:$F16)</f>
        <v>360</v>
      </c>
      <c r="M16" s="0" t="n">
        <f aca="false">SUM(E16:$F16)</f>
        <v>151</v>
      </c>
      <c r="N16" s="0" t="n">
        <f aca="false">SUM(F16:$F16)</f>
        <v>30</v>
      </c>
      <c r="P16" s="0" t="n">
        <f aca="false">K16/$J16</f>
        <v>0.961009174311927</v>
      </c>
      <c r="Q16" s="0" t="n">
        <f aca="false">L16/$J16</f>
        <v>0.825688073394496</v>
      </c>
      <c r="R16" s="0" t="n">
        <f aca="false">M16/$J16</f>
        <v>0.346330275229358</v>
      </c>
      <c r="S16" s="0" t="n">
        <f aca="false">N16/$J16</f>
        <v>0.0688073394495413</v>
      </c>
      <c r="U16" s="0" t="n">
        <f aca="false">NORMSINV(1-P16)</f>
        <v>-1.76251898644321</v>
      </c>
      <c r="V16" s="0" t="n">
        <f aca="false">NORMSINV(1-Q16)</f>
        <v>-0.937261905459617</v>
      </c>
      <c r="W16" s="0" t="n">
        <f aca="false">NORMSINV(1-R16)</f>
        <v>0.39524707998304</v>
      </c>
      <c r="X16" s="0" t="n">
        <f aca="false">NORMSINV(1-S16)</f>
        <v>1.48473257533513</v>
      </c>
    </row>
    <row r="17" customFormat="false" ht="12.75" hidden="false" customHeight="false" outlineLevel="0" collapsed="false">
      <c r="A17" s="0" t="n">
        <v>6</v>
      </c>
      <c r="B17" s="24" t="n">
        <v>22</v>
      </c>
      <c r="C17" s="24" t="n">
        <v>60</v>
      </c>
      <c r="D17" s="24" t="n">
        <v>213</v>
      </c>
      <c r="E17" s="24" t="n">
        <v>115</v>
      </c>
      <c r="F17" s="24" t="n">
        <v>25</v>
      </c>
      <c r="G17" s="0" t="n">
        <v>3</v>
      </c>
      <c r="J17" s="0" t="n">
        <f aca="false">SUM(B17:$F17)</f>
        <v>435</v>
      </c>
      <c r="K17" s="0" t="n">
        <f aca="false">SUM(C17:$F17)</f>
        <v>413</v>
      </c>
      <c r="L17" s="0" t="n">
        <f aca="false">SUM(D17:$F17)</f>
        <v>353</v>
      </c>
      <c r="M17" s="0" t="n">
        <f aca="false">SUM(E17:$F17)</f>
        <v>140</v>
      </c>
      <c r="N17" s="0" t="n">
        <f aca="false">SUM(F17:$F17)</f>
        <v>25</v>
      </c>
      <c r="P17" s="0" t="n">
        <f aca="false">K17/$J17</f>
        <v>0.949425287356322</v>
      </c>
      <c r="Q17" s="0" t="n">
        <f aca="false">L17/$J17</f>
        <v>0.811494252873563</v>
      </c>
      <c r="R17" s="0" t="n">
        <f aca="false">M17/$J17</f>
        <v>0.32183908045977</v>
      </c>
      <c r="S17" s="0" t="n">
        <f aca="false">N17/$J17</f>
        <v>0.0574712643678161</v>
      </c>
      <c r="U17" s="0" t="n">
        <f aca="false">NORMSINV(1-P17)</f>
        <v>-1.63930658511977</v>
      </c>
      <c r="V17" s="0" t="n">
        <f aca="false">NORMSINV(1-Q17)</f>
        <v>-0.883416101631005</v>
      </c>
      <c r="W17" s="0" t="n">
        <f aca="false">NORMSINV(1-R17)</f>
        <v>0.462562266323816</v>
      </c>
      <c r="X17" s="0" t="n">
        <f aca="false">NORMSINV(1-S17)</f>
        <v>1.57636144369608</v>
      </c>
    </row>
    <row r="18" customFormat="false" ht="12.75" hidden="false" customHeight="false" outlineLevel="0" collapsed="false">
      <c r="A18" s="0" t="n">
        <v>7</v>
      </c>
      <c r="B18" s="24" t="n">
        <v>22</v>
      </c>
      <c r="C18" s="24" t="n">
        <v>71</v>
      </c>
      <c r="D18" s="24" t="n">
        <v>171</v>
      </c>
      <c r="E18" s="24" t="n">
        <v>105</v>
      </c>
      <c r="F18" s="24" t="n">
        <v>33</v>
      </c>
      <c r="G18" s="0" t="n">
        <v>1</v>
      </c>
      <c r="J18" s="0" t="n">
        <f aca="false">SUM(B18:$F18)</f>
        <v>402</v>
      </c>
      <c r="K18" s="0" t="n">
        <f aca="false">SUM(C18:$F18)</f>
        <v>380</v>
      </c>
      <c r="L18" s="0" t="n">
        <f aca="false">SUM(D18:$F18)</f>
        <v>309</v>
      </c>
      <c r="M18" s="0" t="n">
        <f aca="false">SUM(E18:$F18)</f>
        <v>138</v>
      </c>
      <c r="N18" s="0" t="n">
        <f aca="false">SUM(F18:$F18)</f>
        <v>33</v>
      </c>
      <c r="P18" s="0" t="n">
        <f aca="false">K18/$J18</f>
        <v>0.945273631840796</v>
      </c>
      <c r="Q18" s="0" t="n">
        <f aca="false">L18/$J18</f>
        <v>0.76865671641791</v>
      </c>
      <c r="R18" s="0" t="n">
        <f aca="false">M18/$J18</f>
        <v>0.343283582089552</v>
      </c>
      <c r="S18" s="0" t="n">
        <f aca="false">N18/$J18</f>
        <v>0.082089552238806</v>
      </c>
      <c r="U18" s="0" t="n">
        <f aca="false">NORMSINV(1-P18)</f>
        <v>-1.60065778378692</v>
      </c>
      <c r="V18" s="0" t="n">
        <f aca="false">NORMSINV(1-Q18)</f>
        <v>-0.734430231712214</v>
      </c>
      <c r="W18" s="0" t="n">
        <f aca="false">NORMSINV(1-R18)</f>
        <v>0.403518042841064</v>
      </c>
      <c r="X18" s="0" t="n">
        <f aca="false">NORMSINV(1-S18)</f>
        <v>1.39115277420466</v>
      </c>
    </row>
    <row r="19" customFormat="false" ht="13.5" hidden="false" customHeight="false" outlineLevel="0" collapsed="false">
      <c r="A19" s="3" t="n">
        <v>8</v>
      </c>
      <c r="B19" s="25" t="n">
        <v>13</v>
      </c>
      <c r="C19" s="25" t="n">
        <v>64</v>
      </c>
      <c r="D19" s="25" t="n">
        <v>211</v>
      </c>
      <c r="E19" s="25" t="n">
        <v>79</v>
      </c>
      <c r="F19" s="25" t="n">
        <v>24</v>
      </c>
      <c r="G19" s="3" t="n">
        <v>4</v>
      </c>
      <c r="H19" s="3"/>
      <c r="I19" s="3"/>
      <c r="J19" s="3" t="n">
        <f aca="false">SUM(B19:$F19)</f>
        <v>391</v>
      </c>
      <c r="K19" s="3" t="n">
        <f aca="false">SUM(C19:$F19)</f>
        <v>378</v>
      </c>
      <c r="L19" s="3" t="n">
        <f aca="false">SUM(D19:$F19)</f>
        <v>314</v>
      </c>
      <c r="M19" s="3" t="n">
        <f aca="false">SUM(E19:$F19)</f>
        <v>103</v>
      </c>
      <c r="N19" s="3" t="n">
        <f aca="false">SUM(F19:$F19)</f>
        <v>24</v>
      </c>
      <c r="O19" s="3"/>
      <c r="P19" s="3" t="n">
        <f aca="false">K19/$J19</f>
        <v>0.966751918158568</v>
      </c>
      <c r="Q19" s="3" t="n">
        <f aca="false">L19/$J19</f>
        <v>0.80306905370844</v>
      </c>
      <c r="R19" s="3" t="n">
        <f aca="false">M19/$J19</f>
        <v>0.263427109974425</v>
      </c>
      <c r="S19" s="3" t="n">
        <f aca="false">N19/$J19</f>
        <v>0.061381074168798</v>
      </c>
      <c r="T19" s="3"/>
      <c r="U19" s="3" t="n">
        <f aca="false">NORMSINV(1-P19)</f>
        <v>-1.83506429385239</v>
      </c>
      <c r="V19" s="3" t="n">
        <f aca="false">NORMSINV(1-Q19)</f>
        <v>-0.852634737483002</v>
      </c>
      <c r="W19" s="3" t="n">
        <f aca="false">NORMSINV(1-R19)</f>
        <v>0.632815367812065</v>
      </c>
      <c r="X19" s="3" t="n">
        <f aca="false">NORMSINV(1-S19)</f>
        <v>1.54328290994608</v>
      </c>
    </row>
    <row r="22" customFormat="false" ht="13.5" hidden="false" customHeight="false" outlineLevel="0" collapsed="false">
      <c r="A22" s="3" t="s">
        <v>57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</row>
    <row r="23" customFormat="false" ht="12.75" hidden="false" customHeight="false" outlineLevel="0" collapsed="false">
      <c r="B23" s="19" t="s">
        <v>42</v>
      </c>
      <c r="C23" s="19"/>
      <c r="D23" s="19"/>
      <c r="E23" s="19"/>
      <c r="F23" s="19" t="s">
        <v>42</v>
      </c>
      <c r="G23" s="19"/>
      <c r="Q23" s="0" t="s">
        <v>43</v>
      </c>
    </row>
    <row r="24" customFormat="false" ht="13.5" hidden="false" customHeight="false" outlineLevel="0" collapsed="false">
      <c r="A24" s="0" t="s">
        <v>44</v>
      </c>
      <c r="B24" s="19" t="s">
        <v>45</v>
      </c>
      <c r="C24" s="19" t="s">
        <v>45</v>
      </c>
      <c r="D24" s="19" t="s">
        <v>46</v>
      </c>
      <c r="E24" s="19" t="s">
        <v>47</v>
      </c>
      <c r="F24" s="19" t="s">
        <v>47</v>
      </c>
      <c r="G24" s="19" t="s">
        <v>48</v>
      </c>
      <c r="K24" s="0" t="s">
        <v>49</v>
      </c>
      <c r="Q24" s="0" t="s">
        <v>50</v>
      </c>
      <c r="V24" s="0" t="s">
        <v>51</v>
      </c>
    </row>
    <row r="25" customFormat="false" ht="15.75" hidden="false" customHeight="false" outlineLevel="0" collapsed="false">
      <c r="A25" s="20"/>
      <c r="B25" s="21" t="n">
        <v>5</v>
      </c>
      <c r="C25" s="21" t="n">
        <v>4</v>
      </c>
      <c r="D25" s="21" t="n">
        <v>3</v>
      </c>
      <c r="E25" s="21" t="n">
        <v>2</v>
      </c>
      <c r="F25" s="21" t="n">
        <v>1</v>
      </c>
      <c r="G25" s="21" t="n">
        <v>6</v>
      </c>
      <c r="H25" s="21"/>
      <c r="I25" s="21"/>
      <c r="J25" s="22" t="s">
        <v>52</v>
      </c>
      <c r="K25" s="22" t="s">
        <v>53</v>
      </c>
      <c r="L25" s="22" t="s">
        <v>54</v>
      </c>
      <c r="M25" s="22" t="s">
        <v>55</v>
      </c>
      <c r="N25" s="22" t="s">
        <v>56</v>
      </c>
      <c r="O25" s="21"/>
      <c r="P25" s="22" t="s">
        <v>53</v>
      </c>
      <c r="Q25" s="22" t="s">
        <v>54</v>
      </c>
      <c r="R25" s="22" t="s">
        <v>55</v>
      </c>
      <c r="S25" s="22" t="s">
        <v>56</v>
      </c>
      <c r="T25" s="21"/>
      <c r="U25" s="22" t="s">
        <v>53</v>
      </c>
      <c r="V25" s="22" t="s">
        <v>54</v>
      </c>
      <c r="W25" s="22" t="s">
        <v>55</v>
      </c>
      <c r="X25" s="23" t="s">
        <v>56</v>
      </c>
    </row>
    <row r="26" customFormat="false" ht="12.75" hidden="false" customHeight="false" outlineLevel="0" collapsed="false">
      <c r="A26" s="0" t="n">
        <v>9</v>
      </c>
      <c r="B26" s="24" t="n">
        <v>15</v>
      </c>
      <c r="C26" s="24" t="n">
        <v>46</v>
      </c>
      <c r="D26" s="24" t="n">
        <v>120</v>
      </c>
      <c r="E26" s="24" t="n">
        <v>194</v>
      </c>
      <c r="F26" s="24" t="n">
        <v>92</v>
      </c>
      <c r="G26" s="0" t="n">
        <v>5</v>
      </c>
      <c r="J26" s="0" t="n">
        <f aca="false">SUM(B26:$F26)</f>
        <v>467</v>
      </c>
      <c r="K26" s="0" t="n">
        <f aca="false">SUM(C26:$F26)</f>
        <v>452</v>
      </c>
      <c r="L26" s="0" t="n">
        <f aca="false">SUM(D26:$F26)</f>
        <v>406</v>
      </c>
      <c r="M26" s="0" t="n">
        <f aca="false">SUM(E26:$F26)</f>
        <v>286</v>
      </c>
      <c r="N26" s="0" t="n">
        <f aca="false">SUM(F26:$F26)</f>
        <v>92</v>
      </c>
      <c r="P26" s="0" t="n">
        <f aca="false">K26/$J26</f>
        <v>0.967880085653105</v>
      </c>
      <c r="Q26" s="0" t="n">
        <f aca="false">L26/$J26</f>
        <v>0.869379014989293</v>
      </c>
      <c r="R26" s="0" t="n">
        <f aca="false">M26/$J26</f>
        <v>0.612419700214133</v>
      </c>
      <c r="S26" s="0" t="n">
        <f aca="false">N26/$J26</f>
        <v>0.197002141327623</v>
      </c>
      <c r="U26" s="0" t="n">
        <f aca="false">NORMSINV(1-P26)</f>
        <v>-1.85051173198303</v>
      </c>
      <c r="V26" s="0" t="n">
        <f aca="false">NORMSINV(1-Q26)</f>
        <v>-1.1234604939769</v>
      </c>
      <c r="W26" s="0" t="n">
        <f aca="false">NORMSINV(1-R26)</f>
        <v>-0.285631206314157</v>
      </c>
      <c r="X26" s="0" t="n">
        <f aca="false">NORMSINV(1-S26)</f>
        <v>0.852378079287809</v>
      </c>
    </row>
    <row r="27" customFormat="false" ht="12.75" hidden="false" customHeight="false" outlineLevel="0" collapsed="false">
      <c r="A27" s="0" t="n">
        <v>10</v>
      </c>
      <c r="B27" s="24" t="n">
        <v>14</v>
      </c>
      <c r="C27" s="24" t="n">
        <v>55</v>
      </c>
      <c r="D27" s="24" t="n">
        <v>111</v>
      </c>
      <c r="E27" s="24" t="n">
        <v>174</v>
      </c>
      <c r="F27" s="24" t="n">
        <v>93</v>
      </c>
      <c r="G27" s="0" t="n">
        <v>7</v>
      </c>
      <c r="J27" s="0" t="n">
        <f aca="false">SUM(B27:$F27)</f>
        <v>447</v>
      </c>
      <c r="K27" s="0" t="n">
        <f aca="false">SUM(C27:$F27)</f>
        <v>433</v>
      </c>
      <c r="L27" s="0" t="n">
        <f aca="false">SUM(D27:$F27)</f>
        <v>378</v>
      </c>
      <c r="M27" s="0" t="n">
        <f aca="false">SUM(E27:$F27)</f>
        <v>267</v>
      </c>
      <c r="N27" s="0" t="n">
        <f aca="false">SUM(F27:$F27)</f>
        <v>93</v>
      </c>
      <c r="P27" s="0" t="n">
        <f aca="false">K27/$J27</f>
        <v>0.968680089485459</v>
      </c>
      <c r="Q27" s="0" t="n">
        <f aca="false">L27/$J27</f>
        <v>0.845637583892618</v>
      </c>
      <c r="R27" s="0" t="n">
        <f aca="false">M27/$J27</f>
        <v>0.597315436241611</v>
      </c>
      <c r="S27" s="0" t="n">
        <f aca="false">N27/$J27</f>
        <v>0.208053691275168</v>
      </c>
      <c r="U27" s="0" t="n">
        <f aca="false">NORMSINV(1-P27)</f>
        <v>-1.86173947824743</v>
      </c>
      <c r="V27" s="0" t="n">
        <f aca="false">NORMSINV(1-Q27)</f>
        <v>-1.01790136640641</v>
      </c>
      <c r="W27" s="0" t="n">
        <f aca="false">NORMSINV(1-R27)</f>
        <v>-0.246404494314791</v>
      </c>
      <c r="X27" s="0" t="n">
        <f aca="false">NORMSINV(1-S27)</f>
        <v>0.813193051670722</v>
      </c>
    </row>
    <row r="28" customFormat="false" ht="12.75" hidden="false" customHeight="false" outlineLevel="0" collapsed="false">
      <c r="A28" s="0" t="n">
        <v>11</v>
      </c>
      <c r="B28" s="24" t="n">
        <v>14</v>
      </c>
      <c r="C28" s="24" t="n">
        <v>46</v>
      </c>
      <c r="D28" s="24" t="n">
        <v>140</v>
      </c>
      <c r="E28" s="24" t="n">
        <v>177</v>
      </c>
      <c r="F28" s="24" t="n">
        <v>94</v>
      </c>
      <c r="G28" s="0" t="n">
        <v>6</v>
      </c>
      <c r="J28" s="0" t="n">
        <f aca="false">SUM(B28:$F28)</f>
        <v>471</v>
      </c>
      <c r="K28" s="0" t="n">
        <f aca="false">SUM(C28:$F28)</f>
        <v>457</v>
      </c>
      <c r="L28" s="0" t="n">
        <f aca="false">SUM(D28:$F28)</f>
        <v>411</v>
      </c>
      <c r="M28" s="0" t="n">
        <f aca="false">SUM(E28:$F28)</f>
        <v>271</v>
      </c>
      <c r="N28" s="0" t="n">
        <f aca="false">SUM(F28:$F28)</f>
        <v>94</v>
      </c>
      <c r="P28" s="0" t="n">
        <f aca="false">K28/$J28</f>
        <v>0.970276008492569</v>
      </c>
      <c r="Q28" s="0" t="n">
        <f aca="false">L28/$J28</f>
        <v>0.872611464968153</v>
      </c>
      <c r="R28" s="0" t="n">
        <f aca="false">M28/$J28</f>
        <v>0.575371549893843</v>
      </c>
      <c r="S28" s="0" t="n">
        <f aca="false">N28/$J28</f>
        <v>0.199575371549894</v>
      </c>
      <c r="U28" s="0" t="n">
        <f aca="false">NORMSINV(1-P28)</f>
        <v>-1.88486561844698</v>
      </c>
      <c r="V28" s="0" t="n">
        <f aca="false">NORMSINV(1-Q28)</f>
        <v>-1.13882280010492</v>
      </c>
      <c r="W28" s="0" t="n">
        <f aca="false">NORMSINV(1-R28)</f>
        <v>-0.190066653717278</v>
      </c>
      <c r="X28" s="0" t="n">
        <f aca="false">NORMSINV(1-S28)</f>
        <v>0.843138939503675</v>
      </c>
    </row>
    <row r="29" customFormat="false" ht="12.75" hidden="false" customHeight="false" outlineLevel="0" collapsed="false">
      <c r="A29" s="0" t="n">
        <v>12</v>
      </c>
      <c r="B29" s="24" t="n">
        <v>15</v>
      </c>
      <c r="C29" s="24" t="n">
        <v>58</v>
      </c>
      <c r="D29" s="24" t="n">
        <v>166</v>
      </c>
      <c r="E29" s="24" t="n">
        <v>163</v>
      </c>
      <c r="F29" s="24" t="n">
        <v>64</v>
      </c>
      <c r="G29" s="0" t="n">
        <v>9</v>
      </c>
      <c r="J29" s="0" t="n">
        <f aca="false">SUM(B29:$F29)</f>
        <v>466</v>
      </c>
      <c r="K29" s="0" t="n">
        <f aca="false">SUM(C29:$F29)</f>
        <v>451</v>
      </c>
      <c r="L29" s="0" t="n">
        <f aca="false">SUM(D29:$F29)</f>
        <v>393</v>
      </c>
      <c r="M29" s="0" t="n">
        <f aca="false">SUM(E29:$F29)</f>
        <v>227</v>
      </c>
      <c r="N29" s="0" t="n">
        <f aca="false">SUM(F29:$F29)</f>
        <v>64</v>
      </c>
      <c r="P29" s="0" t="n">
        <f aca="false">K29/$J29</f>
        <v>0.967811158798283</v>
      </c>
      <c r="Q29" s="0" t="n">
        <f aca="false">L29/$J29</f>
        <v>0.843347639484979</v>
      </c>
      <c r="R29" s="0" t="n">
        <f aca="false">M29/$J29</f>
        <v>0.487124463519313</v>
      </c>
      <c r="S29" s="0" t="n">
        <f aca="false">N29/$J29</f>
        <v>0.137339055793991</v>
      </c>
      <c r="U29" s="0" t="n">
        <f aca="false">NORMSINV(1-P29)</f>
        <v>-1.84955521720709</v>
      </c>
      <c r="V29" s="0" t="n">
        <f aca="false">NORMSINV(1-Q29)</f>
        <v>-1.00831196440006</v>
      </c>
      <c r="W29" s="0" t="n">
        <f aca="false">NORMSINV(1-R29)</f>
        <v>0.032279788758797</v>
      </c>
      <c r="X29" s="0" t="n">
        <f aca="false">NORMSINV(1-S29)</f>
        <v>1.09235268450258</v>
      </c>
    </row>
    <row r="30" customFormat="false" ht="12.75" hidden="false" customHeight="false" outlineLevel="0" collapsed="false">
      <c r="A30" s="0" t="n">
        <v>1</v>
      </c>
      <c r="B30" s="24" t="n">
        <v>26</v>
      </c>
      <c r="C30" s="24" t="n">
        <v>59</v>
      </c>
      <c r="D30" s="24" t="n">
        <v>138</v>
      </c>
      <c r="E30" s="24" t="n">
        <v>160</v>
      </c>
      <c r="F30" s="24" t="n">
        <v>72</v>
      </c>
      <c r="G30" s="0" t="n">
        <v>3</v>
      </c>
      <c r="J30" s="0" t="n">
        <f aca="false">SUM(B30:$F30)</f>
        <v>455</v>
      </c>
      <c r="K30" s="0" t="n">
        <f aca="false">SUM(C30:$F30)</f>
        <v>429</v>
      </c>
      <c r="L30" s="0" t="n">
        <f aca="false">SUM(D30:$F30)</f>
        <v>370</v>
      </c>
      <c r="M30" s="0" t="n">
        <f aca="false">SUM(E30:$F30)</f>
        <v>232</v>
      </c>
      <c r="N30" s="0" t="n">
        <f aca="false">SUM(F30:$F30)</f>
        <v>72</v>
      </c>
      <c r="P30" s="0" t="n">
        <f aca="false">K30/$J30</f>
        <v>0.942857142857143</v>
      </c>
      <c r="Q30" s="0" t="n">
        <f aca="false">L30/$J30</f>
        <v>0.813186813186813</v>
      </c>
      <c r="R30" s="0" t="n">
        <f aca="false">M30/$J30</f>
        <v>0.50989010989011</v>
      </c>
      <c r="S30" s="0" t="n">
        <f aca="false">N30/$J30</f>
        <v>0.158241758241758</v>
      </c>
      <c r="U30" s="0" t="n">
        <f aca="false">NORMSINV(1-P30)</f>
        <v>-1.57921951928357</v>
      </c>
      <c r="V30" s="0" t="n">
        <f aca="false">NORMSINV(1-Q30)</f>
        <v>-0.88970115508476</v>
      </c>
      <c r="W30" s="0" t="n">
        <f aca="false">NORMSINV(1-R30)</f>
        <v>-0.0247933689822655</v>
      </c>
      <c r="X30" s="0" t="n">
        <f aca="false">NORMSINV(1-S30)</f>
        <v>1.00171032921391</v>
      </c>
    </row>
    <row r="31" customFormat="false" ht="12.75" hidden="false" customHeight="false" outlineLevel="0" collapsed="false">
      <c r="A31" s="0" t="n">
        <v>2</v>
      </c>
      <c r="B31" s="24" t="n">
        <v>20</v>
      </c>
      <c r="C31" s="24" t="n">
        <v>68</v>
      </c>
      <c r="D31" s="24" t="n">
        <v>131</v>
      </c>
      <c r="E31" s="24" t="n">
        <v>144</v>
      </c>
      <c r="F31" s="24" t="n">
        <v>62</v>
      </c>
      <c r="G31" s="0" t="n">
        <v>5</v>
      </c>
      <c r="J31" s="0" t="n">
        <f aca="false">SUM(B31:$F31)</f>
        <v>425</v>
      </c>
      <c r="K31" s="0" t="n">
        <f aca="false">SUM(C31:$F31)</f>
        <v>405</v>
      </c>
      <c r="L31" s="0" t="n">
        <f aca="false">SUM(D31:$F31)</f>
        <v>337</v>
      </c>
      <c r="M31" s="0" t="n">
        <f aca="false">SUM(E31:$F31)</f>
        <v>206</v>
      </c>
      <c r="N31" s="0" t="n">
        <f aca="false">SUM(F31:$F31)</f>
        <v>62</v>
      </c>
      <c r="P31" s="0" t="n">
        <f aca="false">K31/$J31</f>
        <v>0.952941176470588</v>
      </c>
      <c r="Q31" s="0" t="n">
        <f aca="false">L31/$J31</f>
        <v>0.792941176470588</v>
      </c>
      <c r="R31" s="0" t="n">
        <f aca="false">M31/$J31</f>
        <v>0.484705882352941</v>
      </c>
      <c r="S31" s="0" t="n">
        <f aca="false">N31/$J31</f>
        <v>0.145882352941176</v>
      </c>
      <c r="U31" s="0" t="n">
        <f aca="false">NORMSINV(1-P31)</f>
        <v>-1.67406590784054</v>
      </c>
      <c r="V31" s="0" t="n">
        <f aca="false">NORMSINV(1-Q31)</f>
        <v>-0.816668937967589</v>
      </c>
      <c r="W31" s="0" t="n">
        <f aca="false">NORMSINV(1-R31)</f>
        <v>0.038346063130533</v>
      </c>
      <c r="X31" s="0" t="n">
        <f aca="false">NORMSINV(1-S31)</f>
        <v>1.05425823208626</v>
      </c>
    </row>
    <row r="32" customFormat="false" ht="12.75" hidden="false" customHeight="false" outlineLevel="0" collapsed="false">
      <c r="A32" s="0" t="n">
        <v>3</v>
      </c>
      <c r="B32" s="24" t="n">
        <v>14</v>
      </c>
      <c r="C32" s="24" t="n">
        <v>71</v>
      </c>
      <c r="D32" s="24" t="n">
        <v>147</v>
      </c>
      <c r="E32" s="24" t="n">
        <v>151</v>
      </c>
      <c r="F32" s="24" t="n">
        <v>55</v>
      </c>
      <c r="G32" s="0" t="n">
        <v>4</v>
      </c>
      <c r="J32" s="0" t="n">
        <f aca="false">SUM(B32:$F32)</f>
        <v>438</v>
      </c>
      <c r="K32" s="0" t="n">
        <f aca="false">SUM(C32:$F32)</f>
        <v>424</v>
      </c>
      <c r="L32" s="0" t="n">
        <f aca="false">SUM(D32:$F32)</f>
        <v>353</v>
      </c>
      <c r="M32" s="0" t="n">
        <f aca="false">SUM(E32:$F32)</f>
        <v>206</v>
      </c>
      <c r="N32" s="0" t="n">
        <f aca="false">SUM(F32:$F32)</f>
        <v>55</v>
      </c>
      <c r="P32" s="0" t="n">
        <f aca="false">K32/$J32</f>
        <v>0.968036529680365</v>
      </c>
      <c r="Q32" s="0" t="n">
        <f aca="false">L32/$J32</f>
        <v>0.805936073059361</v>
      </c>
      <c r="R32" s="0" t="n">
        <f aca="false">M32/$J32</f>
        <v>0.470319634703196</v>
      </c>
      <c r="S32" s="0" t="n">
        <f aca="false">N32/$J32</f>
        <v>0.125570776255708</v>
      </c>
      <c r="U32" s="0" t="n">
        <f aca="false">NORMSINV(1-P32)</f>
        <v>-1.85268904829665</v>
      </c>
      <c r="V32" s="0" t="n">
        <f aca="false">NORMSINV(1-Q32)</f>
        <v>-0.86301748435906</v>
      </c>
      <c r="W32" s="0" t="n">
        <f aca="false">NORMSINV(1-R32)</f>
        <v>0.0744664080709163</v>
      </c>
      <c r="X32" s="0" t="n">
        <f aca="false">NORMSINV(1-S32)</f>
        <v>1.14758105943827</v>
      </c>
    </row>
    <row r="33" customFormat="false" ht="12.75" hidden="false" customHeight="false" outlineLevel="0" collapsed="false">
      <c r="A33" s="0" t="n">
        <v>4</v>
      </c>
      <c r="B33" s="24" t="n">
        <v>25</v>
      </c>
      <c r="C33" s="24" t="n">
        <v>64</v>
      </c>
      <c r="D33" s="24" t="n">
        <v>141</v>
      </c>
      <c r="E33" s="24" t="n">
        <v>132</v>
      </c>
      <c r="F33" s="24" t="n">
        <v>52</v>
      </c>
      <c r="G33" s="0" t="n">
        <v>1</v>
      </c>
      <c r="J33" s="0" t="n">
        <f aca="false">SUM(B33:$F33)</f>
        <v>414</v>
      </c>
      <c r="K33" s="0" t="n">
        <f aca="false">SUM(C33:$F33)</f>
        <v>389</v>
      </c>
      <c r="L33" s="0" t="n">
        <f aca="false">SUM(D33:$F33)</f>
        <v>325</v>
      </c>
      <c r="M33" s="0" t="n">
        <f aca="false">SUM(E33:$F33)</f>
        <v>184</v>
      </c>
      <c r="N33" s="0" t="n">
        <f aca="false">SUM(F33:$F33)</f>
        <v>52</v>
      </c>
      <c r="P33" s="0" t="n">
        <f aca="false">K33/$J33</f>
        <v>0.939613526570048</v>
      </c>
      <c r="Q33" s="0" t="n">
        <f aca="false">L33/$J33</f>
        <v>0.785024154589372</v>
      </c>
      <c r="R33" s="0" t="n">
        <f aca="false">M33/$J33</f>
        <v>0.444444444444444</v>
      </c>
      <c r="S33" s="0" t="n">
        <f aca="false">N33/$J33</f>
        <v>0.1256038647343</v>
      </c>
      <c r="U33" s="0" t="n">
        <f aca="false">NORMSINV(1-P33)</f>
        <v>-1.55153742057785</v>
      </c>
      <c r="V33" s="0" t="n">
        <f aca="false">NORMSINV(1-Q33)</f>
        <v>-0.789274322700104</v>
      </c>
      <c r="W33" s="0" t="n">
        <f aca="false">NORMSINV(1-R33)</f>
        <v>0.139710298881862</v>
      </c>
      <c r="X33" s="0" t="n">
        <f aca="false">NORMSINV(1-S33)</f>
        <v>1.14742084664421</v>
      </c>
    </row>
    <row r="34" customFormat="false" ht="12.75" hidden="false" customHeight="false" outlineLevel="0" collapsed="false">
      <c r="A34" s="0" t="n">
        <v>5</v>
      </c>
      <c r="B34" s="24" t="n">
        <v>30</v>
      </c>
      <c r="C34" s="24" t="n">
        <v>69</v>
      </c>
      <c r="D34" s="24" t="n">
        <v>154</v>
      </c>
      <c r="E34" s="24" t="n">
        <v>136</v>
      </c>
      <c r="F34" s="24" t="n">
        <v>45</v>
      </c>
      <c r="G34" s="0" t="n">
        <v>6</v>
      </c>
      <c r="J34" s="0" t="n">
        <f aca="false">SUM(B34:$F34)</f>
        <v>434</v>
      </c>
      <c r="K34" s="0" t="n">
        <f aca="false">SUM(C34:$F34)</f>
        <v>404</v>
      </c>
      <c r="L34" s="0" t="n">
        <f aca="false">SUM(D34:$F34)</f>
        <v>335</v>
      </c>
      <c r="M34" s="0" t="n">
        <f aca="false">SUM(E34:$F34)</f>
        <v>181</v>
      </c>
      <c r="N34" s="0" t="n">
        <f aca="false">SUM(F34:$F34)</f>
        <v>45</v>
      </c>
      <c r="P34" s="0" t="n">
        <f aca="false">K34/$J34</f>
        <v>0.930875576036866</v>
      </c>
      <c r="Q34" s="0" t="n">
        <f aca="false">L34/$J34</f>
        <v>0.771889400921659</v>
      </c>
      <c r="R34" s="0" t="n">
        <f aca="false">M34/$J34</f>
        <v>0.41705069124424</v>
      </c>
      <c r="S34" s="0" t="n">
        <f aca="false">N34/$J34</f>
        <v>0.1036866359447</v>
      </c>
      <c r="U34" s="0" t="n">
        <f aca="false">NORMSINV(1-P34)</f>
        <v>-1.48234376836628</v>
      </c>
      <c r="V34" s="0" t="n">
        <f aca="false">NORMSINV(1-Q34)</f>
        <v>-0.745083574501904</v>
      </c>
      <c r="W34" s="0" t="n">
        <f aca="false">NORMSINV(1-R34)</f>
        <v>0.209444339271881</v>
      </c>
      <c r="X34" s="0" t="n">
        <f aca="false">NORMSINV(1-S34)</f>
        <v>1.26082120554295</v>
      </c>
    </row>
    <row r="35" customFormat="false" ht="12.75" hidden="false" customHeight="false" outlineLevel="0" collapsed="false">
      <c r="A35" s="0" t="n">
        <v>6</v>
      </c>
      <c r="B35" s="24" t="n">
        <v>29</v>
      </c>
      <c r="C35" s="24" t="n">
        <v>90</v>
      </c>
      <c r="D35" s="24" t="n">
        <v>157</v>
      </c>
      <c r="E35" s="24" t="n">
        <v>122</v>
      </c>
      <c r="F35" s="24" t="n">
        <v>35</v>
      </c>
      <c r="G35" s="0" t="n">
        <v>4</v>
      </c>
      <c r="J35" s="0" t="n">
        <f aca="false">SUM(B35:$F35)</f>
        <v>433</v>
      </c>
      <c r="K35" s="0" t="n">
        <f aca="false">SUM(C35:$F35)</f>
        <v>404</v>
      </c>
      <c r="L35" s="0" t="n">
        <f aca="false">SUM(D35:$F35)</f>
        <v>314</v>
      </c>
      <c r="M35" s="0" t="n">
        <f aca="false">SUM(E35:$F35)</f>
        <v>157</v>
      </c>
      <c r="N35" s="0" t="n">
        <f aca="false">SUM(F35:$F35)</f>
        <v>35</v>
      </c>
      <c r="P35" s="0" t="n">
        <f aca="false">K35/$J35</f>
        <v>0.933025404157044</v>
      </c>
      <c r="Q35" s="0" t="n">
        <f aca="false">L35/$J35</f>
        <v>0.725173210161663</v>
      </c>
      <c r="R35" s="0" t="n">
        <f aca="false">M35/$J35</f>
        <v>0.362586605080831</v>
      </c>
      <c r="S35" s="0" t="n">
        <f aca="false">N35/$J35</f>
        <v>0.0808314087759815</v>
      </c>
      <c r="U35" s="0" t="n">
        <f aca="false">NORMSINV(1-P35)</f>
        <v>-1.49870880425409</v>
      </c>
      <c r="V35" s="0" t="n">
        <f aca="false">NORMSINV(1-Q35)</f>
        <v>-0.598279309859825</v>
      </c>
      <c r="W35" s="0" t="n">
        <f aca="false">NORMSINV(1-R35)</f>
        <v>0.351553410805019</v>
      </c>
      <c r="X35" s="0" t="n">
        <f aca="false">NORMSINV(1-S35)</f>
        <v>1.39950093702097</v>
      </c>
    </row>
    <row r="36" customFormat="false" ht="12.75" hidden="false" customHeight="false" outlineLevel="0" collapsed="false">
      <c r="A36" s="0" t="n">
        <v>7</v>
      </c>
      <c r="B36" s="24" t="n">
        <v>34</v>
      </c>
      <c r="C36" s="24" t="n">
        <v>83</v>
      </c>
      <c r="D36" s="24" t="n">
        <v>125</v>
      </c>
      <c r="E36" s="24" t="n">
        <v>117</v>
      </c>
      <c r="F36" s="24" t="n">
        <v>43</v>
      </c>
      <c r="G36" s="0" t="n">
        <v>2</v>
      </c>
      <c r="J36" s="0" t="n">
        <f aca="false">SUM(B36:$F36)</f>
        <v>402</v>
      </c>
      <c r="K36" s="0" t="n">
        <f aca="false">SUM(C36:$F36)</f>
        <v>368</v>
      </c>
      <c r="L36" s="0" t="n">
        <f aca="false">SUM(D36:$F36)</f>
        <v>285</v>
      </c>
      <c r="M36" s="0" t="n">
        <f aca="false">SUM(E36:$F36)</f>
        <v>160</v>
      </c>
      <c r="N36" s="0" t="n">
        <f aca="false">SUM(F36:$F36)</f>
        <v>43</v>
      </c>
      <c r="P36" s="0" t="n">
        <f aca="false">K36/$J36</f>
        <v>0.915422885572139</v>
      </c>
      <c r="Q36" s="0" t="n">
        <f aca="false">L36/$J36</f>
        <v>0.708955223880597</v>
      </c>
      <c r="R36" s="0" t="n">
        <f aca="false">M36/$J36</f>
        <v>0.398009950248756</v>
      </c>
      <c r="S36" s="0" t="n">
        <f aca="false">N36/$J36</f>
        <v>0.106965174129353</v>
      </c>
      <c r="U36" s="0" t="n">
        <f aca="false">NORMSINV(1-P36)</f>
        <v>-1.37492651226049</v>
      </c>
      <c r="V36" s="0" t="n">
        <f aca="false">NORMSINV(1-Q36)</f>
        <v>-0.550335102259785</v>
      </c>
      <c r="W36" s="0" t="n">
        <f aca="false">NORMSINV(1-R36)</f>
        <v>0.258501488241951</v>
      </c>
      <c r="X36" s="0" t="n">
        <f aca="false">NORMSINV(1-S36)</f>
        <v>1.24283037101057</v>
      </c>
    </row>
    <row r="37" customFormat="false" ht="13.5" hidden="false" customHeight="false" outlineLevel="0" collapsed="false">
      <c r="A37" s="3" t="n">
        <v>8</v>
      </c>
      <c r="B37" s="25" t="n">
        <v>29</v>
      </c>
      <c r="C37" s="25" t="n">
        <v>80</v>
      </c>
      <c r="D37" s="25" t="n">
        <v>148</v>
      </c>
      <c r="E37" s="25" t="n">
        <v>104</v>
      </c>
      <c r="F37" s="25" t="n">
        <v>27</v>
      </c>
      <c r="G37" s="3" t="n">
        <v>4</v>
      </c>
      <c r="H37" s="3"/>
      <c r="I37" s="3"/>
      <c r="J37" s="3" t="n">
        <f aca="false">SUM(B37:$F37)</f>
        <v>388</v>
      </c>
      <c r="K37" s="3" t="n">
        <f aca="false">SUM(C37:$F37)</f>
        <v>359</v>
      </c>
      <c r="L37" s="3" t="n">
        <f aca="false">SUM(D37:$F37)</f>
        <v>279</v>
      </c>
      <c r="M37" s="3" t="n">
        <f aca="false">SUM(E37:$F37)</f>
        <v>131</v>
      </c>
      <c r="N37" s="3" t="n">
        <f aca="false">SUM(F37:$F37)</f>
        <v>27</v>
      </c>
      <c r="O37" s="3"/>
      <c r="P37" s="3" t="n">
        <f aca="false">K37/$J37</f>
        <v>0.925257731958763</v>
      </c>
      <c r="Q37" s="3" t="n">
        <f aca="false">L37/$J37</f>
        <v>0.719072164948454</v>
      </c>
      <c r="R37" s="3" t="n">
        <f aca="false">M37/$J37</f>
        <v>0.337628865979381</v>
      </c>
      <c r="S37" s="3" t="n">
        <f aca="false">N37/$J37</f>
        <v>0.0695876288659794</v>
      </c>
      <c r="T37" s="3"/>
      <c r="U37" s="3" t="n">
        <f aca="false">NORMSINV(1-P37)</f>
        <v>-1.44135457628748</v>
      </c>
      <c r="V37" s="3" t="n">
        <f aca="false">NORMSINV(1-Q37)</f>
        <v>-0.580087415028012</v>
      </c>
      <c r="W37" s="3" t="n">
        <f aca="false">NORMSINV(1-R37)</f>
        <v>0.418943079779406</v>
      </c>
      <c r="X37" s="3" t="n">
        <f aca="false">NORMSINV(1-S37)</f>
        <v>1.47886927040123</v>
      </c>
    </row>
    <row r="40" customFormat="false" ht="13.5" hidden="false" customHeight="false" outlineLevel="0" collapsed="false">
      <c r="A40" s="3" t="s">
        <v>58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</row>
    <row r="41" customFormat="false" ht="12.75" hidden="false" customHeight="false" outlineLevel="0" collapsed="false">
      <c r="B41" s="19" t="s">
        <v>42</v>
      </c>
      <c r="C41" s="19"/>
      <c r="D41" s="19"/>
      <c r="E41" s="19"/>
      <c r="F41" s="19" t="s">
        <v>42</v>
      </c>
      <c r="G41" s="19"/>
      <c r="Q41" s="0" t="s">
        <v>43</v>
      </c>
    </row>
    <row r="42" customFormat="false" ht="13.5" hidden="false" customHeight="false" outlineLevel="0" collapsed="false">
      <c r="A42" s="0" t="s">
        <v>44</v>
      </c>
      <c r="B42" s="19" t="s">
        <v>45</v>
      </c>
      <c r="C42" s="19" t="s">
        <v>45</v>
      </c>
      <c r="D42" s="19" t="s">
        <v>46</v>
      </c>
      <c r="E42" s="19" t="s">
        <v>47</v>
      </c>
      <c r="F42" s="19" t="s">
        <v>47</v>
      </c>
      <c r="G42" s="19" t="s">
        <v>48</v>
      </c>
      <c r="K42" s="0" t="s">
        <v>49</v>
      </c>
      <c r="Q42" s="0" t="s">
        <v>50</v>
      </c>
      <c r="V42" s="0" t="s">
        <v>51</v>
      </c>
    </row>
    <row r="43" customFormat="false" ht="15.75" hidden="false" customHeight="false" outlineLevel="0" collapsed="false">
      <c r="A43" s="20"/>
      <c r="B43" s="21" t="n">
        <v>5</v>
      </c>
      <c r="C43" s="21" t="n">
        <v>4</v>
      </c>
      <c r="D43" s="21" t="n">
        <v>3</v>
      </c>
      <c r="E43" s="21" t="n">
        <v>2</v>
      </c>
      <c r="F43" s="21" t="n">
        <v>1</v>
      </c>
      <c r="G43" s="21" t="n">
        <v>6</v>
      </c>
      <c r="H43" s="21"/>
      <c r="I43" s="21"/>
      <c r="J43" s="22" t="s">
        <v>52</v>
      </c>
      <c r="K43" s="22" t="s">
        <v>53</v>
      </c>
      <c r="L43" s="22" t="s">
        <v>54</v>
      </c>
      <c r="M43" s="22" t="s">
        <v>55</v>
      </c>
      <c r="N43" s="22" t="s">
        <v>56</v>
      </c>
      <c r="O43" s="21"/>
      <c r="P43" s="22" t="s">
        <v>53</v>
      </c>
      <c r="Q43" s="22" t="s">
        <v>54</v>
      </c>
      <c r="R43" s="22" t="s">
        <v>55</v>
      </c>
      <c r="S43" s="22" t="s">
        <v>56</v>
      </c>
      <c r="T43" s="21"/>
      <c r="U43" s="22" t="s">
        <v>53</v>
      </c>
      <c r="V43" s="22" t="s">
        <v>54</v>
      </c>
      <c r="W43" s="22" t="s">
        <v>55</v>
      </c>
      <c r="X43" s="23" t="s">
        <v>56</v>
      </c>
    </row>
    <row r="44" customFormat="false" ht="12.75" hidden="false" customHeight="false" outlineLevel="0" collapsed="false">
      <c r="A44" s="0" t="n">
        <v>9</v>
      </c>
      <c r="B44" s="24" t="n">
        <v>21</v>
      </c>
      <c r="C44" s="24" t="n">
        <v>58</v>
      </c>
      <c r="D44" s="24" t="n">
        <v>166</v>
      </c>
      <c r="E44" s="24" t="n">
        <v>167</v>
      </c>
      <c r="F44" s="24" t="n">
        <v>54</v>
      </c>
      <c r="G44" s="0" t="n">
        <v>6</v>
      </c>
      <c r="J44" s="0" t="n">
        <f aca="false">SUM(B44:$F44)</f>
        <v>466</v>
      </c>
      <c r="K44" s="0" t="n">
        <f aca="false">SUM(C44:$F44)</f>
        <v>445</v>
      </c>
      <c r="L44" s="0" t="n">
        <f aca="false">SUM(D44:$F44)</f>
        <v>387</v>
      </c>
      <c r="M44" s="0" t="n">
        <f aca="false">SUM(E44:$F44)</f>
        <v>221</v>
      </c>
      <c r="N44" s="0" t="n">
        <f aca="false">SUM(F44:$F44)</f>
        <v>54</v>
      </c>
      <c r="P44" s="0" t="n">
        <f aca="false">K44/$J44</f>
        <v>0.954935622317597</v>
      </c>
      <c r="Q44" s="0" t="n">
        <f aca="false">L44/$J44</f>
        <v>0.830472103004292</v>
      </c>
      <c r="R44" s="0" t="n">
        <f aca="false">M44/$J44</f>
        <v>0.474248927038627</v>
      </c>
      <c r="S44" s="0" t="n">
        <f aca="false">N44/$J44</f>
        <v>0.11587982832618</v>
      </c>
      <c r="U44" s="0" t="n">
        <f aca="false">NORMSINV(1-P44)</f>
        <v>-1.69471891683367</v>
      </c>
      <c r="V44" s="0" t="n">
        <f aca="false">NORMSINV(1-Q44)</f>
        <v>-0.956032541705048</v>
      </c>
      <c r="W44" s="0" t="n">
        <f aca="false">NORMSINV(1-R44)</f>
        <v>0.0645932564432115</v>
      </c>
      <c r="X44" s="0" t="n">
        <f aca="false">NORMSINV(1-S44)</f>
        <v>1.19583832548943</v>
      </c>
    </row>
    <row r="45" customFormat="false" ht="12.75" hidden="false" customHeight="false" outlineLevel="0" collapsed="false">
      <c r="A45" s="0" t="n">
        <v>10</v>
      </c>
      <c r="B45" s="24" t="n">
        <v>17</v>
      </c>
      <c r="C45" s="24" t="n">
        <v>80</v>
      </c>
      <c r="D45" s="24" t="n">
        <v>154</v>
      </c>
      <c r="E45" s="24" t="n">
        <v>143</v>
      </c>
      <c r="F45" s="24" t="n">
        <v>53</v>
      </c>
      <c r="G45" s="0" t="n">
        <v>7</v>
      </c>
      <c r="J45" s="0" t="n">
        <f aca="false">SUM(B45:$F45)</f>
        <v>447</v>
      </c>
      <c r="K45" s="0" t="n">
        <f aca="false">SUM(C45:$F45)</f>
        <v>430</v>
      </c>
      <c r="L45" s="0" t="n">
        <f aca="false">SUM(D45:$F45)</f>
        <v>350</v>
      </c>
      <c r="M45" s="0" t="n">
        <f aca="false">SUM(E45:$F45)</f>
        <v>196</v>
      </c>
      <c r="N45" s="0" t="n">
        <f aca="false">SUM(F45:$F45)</f>
        <v>53</v>
      </c>
      <c r="P45" s="0" t="n">
        <f aca="false">K45/$J45</f>
        <v>0.961968680089485</v>
      </c>
      <c r="Q45" s="0" t="n">
        <f aca="false">L45/$J45</f>
        <v>0.782997762863535</v>
      </c>
      <c r="R45" s="0" t="n">
        <f aca="false">M45/$J45</f>
        <v>0.438478747203579</v>
      </c>
      <c r="S45" s="0" t="n">
        <f aca="false">N45/$J45</f>
        <v>0.118568232662192</v>
      </c>
      <c r="U45" s="0" t="n">
        <f aca="false">NORMSINV(1-P45)</f>
        <v>-1.77400308622087</v>
      </c>
      <c r="V45" s="0" t="n">
        <f aca="false">NORMSINV(1-Q45)</f>
        <v>-0.782357549399404</v>
      </c>
      <c r="W45" s="0" t="n">
        <f aca="false">NORMSINV(1-R45)</f>
        <v>0.154827267055672</v>
      </c>
      <c r="X45" s="0" t="n">
        <f aca="false">NORMSINV(1-S45)</f>
        <v>1.18217450802257</v>
      </c>
    </row>
    <row r="46" customFormat="false" ht="12.75" hidden="false" customHeight="false" outlineLevel="0" collapsed="false">
      <c r="A46" s="0" t="n">
        <v>11</v>
      </c>
      <c r="B46" s="24" t="n">
        <v>18</v>
      </c>
      <c r="C46" s="24" t="n">
        <v>68</v>
      </c>
      <c r="D46" s="24" t="n">
        <v>199</v>
      </c>
      <c r="E46" s="24" t="n">
        <v>148</v>
      </c>
      <c r="F46" s="24" t="n">
        <v>38</v>
      </c>
      <c r="G46" s="0" t="n">
        <v>6</v>
      </c>
      <c r="J46" s="0" t="n">
        <f aca="false">SUM(B46:$F46)</f>
        <v>471</v>
      </c>
      <c r="K46" s="0" t="n">
        <f aca="false">SUM(C46:$F46)</f>
        <v>453</v>
      </c>
      <c r="L46" s="0" t="n">
        <f aca="false">SUM(D46:$F46)</f>
        <v>385</v>
      </c>
      <c r="M46" s="0" t="n">
        <f aca="false">SUM(E46:$F46)</f>
        <v>186</v>
      </c>
      <c r="N46" s="0" t="n">
        <f aca="false">SUM(F46:$F46)</f>
        <v>38</v>
      </c>
      <c r="P46" s="0" t="n">
        <f aca="false">K46/$J46</f>
        <v>0.961783439490446</v>
      </c>
      <c r="Q46" s="0" t="n">
        <f aca="false">L46/$J46</f>
        <v>0.817409766454353</v>
      </c>
      <c r="R46" s="0" t="n">
        <f aca="false">M46/$J46</f>
        <v>0.394904458598726</v>
      </c>
      <c r="S46" s="0" t="n">
        <f aca="false">N46/$J46</f>
        <v>0.0806794055201699</v>
      </c>
      <c r="U46" s="0" t="n">
        <f aca="false">NORMSINV(1-P46)</f>
        <v>-1.77176773209635</v>
      </c>
      <c r="V46" s="0" t="n">
        <f aca="false">NORMSINV(1-Q46)</f>
        <v>-0.905537944880943</v>
      </c>
      <c r="W46" s="0" t="n">
        <f aca="false">NORMSINV(1-R46)</f>
        <v>0.266558752913145</v>
      </c>
      <c r="X46" s="0" t="n">
        <f aca="false">NORMSINV(1-S46)</f>
        <v>1.4005161486715</v>
      </c>
    </row>
    <row r="47" customFormat="false" ht="12.75" hidden="false" customHeight="false" outlineLevel="0" collapsed="false">
      <c r="A47" s="0" t="n">
        <v>12</v>
      </c>
      <c r="B47" s="24" t="n">
        <v>23</v>
      </c>
      <c r="C47" s="24" t="n">
        <v>83</v>
      </c>
      <c r="D47" s="24" t="n">
        <v>197</v>
      </c>
      <c r="E47" s="24" t="n">
        <v>124</v>
      </c>
      <c r="F47" s="24" t="n">
        <v>40</v>
      </c>
      <c r="G47" s="0" t="n">
        <v>9</v>
      </c>
      <c r="J47" s="0" t="n">
        <f aca="false">SUM(B47:$F47)</f>
        <v>467</v>
      </c>
      <c r="K47" s="0" t="n">
        <f aca="false">SUM(C47:$F47)</f>
        <v>444</v>
      </c>
      <c r="L47" s="0" t="n">
        <f aca="false">SUM(D47:$F47)</f>
        <v>361</v>
      </c>
      <c r="M47" s="0" t="n">
        <f aca="false">SUM(E47:$F47)</f>
        <v>164</v>
      </c>
      <c r="N47" s="0" t="n">
        <f aca="false">SUM(F47:$F47)</f>
        <v>40</v>
      </c>
      <c r="P47" s="0" t="n">
        <f aca="false">K47/$J47</f>
        <v>0.950749464668094</v>
      </c>
      <c r="Q47" s="0" t="n">
        <f aca="false">L47/$J47</f>
        <v>0.773019271948608</v>
      </c>
      <c r="R47" s="0" t="n">
        <f aca="false">M47/$J47</f>
        <v>0.35117773019272</v>
      </c>
      <c r="S47" s="0" t="n">
        <f aca="false">N47/$J47</f>
        <v>0.0856531049250535</v>
      </c>
      <c r="U47" s="0" t="n">
        <f aca="false">NORMSINV(1-P47)</f>
        <v>-1.65216425708137</v>
      </c>
      <c r="V47" s="0" t="n">
        <f aca="false">NORMSINV(1-Q47)</f>
        <v>-0.748827046040823</v>
      </c>
      <c r="W47" s="0" t="n">
        <f aca="false">NORMSINV(1-R47)</f>
        <v>0.382142781573089</v>
      </c>
      <c r="X47" s="0" t="n">
        <f aca="false">NORMSINV(1-S47)</f>
        <v>1.36801874136346</v>
      </c>
    </row>
    <row r="48" customFormat="false" ht="12.75" hidden="false" customHeight="false" outlineLevel="0" collapsed="false">
      <c r="A48" s="0" t="n">
        <v>1</v>
      </c>
      <c r="B48" s="24" t="n">
        <v>29</v>
      </c>
      <c r="C48" s="24" t="n">
        <v>99</v>
      </c>
      <c r="D48" s="24" t="n">
        <v>164</v>
      </c>
      <c r="E48" s="24" t="n">
        <v>123</v>
      </c>
      <c r="F48" s="24" t="n">
        <v>38</v>
      </c>
      <c r="G48" s="0" t="n">
        <v>3</v>
      </c>
      <c r="J48" s="0" t="n">
        <f aca="false">SUM(B48:$F48)</f>
        <v>453</v>
      </c>
      <c r="K48" s="0" t="n">
        <f aca="false">SUM(C48:$F48)</f>
        <v>424</v>
      </c>
      <c r="L48" s="0" t="n">
        <f aca="false">SUM(D48:$F48)</f>
        <v>325</v>
      </c>
      <c r="M48" s="0" t="n">
        <f aca="false">SUM(E48:$F48)</f>
        <v>161</v>
      </c>
      <c r="N48" s="0" t="n">
        <f aca="false">SUM(F48:$F48)</f>
        <v>38</v>
      </c>
      <c r="P48" s="0" t="n">
        <f aca="false">K48/$J48</f>
        <v>0.93598233995585</v>
      </c>
      <c r="Q48" s="0" t="n">
        <f aca="false">L48/$J48</f>
        <v>0.717439293598234</v>
      </c>
      <c r="R48" s="0" t="n">
        <f aca="false">M48/$J48</f>
        <v>0.355408388520971</v>
      </c>
      <c r="S48" s="0" t="n">
        <f aca="false">N48/$J48</f>
        <v>0.0838852097130243</v>
      </c>
      <c r="U48" s="0" t="n">
        <f aca="false">NORMSINV(1-P48)</f>
        <v>-1.52189528780269</v>
      </c>
      <c r="V48" s="0" t="n">
        <f aca="false">NORMSINV(1-Q48)</f>
        <v>-0.575251210958984</v>
      </c>
      <c r="W48" s="0" t="n">
        <f aca="false">NORMSINV(1-R48)</f>
        <v>0.370759355038622</v>
      </c>
      <c r="X48" s="0" t="n">
        <f aca="false">NORMSINV(1-S48)</f>
        <v>1.37940337445003</v>
      </c>
    </row>
    <row r="49" customFormat="false" ht="12.75" hidden="false" customHeight="false" outlineLevel="0" collapsed="false">
      <c r="A49" s="0" t="n">
        <v>2</v>
      </c>
      <c r="B49" s="24" t="n">
        <v>24</v>
      </c>
      <c r="C49" s="24" t="n">
        <v>101</v>
      </c>
      <c r="D49" s="24" t="n">
        <v>152</v>
      </c>
      <c r="E49" s="24" t="n">
        <v>121</v>
      </c>
      <c r="F49" s="24" t="n">
        <v>24</v>
      </c>
      <c r="G49" s="0" t="n">
        <v>5</v>
      </c>
      <c r="J49" s="0" t="n">
        <f aca="false">SUM(B49:$F49)</f>
        <v>422</v>
      </c>
      <c r="K49" s="0" t="n">
        <f aca="false">SUM(C49:$F49)</f>
        <v>398</v>
      </c>
      <c r="L49" s="0" t="n">
        <f aca="false">SUM(D49:$F49)</f>
        <v>297</v>
      </c>
      <c r="M49" s="0" t="n">
        <f aca="false">SUM(E49:$F49)</f>
        <v>145</v>
      </c>
      <c r="N49" s="0" t="n">
        <f aca="false">SUM(F49:$F49)</f>
        <v>24</v>
      </c>
      <c r="P49" s="0" t="n">
        <f aca="false">K49/$J49</f>
        <v>0.943127962085308</v>
      </c>
      <c r="Q49" s="0" t="n">
        <f aca="false">L49/$J49</f>
        <v>0.703791469194313</v>
      </c>
      <c r="R49" s="0" t="n">
        <f aca="false">M49/$J49</f>
        <v>0.343601895734597</v>
      </c>
      <c r="S49" s="0" t="n">
        <f aca="false">N49/$J49</f>
        <v>0.0568720379146919</v>
      </c>
      <c r="U49" s="0" t="n">
        <f aca="false">NORMSINV(1-P49)</f>
        <v>-1.58158615878034</v>
      </c>
      <c r="V49" s="0" t="n">
        <f aca="false">NORMSINV(1-Q49)</f>
        <v>-0.535336687454178</v>
      </c>
      <c r="W49" s="0" t="n">
        <f aca="false">NORMSINV(1-R49)</f>
        <v>0.402652623087002</v>
      </c>
      <c r="X49" s="0" t="n">
        <f aca="false">NORMSINV(1-S49)</f>
        <v>1.58158615878034</v>
      </c>
    </row>
    <row r="50" customFormat="false" ht="12.75" hidden="false" customHeight="false" outlineLevel="0" collapsed="false">
      <c r="A50" s="0" t="n">
        <v>3</v>
      </c>
      <c r="B50" s="24" t="n">
        <v>20</v>
      </c>
      <c r="C50" s="24" t="n">
        <v>95</v>
      </c>
      <c r="D50" s="24" t="n">
        <v>170</v>
      </c>
      <c r="E50" s="24" t="n">
        <v>116</v>
      </c>
      <c r="F50" s="24" t="n">
        <v>37</v>
      </c>
      <c r="G50" s="0" t="n">
        <v>4</v>
      </c>
      <c r="J50" s="0" t="n">
        <f aca="false">SUM(B50:$F50)</f>
        <v>438</v>
      </c>
      <c r="K50" s="0" t="n">
        <f aca="false">SUM(C50:$F50)</f>
        <v>418</v>
      </c>
      <c r="L50" s="0" t="n">
        <f aca="false">SUM(D50:$F50)</f>
        <v>323</v>
      </c>
      <c r="M50" s="0" t="n">
        <f aca="false">SUM(E50:$F50)</f>
        <v>153</v>
      </c>
      <c r="N50" s="0" t="n">
        <f aca="false">SUM(F50:$F50)</f>
        <v>37</v>
      </c>
      <c r="P50" s="0" t="n">
        <f aca="false">K50/$J50</f>
        <v>0.954337899543379</v>
      </c>
      <c r="Q50" s="0" t="n">
        <f aca="false">L50/$J50</f>
        <v>0.737442922374429</v>
      </c>
      <c r="R50" s="0" t="n">
        <f aca="false">M50/$J50</f>
        <v>0.349315068493151</v>
      </c>
      <c r="S50" s="0" t="n">
        <f aca="false">N50/$J50</f>
        <v>0.0844748858447489</v>
      </c>
      <c r="U50" s="0" t="n">
        <f aca="false">NORMSINV(1-P50)</f>
        <v>-1.68845353678232</v>
      </c>
      <c r="V50" s="0" t="n">
        <f aca="false">NORMSINV(1-Q50)</f>
        <v>-0.635481919342447</v>
      </c>
      <c r="W50" s="0" t="n">
        <f aca="false">NORMSINV(1-R50)</f>
        <v>0.387170298670989</v>
      </c>
      <c r="X50" s="0" t="n">
        <f aca="false">NORMSINV(1-S50)</f>
        <v>1.37558623184867</v>
      </c>
    </row>
    <row r="51" customFormat="false" ht="12.75" hidden="false" customHeight="false" outlineLevel="0" collapsed="false">
      <c r="A51" s="0" t="n">
        <v>4</v>
      </c>
      <c r="B51" s="24" t="n">
        <v>28</v>
      </c>
      <c r="C51" s="24" t="n">
        <v>99</v>
      </c>
      <c r="D51" s="24" t="n">
        <v>145</v>
      </c>
      <c r="E51" s="24" t="n">
        <v>118</v>
      </c>
      <c r="F51" s="24" t="n">
        <v>25</v>
      </c>
      <c r="G51" s="0" t="n">
        <v>1</v>
      </c>
      <c r="J51" s="0" t="n">
        <f aca="false">SUM(B51:$F51)</f>
        <v>415</v>
      </c>
      <c r="K51" s="0" t="n">
        <f aca="false">SUM(C51:$F51)</f>
        <v>387</v>
      </c>
      <c r="L51" s="0" t="n">
        <f aca="false">SUM(D51:$F51)</f>
        <v>288</v>
      </c>
      <c r="M51" s="0" t="n">
        <f aca="false">SUM(E51:$F51)</f>
        <v>143</v>
      </c>
      <c r="N51" s="0" t="n">
        <f aca="false">SUM(F51:$F51)</f>
        <v>25</v>
      </c>
      <c r="P51" s="0" t="n">
        <f aca="false">K51/$J51</f>
        <v>0.932530120481928</v>
      </c>
      <c r="Q51" s="0" t="n">
        <f aca="false">L51/$J51</f>
        <v>0.693975903614458</v>
      </c>
      <c r="R51" s="0" t="n">
        <f aca="false">M51/$J51</f>
        <v>0.344578313253012</v>
      </c>
      <c r="S51" s="0" t="n">
        <f aca="false">N51/$J51</f>
        <v>0.0602409638554217</v>
      </c>
      <c r="U51" s="0" t="n">
        <f aca="false">NORMSINV(1-P51)</f>
        <v>-1.49490300074866</v>
      </c>
      <c r="V51" s="0" t="n">
        <f aca="false">NORMSINV(1-Q51)</f>
        <v>-0.507151969506035</v>
      </c>
      <c r="W51" s="0" t="n">
        <f aca="false">NORMSINV(1-R51)</f>
        <v>0.399999851024211</v>
      </c>
      <c r="X51" s="0" t="n">
        <f aca="false">NORMSINV(1-S51)</f>
        <v>1.55275395134119</v>
      </c>
    </row>
    <row r="52" customFormat="false" ht="12.75" hidden="false" customHeight="false" outlineLevel="0" collapsed="false">
      <c r="A52" s="0" t="n">
        <v>5</v>
      </c>
      <c r="B52" s="24" t="n">
        <v>37</v>
      </c>
      <c r="C52" s="24" t="n">
        <v>92</v>
      </c>
      <c r="D52" s="24" t="n">
        <v>183</v>
      </c>
      <c r="E52" s="24" t="n">
        <v>99</v>
      </c>
      <c r="F52" s="24" t="n">
        <v>22</v>
      </c>
      <c r="G52" s="0" t="n">
        <v>6</v>
      </c>
      <c r="J52" s="0" t="n">
        <f aca="false">SUM(B52:$F52)</f>
        <v>433</v>
      </c>
      <c r="K52" s="0" t="n">
        <f aca="false">SUM(C52:$F52)</f>
        <v>396</v>
      </c>
      <c r="L52" s="0" t="n">
        <f aca="false">SUM(D52:$F52)</f>
        <v>304</v>
      </c>
      <c r="M52" s="0" t="n">
        <f aca="false">SUM(E52:$F52)</f>
        <v>121</v>
      </c>
      <c r="N52" s="0" t="n">
        <f aca="false">SUM(F52:$F52)</f>
        <v>22</v>
      </c>
      <c r="P52" s="0" t="n">
        <f aca="false">K52/$J52</f>
        <v>0.914549653579677</v>
      </c>
      <c r="Q52" s="0" t="n">
        <f aca="false">L52/$J52</f>
        <v>0.702078521939954</v>
      </c>
      <c r="R52" s="0" t="n">
        <f aca="false">M52/$J52</f>
        <v>0.279445727482679</v>
      </c>
      <c r="S52" s="0" t="n">
        <f aca="false">N52/$J52</f>
        <v>0.0508083140877598</v>
      </c>
      <c r="U52" s="0" t="n">
        <f aca="false">NORMSINV(1-P52)</f>
        <v>-1.36931544273913</v>
      </c>
      <c r="V52" s="0" t="n">
        <f aca="false">NORMSINV(1-Q52)</f>
        <v>-0.530387982952495</v>
      </c>
      <c r="W52" s="0" t="n">
        <f aca="false">NORMSINV(1-R52)</f>
        <v>0.584488864505567</v>
      </c>
      <c r="X52" s="0" t="n">
        <f aca="false">NORMSINV(1-S52)</f>
        <v>1.63706624722141</v>
      </c>
    </row>
    <row r="53" customFormat="false" ht="12.75" hidden="false" customHeight="false" outlineLevel="0" collapsed="false">
      <c r="A53" s="0" t="n">
        <v>6</v>
      </c>
      <c r="B53" s="24" t="n">
        <v>35</v>
      </c>
      <c r="C53" s="24" t="n">
        <v>127</v>
      </c>
      <c r="D53" s="24" t="n">
        <v>163</v>
      </c>
      <c r="E53" s="24" t="n">
        <v>89</v>
      </c>
      <c r="F53" s="24" t="n">
        <v>18</v>
      </c>
      <c r="G53" s="0" t="n">
        <v>4</v>
      </c>
      <c r="J53" s="0" t="n">
        <f aca="false">SUM(B53:$F53)</f>
        <v>432</v>
      </c>
      <c r="K53" s="0" t="n">
        <f aca="false">SUM(C53:$F53)</f>
        <v>397</v>
      </c>
      <c r="L53" s="0" t="n">
        <f aca="false">SUM(D53:$F53)</f>
        <v>270</v>
      </c>
      <c r="M53" s="0" t="n">
        <f aca="false">SUM(E53:$F53)</f>
        <v>107</v>
      </c>
      <c r="N53" s="0" t="n">
        <f aca="false">SUM(F53:$F53)</f>
        <v>18</v>
      </c>
      <c r="P53" s="0" t="n">
        <f aca="false">K53/$J53</f>
        <v>0.918981481481482</v>
      </c>
      <c r="Q53" s="0" t="n">
        <f aca="false">L53/$J53</f>
        <v>0.625</v>
      </c>
      <c r="R53" s="0" t="n">
        <f aca="false">M53/$J53</f>
        <v>0.247685185185185</v>
      </c>
      <c r="S53" s="0" t="n">
        <f aca="false">N53/$J53</f>
        <v>0.0416666666666667</v>
      </c>
      <c r="U53" s="0" t="n">
        <f aca="false">NORMSINV(1-P53)</f>
        <v>-1.39825323054951</v>
      </c>
      <c r="V53" s="0" t="n">
        <f aca="false">NORMSINV(1-Q53)</f>
        <v>-0.318639363964375</v>
      </c>
      <c r="W53" s="0" t="n">
        <f aca="false">NORMSINV(1-R53)</f>
        <v>0.681792179016785</v>
      </c>
      <c r="X53" s="0" t="n">
        <f aca="false">NORMSINV(1-S53)</f>
        <v>1.73166439612225</v>
      </c>
    </row>
    <row r="54" customFormat="false" ht="12.75" hidden="false" customHeight="false" outlineLevel="0" collapsed="false">
      <c r="A54" s="0" t="n">
        <v>7</v>
      </c>
      <c r="B54" s="24" t="n">
        <v>44</v>
      </c>
      <c r="C54" s="24" t="n">
        <v>104</v>
      </c>
      <c r="D54" s="24" t="n">
        <v>151</v>
      </c>
      <c r="E54" s="24" t="n">
        <v>75</v>
      </c>
      <c r="F54" s="24" t="n">
        <v>29</v>
      </c>
      <c r="G54" s="0" t="n">
        <v>2</v>
      </c>
      <c r="J54" s="0" t="n">
        <f aca="false">SUM(B54:$F54)</f>
        <v>403</v>
      </c>
      <c r="K54" s="0" t="n">
        <f aca="false">SUM(C54:$F54)</f>
        <v>359</v>
      </c>
      <c r="L54" s="0" t="n">
        <f aca="false">SUM(D54:$F54)</f>
        <v>255</v>
      </c>
      <c r="M54" s="0" t="n">
        <f aca="false">SUM(E54:$F54)</f>
        <v>104</v>
      </c>
      <c r="N54" s="0" t="n">
        <f aca="false">SUM(F54:$F54)</f>
        <v>29</v>
      </c>
      <c r="P54" s="0" t="n">
        <f aca="false">K54/$J54</f>
        <v>0.890818858560794</v>
      </c>
      <c r="Q54" s="0" t="n">
        <f aca="false">L54/$J54</f>
        <v>0.632754342431762</v>
      </c>
      <c r="R54" s="0" t="n">
        <f aca="false">M54/$J54</f>
        <v>0.258064516129032</v>
      </c>
      <c r="S54" s="0" t="n">
        <f aca="false">N54/$J54</f>
        <v>0.0719602977667494</v>
      </c>
      <c r="U54" s="0" t="n">
        <f aca="false">NORMSINV(1-P54)</f>
        <v>-1.23089461243306</v>
      </c>
      <c r="V54" s="0" t="n">
        <f aca="false">NORMSINV(1-Q54)</f>
        <v>-0.339157192965496</v>
      </c>
      <c r="W54" s="0" t="n">
        <f aca="false">NORMSINV(1-R54)</f>
        <v>0.649323913186466</v>
      </c>
      <c r="X54" s="0" t="n">
        <f aca="false">NORMSINV(1-S54)</f>
        <v>1.46134569532368</v>
      </c>
    </row>
    <row r="55" customFormat="false" ht="13.5" hidden="false" customHeight="false" outlineLevel="0" collapsed="false">
      <c r="A55" s="3" t="n">
        <v>8</v>
      </c>
      <c r="B55" s="25" t="n">
        <v>36</v>
      </c>
      <c r="C55" s="25" t="n">
        <v>110</v>
      </c>
      <c r="D55" s="25" t="n">
        <v>166</v>
      </c>
      <c r="E55" s="25" t="n">
        <v>67</v>
      </c>
      <c r="F55" s="25" t="n">
        <v>10</v>
      </c>
      <c r="G55" s="3" t="n">
        <v>4</v>
      </c>
      <c r="H55" s="3"/>
      <c r="I55" s="3"/>
      <c r="J55" s="3" t="n">
        <f aca="false">SUM(B55:$F55)</f>
        <v>389</v>
      </c>
      <c r="K55" s="3" t="n">
        <f aca="false">SUM(C55:$F55)</f>
        <v>353</v>
      </c>
      <c r="L55" s="3" t="n">
        <f aca="false">SUM(D55:$F55)</f>
        <v>243</v>
      </c>
      <c r="M55" s="3" t="n">
        <f aca="false">SUM(E55:$F55)</f>
        <v>77</v>
      </c>
      <c r="N55" s="3" t="n">
        <f aca="false">SUM(F55:$F55)</f>
        <v>10</v>
      </c>
      <c r="O55" s="3"/>
      <c r="P55" s="3" t="n">
        <f aca="false">K55/$J55</f>
        <v>0.90745501285347</v>
      </c>
      <c r="Q55" s="3" t="n">
        <f aca="false">L55/$J55</f>
        <v>0.624678663239075</v>
      </c>
      <c r="R55" s="3" t="n">
        <f aca="false">M55/$J55</f>
        <v>0.197943444730077</v>
      </c>
      <c r="S55" s="3" t="n">
        <f aca="false">N55/$J55</f>
        <v>0.025706940874036</v>
      </c>
      <c r="T55" s="3"/>
      <c r="U55" s="3" t="n">
        <f aca="false">NORMSINV(1-P55)</f>
        <v>-1.32524478939777</v>
      </c>
      <c r="V55" s="3" t="n">
        <f aca="false">NORMSINV(1-Q55)</f>
        <v>-0.31779206055033</v>
      </c>
      <c r="W55" s="3" t="n">
        <f aca="false">NORMSINV(1-R55)</f>
        <v>0.848989941171758</v>
      </c>
      <c r="X55" s="3" t="n">
        <f aca="false">NORMSINV(1-S55)</f>
        <v>1.94800903776635</v>
      </c>
    </row>
    <row r="58" customFormat="false" ht="13.5" hidden="false" customHeight="false" outlineLevel="0" collapsed="false">
      <c r="A58" s="3" t="s">
        <v>59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customFormat="false" ht="12.75" hidden="false" customHeight="false" outlineLevel="0" collapsed="false">
      <c r="B59" s="19" t="s">
        <v>42</v>
      </c>
      <c r="C59" s="19"/>
      <c r="D59" s="19"/>
      <c r="E59" s="19"/>
      <c r="F59" s="19" t="s">
        <v>42</v>
      </c>
      <c r="G59" s="19"/>
      <c r="Q59" s="0" t="s">
        <v>43</v>
      </c>
    </row>
    <row r="60" customFormat="false" ht="13.5" hidden="false" customHeight="false" outlineLevel="0" collapsed="false">
      <c r="A60" s="0" t="s">
        <v>44</v>
      </c>
      <c r="B60" s="19" t="s">
        <v>45</v>
      </c>
      <c r="C60" s="19" t="s">
        <v>45</v>
      </c>
      <c r="D60" s="19" t="s">
        <v>46</v>
      </c>
      <c r="E60" s="19" t="s">
        <v>47</v>
      </c>
      <c r="F60" s="19" t="s">
        <v>47</v>
      </c>
      <c r="G60" s="19" t="s">
        <v>48</v>
      </c>
      <c r="K60" s="0" t="s">
        <v>49</v>
      </c>
      <c r="Q60" s="0" t="s">
        <v>50</v>
      </c>
      <c r="V60" s="0" t="s">
        <v>51</v>
      </c>
    </row>
    <row r="61" customFormat="false" ht="15.75" hidden="false" customHeight="false" outlineLevel="0" collapsed="false">
      <c r="A61" s="20"/>
      <c r="B61" s="21" t="n">
        <v>5</v>
      </c>
      <c r="C61" s="21" t="n">
        <v>4</v>
      </c>
      <c r="D61" s="21" t="n">
        <v>3</v>
      </c>
      <c r="E61" s="21" t="n">
        <v>2</v>
      </c>
      <c r="F61" s="21" t="n">
        <v>1</v>
      </c>
      <c r="G61" s="21" t="n">
        <v>6</v>
      </c>
      <c r="H61" s="21"/>
      <c r="I61" s="21"/>
      <c r="J61" s="22" t="s">
        <v>52</v>
      </c>
      <c r="K61" s="22" t="s">
        <v>53</v>
      </c>
      <c r="L61" s="22" t="s">
        <v>54</v>
      </c>
      <c r="M61" s="22" t="s">
        <v>55</v>
      </c>
      <c r="N61" s="22" t="s">
        <v>56</v>
      </c>
      <c r="O61" s="21"/>
      <c r="P61" s="22" t="s">
        <v>53</v>
      </c>
      <c r="Q61" s="22" t="s">
        <v>54</v>
      </c>
      <c r="R61" s="22" t="s">
        <v>55</v>
      </c>
      <c r="S61" s="22" t="s">
        <v>56</v>
      </c>
      <c r="T61" s="21"/>
      <c r="U61" s="22" t="s">
        <v>53</v>
      </c>
      <c r="V61" s="22" t="s">
        <v>54</v>
      </c>
      <c r="W61" s="22" t="s">
        <v>55</v>
      </c>
      <c r="X61" s="23" t="s">
        <v>56</v>
      </c>
    </row>
    <row r="62" customFormat="false" ht="12.75" hidden="false" customHeight="false" outlineLevel="0" collapsed="false">
      <c r="A62" s="0" t="n">
        <v>9</v>
      </c>
      <c r="B62" s="24" t="n">
        <v>5</v>
      </c>
      <c r="C62" s="24" t="n">
        <v>24</v>
      </c>
      <c r="D62" s="24" t="n">
        <v>187</v>
      </c>
      <c r="E62" s="24" t="n">
        <v>204</v>
      </c>
      <c r="F62" s="24" t="n">
        <v>51</v>
      </c>
      <c r="G62" s="0" t="n">
        <v>0</v>
      </c>
      <c r="J62" s="0" t="n">
        <f aca="false">SUM(B62:$F62)</f>
        <v>471</v>
      </c>
      <c r="K62" s="0" t="n">
        <f aca="false">SUM(C62:$F62)</f>
        <v>466</v>
      </c>
      <c r="L62" s="0" t="n">
        <f aca="false">SUM(D62:$F62)</f>
        <v>442</v>
      </c>
      <c r="M62" s="0" t="n">
        <f aca="false">SUM(E62:$F62)</f>
        <v>255</v>
      </c>
      <c r="N62" s="0" t="n">
        <f aca="false">SUM(F62:$F62)</f>
        <v>51</v>
      </c>
      <c r="P62" s="0" t="n">
        <f aca="false">K62/$J62</f>
        <v>0.989384288747346</v>
      </c>
      <c r="Q62" s="0" t="n">
        <f aca="false">L62/$J62</f>
        <v>0.938428874734607</v>
      </c>
      <c r="R62" s="0" t="n">
        <f aca="false">M62/$J62</f>
        <v>0.54140127388535</v>
      </c>
      <c r="S62" s="0" t="n">
        <f aca="false">N62/$J62</f>
        <v>0.10828025477707</v>
      </c>
      <c r="U62" s="0" t="n">
        <f aca="false">NORMSINV(1-P62)</f>
        <v>-2.30384363822207</v>
      </c>
      <c r="V62" s="0" t="n">
        <f aca="false">NORMSINV(1-Q62)</f>
        <v>-1.54171752848094</v>
      </c>
      <c r="W62" s="0" t="n">
        <f aca="false">NORMSINV(1-R62)</f>
        <v>-0.103964586352885</v>
      </c>
      <c r="X62" s="0" t="n">
        <f aca="false">NORMSINV(1-S62)</f>
        <v>1.23572578511359</v>
      </c>
    </row>
    <row r="63" customFormat="false" ht="12.75" hidden="false" customHeight="false" outlineLevel="0" collapsed="false">
      <c r="A63" s="0" t="n">
        <v>10</v>
      </c>
      <c r="B63" s="24" t="n">
        <v>11</v>
      </c>
      <c r="C63" s="24" t="n">
        <v>27</v>
      </c>
      <c r="D63" s="24" t="n">
        <v>208</v>
      </c>
      <c r="E63" s="24" t="n">
        <v>167</v>
      </c>
      <c r="F63" s="24" t="n">
        <v>42</v>
      </c>
      <c r="G63" s="0" t="n">
        <v>0</v>
      </c>
      <c r="J63" s="0" t="n">
        <f aca="false">SUM(B63:$F63)</f>
        <v>455</v>
      </c>
      <c r="K63" s="0" t="n">
        <f aca="false">SUM(C63:$F63)</f>
        <v>444</v>
      </c>
      <c r="L63" s="0" t="n">
        <f aca="false">SUM(D63:$F63)</f>
        <v>417</v>
      </c>
      <c r="M63" s="0" t="n">
        <f aca="false">SUM(E63:$F63)</f>
        <v>209</v>
      </c>
      <c r="N63" s="0" t="n">
        <f aca="false">SUM(F63:$F63)</f>
        <v>42</v>
      </c>
      <c r="P63" s="0" t="n">
        <f aca="false">K63/$J63</f>
        <v>0.975824175824176</v>
      </c>
      <c r="Q63" s="0" t="n">
        <f aca="false">L63/$J63</f>
        <v>0.916483516483516</v>
      </c>
      <c r="R63" s="0" t="n">
        <f aca="false">M63/$J63</f>
        <v>0.459340659340659</v>
      </c>
      <c r="S63" s="0" t="n">
        <f aca="false">N63/$J63</f>
        <v>0.0923076923076923</v>
      </c>
      <c r="U63" s="0" t="n">
        <f aca="false">NORMSINV(1-P63)</f>
        <v>-1.97426473681308</v>
      </c>
      <c r="V63" s="0" t="n">
        <f aca="false">NORMSINV(1-Q63)</f>
        <v>-1.38180049499035</v>
      </c>
      <c r="W63" s="0" t="n">
        <f aca="false">NORMSINV(1-R63)</f>
        <v>0.10209493828997</v>
      </c>
      <c r="X63" s="0" t="n">
        <f aca="false">NORMSINV(1-S63)</f>
        <v>1.32667750703503</v>
      </c>
    </row>
    <row r="64" customFormat="false" ht="12.75" hidden="false" customHeight="false" outlineLevel="0" collapsed="false">
      <c r="A64" s="0" t="n">
        <v>11</v>
      </c>
      <c r="B64" s="24" t="n">
        <v>2</v>
      </c>
      <c r="C64" s="24" t="n">
        <v>31</v>
      </c>
      <c r="D64" s="24" t="n">
        <v>228</v>
      </c>
      <c r="E64" s="24" t="n">
        <v>178</v>
      </c>
      <c r="F64" s="24" t="n">
        <v>41</v>
      </c>
      <c r="G64" s="0" t="n">
        <v>0</v>
      </c>
      <c r="J64" s="0" t="n">
        <f aca="false">SUM(B64:$F64)</f>
        <v>480</v>
      </c>
      <c r="K64" s="0" t="n">
        <f aca="false">SUM(C64:$F64)</f>
        <v>478</v>
      </c>
      <c r="L64" s="0" t="n">
        <f aca="false">SUM(D64:$F64)</f>
        <v>447</v>
      </c>
      <c r="M64" s="0" t="n">
        <f aca="false">SUM(E64:$F64)</f>
        <v>219</v>
      </c>
      <c r="N64" s="0" t="n">
        <f aca="false">SUM(F64:$F64)</f>
        <v>41</v>
      </c>
      <c r="P64" s="0" t="n">
        <f aca="false">K64/$J64</f>
        <v>0.995833333333333</v>
      </c>
      <c r="Q64" s="0" t="n">
        <f aca="false">L64/$J64</f>
        <v>0.93125</v>
      </c>
      <c r="R64" s="0" t="n">
        <f aca="false">M64/$J64</f>
        <v>0.45625</v>
      </c>
      <c r="S64" s="0" t="n">
        <f aca="false">N64/$J64</f>
        <v>0.0854166666666667</v>
      </c>
      <c r="U64" s="0" t="n">
        <f aca="false">NORMSINV(1-P64)</f>
        <v>-2.63825727347675</v>
      </c>
      <c r="V64" s="0" t="n">
        <f aca="false">NORMSINV(1-Q64)</f>
        <v>-1.48516545690268</v>
      </c>
      <c r="W64" s="0" t="n">
        <f aca="false">NORMSINV(1-R64)</f>
        <v>0.109885729765991</v>
      </c>
      <c r="X64" s="0" t="n">
        <f aca="false">NORMSINV(1-S64)</f>
        <v>1.3695310579582</v>
      </c>
    </row>
    <row r="65" customFormat="false" ht="12.75" hidden="false" customHeight="false" outlineLevel="0" collapsed="false">
      <c r="A65" s="0" t="n">
        <v>12</v>
      </c>
      <c r="B65" s="24" t="n">
        <v>10</v>
      </c>
      <c r="C65" s="24" t="n">
        <v>38</v>
      </c>
      <c r="D65" s="24" t="n">
        <v>243</v>
      </c>
      <c r="E65" s="24" t="n">
        <v>152</v>
      </c>
      <c r="F65" s="24" t="n">
        <v>35</v>
      </c>
      <c r="G65" s="0" t="n">
        <v>0</v>
      </c>
      <c r="J65" s="0" t="n">
        <f aca="false">SUM(B65:$F65)</f>
        <v>478</v>
      </c>
      <c r="K65" s="0" t="n">
        <f aca="false">SUM(C65:$F65)</f>
        <v>468</v>
      </c>
      <c r="L65" s="0" t="n">
        <f aca="false">SUM(D65:$F65)</f>
        <v>430</v>
      </c>
      <c r="M65" s="0" t="n">
        <f aca="false">SUM(E65:$F65)</f>
        <v>187</v>
      </c>
      <c r="N65" s="0" t="n">
        <f aca="false">SUM(F65:$F65)</f>
        <v>35</v>
      </c>
      <c r="P65" s="0" t="n">
        <f aca="false">K65/$J65</f>
        <v>0.97907949790795</v>
      </c>
      <c r="Q65" s="0" t="n">
        <f aca="false">L65/$J65</f>
        <v>0.899581589958159</v>
      </c>
      <c r="R65" s="0" t="n">
        <f aca="false">M65/$J65</f>
        <v>0.391213389121339</v>
      </c>
      <c r="S65" s="0" t="n">
        <f aca="false">N65/$J65</f>
        <v>0.0732217573221757</v>
      </c>
      <c r="U65" s="0" t="n">
        <f aca="false">NORMSINV(1-P65)</f>
        <v>-2.03509808962019</v>
      </c>
      <c r="V65" s="0" t="n">
        <f aca="false">NORMSINV(1-Q65)</f>
        <v>-1.27917107263761</v>
      </c>
      <c r="W65" s="0" t="n">
        <f aca="false">NORMSINV(1-R65)</f>
        <v>0.276157916901275</v>
      </c>
      <c r="X65" s="0" t="n">
        <f aca="false">NORMSINV(1-S65)</f>
        <v>1.45220895080701</v>
      </c>
    </row>
    <row r="66" customFormat="false" ht="12.75" hidden="false" customHeight="false" outlineLevel="0" collapsed="false">
      <c r="A66" s="0" t="n">
        <v>1</v>
      </c>
      <c r="B66" s="24" t="n">
        <v>8</v>
      </c>
      <c r="C66" s="24" t="n">
        <v>43</v>
      </c>
      <c r="D66" s="24" t="n">
        <v>227</v>
      </c>
      <c r="E66" s="24" t="n">
        <v>152</v>
      </c>
      <c r="F66" s="24" t="n">
        <v>31</v>
      </c>
      <c r="G66" s="0" t="n">
        <v>0</v>
      </c>
      <c r="J66" s="0" t="n">
        <f aca="false">SUM(B66:$F66)</f>
        <v>461</v>
      </c>
      <c r="K66" s="0" t="n">
        <f aca="false">SUM(C66:$F66)</f>
        <v>453</v>
      </c>
      <c r="L66" s="0" t="n">
        <f aca="false">SUM(D66:$F66)</f>
        <v>410</v>
      </c>
      <c r="M66" s="0" t="n">
        <f aca="false">SUM(E66:$F66)</f>
        <v>183</v>
      </c>
      <c r="N66" s="0" t="n">
        <f aca="false">SUM(F66:$F66)</f>
        <v>31</v>
      </c>
      <c r="P66" s="0" t="n">
        <f aca="false">K66/$J66</f>
        <v>0.982646420824295</v>
      </c>
      <c r="Q66" s="0" t="n">
        <f aca="false">L66/$J66</f>
        <v>0.889370932754881</v>
      </c>
      <c r="R66" s="0" t="n">
        <f aca="false">M66/$J66</f>
        <v>0.396963123644252</v>
      </c>
      <c r="S66" s="0" t="n">
        <f aca="false">N66/$J66</f>
        <v>0.0672451193058568</v>
      </c>
      <c r="U66" s="0" t="n">
        <f aca="false">NORMSINV(1-P66)</f>
        <v>-2.11175861830112</v>
      </c>
      <c r="V66" s="0" t="n">
        <f aca="false">NORMSINV(1-Q66)</f>
        <v>-1.2231894894243</v>
      </c>
      <c r="W66" s="0" t="n">
        <f aca="false">NORMSINV(1-R66)</f>
        <v>0.261215601679002</v>
      </c>
      <c r="X66" s="0" t="n">
        <f aca="false">NORMSINV(1-S66)</f>
        <v>1.49662739179672</v>
      </c>
    </row>
    <row r="67" customFormat="false" ht="12.75" hidden="false" customHeight="false" outlineLevel="0" collapsed="false">
      <c r="A67" s="0" t="n">
        <v>2</v>
      </c>
      <c r="B67" s="24" t="n">
        <v>8</v>
      </c>
      <c r="C67" s="24" t="n">
        <v>39</v>
      </c>
      <c r="D67" s="24" t="n">
        <v>233</v>
      </c>
      <c r="E67" s="24" t="n">
        <v>126</v>
      </c>
      <c r="F67" s="24" t="n">
        <v>23</v>
      </c>
      <c r="G67" s="0" t="n">
        <v>0</v>
      </c>
      <c r="J67" s="0" t="n">
        <f aca="false">SUM(B67:$F67)</f>
        <v>429</v>
      </c>
      <c r="K67" s="0" t="n">
        <f aca="false">SUM(C67:$F67)</f>
        <v>421</v>
      </c>
      <c r="L67" s="0" t="n">
        <f aca="false">SUM(D67:$F67)</f>
        <v>382</v>
      </c>
      <c r="M67" s="0" t="n">
        <f aca="false">SUM(E67:$F67)</f>
        <v>149</v>
      </c>
      <c r="N67" s="0" t="n">
        <f aca="false">SUM(F67:$F67)</f>
        <v>23</v>
      </c>
      <c r="P67" s="0" t="n">
        <f aca="false">K67/$J67</f>
        <v>0.981351981351981</v>
      </c>
      <c r="Q67" s="0" t="n">
        <f aca="false">L67/$J67</f>
        <v>0.890442890442891</v>
      </c>
      <c r="R67" s="0" t="n">
        <f aca="false">M67/$J67</f>
        <v>0.347319347319347</v>
      </c>
      <c r="S67" s="0" t="n">
        <f aca="false">N67/$J67</f>
        <v>0.0536130536130536</v>
      </c>
      <c r="U67" s="0" t="n">
        <f aca="false">NORMSINV(1-P67)</f>
        <v>-2.08250860967159</v>
      </c>
      <c r="V67" s="0" t="n">
        <f aca="false">NORMSINV(1-Q67)</f>
        <v>-1.22888688562185</v>
      </c>
      <c r="W67" s="0" t="n">
        <f aca="false">NORMSINV(1-R67)</f>
        <v>0.392567842395829</v>
      </c>
      <c r="X67" s="0" t="n">
        <f aca="false">NORMSINV(1-S67)</f>
        <v>1.61078722147001</v>
      </c>
    </row>
    <row r="68" customFormat="false" ht="12.75" hidden="false" customHeight="false" outlineLevel="0" collapsed="false">
      <c r="A68" s="0" t="n">
        <v>3</v>
      </c>
      <c r="B68" s="24" t="n">
        <v>8</v>
      </c>
      <c r="C68" s="24" t="n">
        <v>49</v>
      </c>
      <c r="D68" s="24" t="n">
        <v>235</v>
      </c>
      <c r="E68" s="24" t="n">
        <v>120</v>
      </c>
      <c r="F68" s="24" t="n">
        <v>30</v>
      </c>
      <c r="G68" s="0" t="n">
        <v>0</v>
      </c>
      <c r="J68" s="0" t="n">
        <f aca="false">SUM(B68:$F68)</f>
        <v>442</v>
      </c>
      <c r="K68" s="0" t="n">
        <f aca="false">SUM(C68:$F68)</f>
        <v>434</v>
      </c>
      <c r="L68" s="0" t="n">
        <f aca="false">SUM(D68:$F68)</f>
        <v>385</v>
      </c>
      <c r="M68" s="0" t="n">
        <f aca="false">SUM(E68:$F68)</f>
        <v>150</v>
      </c>
      <c r="N68" s="0" t="n">
        <f aca="false">SUM(F68:$F68)</f>
        <v>30</v>
      </c>
      <c r="P68" s="0" t="n">
        <f aca="false">K68/$J68</f>
        <v>0.981900452488688</v>
      </c>
      <c r="Q68" s="0" t="n">
        <f aca="false">L68/$J68</f>
        <v>0.871040723981901</v>
      </c>
      <c r="R68" s="0" t="n">
        <f aca="false">M68/$J68</f>
        <v>0.339366515837104</v>
      </c>
      <c r="S68" s="0" t="n">
        <f aca="false">N68/$J68</f>
        <v>0.0678733031674208</v>
      </c>
      <c r="U68" s="0" t="n">
        <f aca="false">NORMSINV(1-P68)</f>
        <v>-2.09468397135565</v>
      </c>
      <c r="V68" s="0" t="n">
        <f aca="false">NORMSINV(1-Q68)</f>
        <v>-1.1313244620347</v>
      </c>
      <c r="W68" s="0" t="n">
        <f aca="false">NORMSINV(1-R68)</f>
        <v>0.414192639780976</v>
      </c>
      <c r="X68" s="0" t="n">
        <f aca="false">NORMSINV(1-S68)</f>
        <v>1.491818981982</v>
      </c>
    </row>
    <row r="69" customFormat="false" ht="12.75" hidden="false" customHeight="false" outlineLevel="0" collapsed="false">
      <c r="A69" s="0" t="n">
        <v>4</v>
      </c>
      <c r="B69" s="24" t="n">
        <v>13</v>
      </c>
      <c r="C69" s="24" t="n">
        <v>40</v>
      </c>
      <c r="D69" s="24" t="n">
        <v>225</v>
      </c>
      <c r="E69" s="24" t="n">
        <v>126</v>
      </c>
      <c r="F69" s="24" t="n">
        <v>17</v>
      </c>
      <c r="G69" s="0" t="n">
        <v>0</v>
      </c>
      <c r="J69" s="0" t="n">
        <f aca="false">SUM(B69:$F69)</f>
        <v>421</v>
      </c>
      <c r="K69" s="0" t="n">
        <f aca="false">SUM(C69:$F69)</f>
        <v>408</v>
      </c>
      <c r="L69" s="0" t="n">
        <f aca="false">SUM(D69:$F69)</f>
        <v>368</v>
      </c>
      <c r="M69" s="0" t="n">
        <f aca="false">SUM(E69:$F69)</f>
        <v>143</v>
      </c>
      <c r="N69" s="0" t="n">
        <f aca="false">SUM(F69:$F69)</f>
        <v>17</v>
      </c>
      <c r="P69" s="0" t="n">
        <f aca="false">K69/$J69</f>
        <v>0.969121140142518</v>
      </c>
      <c r="Q69" s="0" t="n">
        <f aca="false">L69/$J69</f>
        <v>0.874109263657957</v>
      </c>
      <c r="R69" s="0" t="n">
        <f aca="false">M69/$J69</f>
        <v>0.339667458432304</v>
      </c>
      <c r="S69" s="0" t="n">
        <f aca="false">N69/$J69</f>
        <v>0.0403800475059382</v>
      </c>
      <c r="U69" s="0" t="n">
        <f aca="false">NORMSINV(1-P69)</f>
        <v>-1.86803121776522</v>
      </c>
      <c r="V69" s="0" t="n">
        <f aca="false">NORMSINV(1-Q69)</f>
        <v>-1.14603306110679</v>
      </c>
      <c r="W69" s="0" t="n">
        <f aca="false">NORMSINV(1-R69)</f>
        <v>0.413370865500921</v>
      </c>
      <c r="X69" s="0" t="n">
        <f aca="false">NORMSINV(1-S69)</f>
        <v>1.74629275009049</v>
      </c>
    </row>
    <row r="70" customFormat="false" ht="12.75" hidden="false" customHeight="false" outlineLevel="0" collapsed="false">
      <c r="A70" s="0" t="n">
        <v>5</v>
      </c>
      <c r="B70" s="24" t="n">
        <v>16</v>
      </c>
      <c r="C70" s="24" t="n">
        <v>43</v>
      </c>
      <c r="D70" s="24" t="n">
        <v>249</v>
      </c>
      <c r="E70" s="24" t="n">
        <v>110</v>
      </c>
      <c r="F70" s="24" t="n">
        <v>22</v>
      </c>
      <c r="G70" s="0" t="n">
        <v>0</v>
      </c>
      <c r="J70" s="0" t="n">
        <f aca="false">SUM(B70:$F70)</f>
        <v>440</v>
      </c>
      <c r="K70" s="0" t="n">
        <f aca="false">SUM(C70:$F70)</f>
        <v>424</v>
      </c>
      <c r="L70" s="0" t="n">
        <f aca="false">SUM(D70:$F70)</f>
        <v>381</v>
      </c>
      <c r="M70" s="0" t="n">
        <f aca="false">SUM(E70:$F70)</f>
        <v>132</v>
      </c>
      <c r="N70" s="0" t="n">
        <f aca="false">SUM(F70:$F70)</f>
        <v>22</v>
      </c>
      <c r="P70" s="0" t="n">
        <f aca="false">K70/$J70</f>
        <v>0.963636363636364</v>
      </c>
      <c r="Q70" s="0" t="n">
        <f aca="false">L70/$J70</f>
        <v>0.865909090909091</v>
      </c>
      <c r="R70" s="0" t="n">
        <f aca="false">M70/$J70</f>
        <v>0.3</v>
      </c>
      <c r="S70" s="0" t="n">
        <f aca="false">N70/$J70</f>
        <v>0.05</v>
      </c>
      <c r="U70" s="0" t="n">
        <f aca="false">NORMSINV(1-P70)</f>
        <v>-1.79453841562937</v>
      </c>
      <c r="V70" s="0" t="n">
        <f aca="false">NORMSINV(1-Q70)</f>
        <v>-1.10725934034242</v>
      </c>
      <c r="W70" s="0" t="n">
        <f aca="false">NORMSINV(1-R70)</f>
        <v>0.524400512708041</v>
      </c>
      <c r="X70" s="0" t="n">
        <f aca="false">NORMSINV(1-S70)</f>
        <v>1.64485362695147</v>
      </c>
    </row>
    <row r="71" customFormat="false" ht="12.75" hidden="false" customHeight="false" outlineLevel="0" collapsed="false">
      <c r="A71" s="0" t="n">
        <v>6</v>
      </c>
      <c r="B71" s="24" t="n">
        <v>13</v>
      </c>
      <c r="C71" s="24" t="n">
        <v>68</v>
      </c>
      <c r="D71" s="24" t="n">
        <v>235</v>
      </c>
      <c r="E71" s="24" t="n">
        <v>103</v>
      </c>
      <c r="F71" s="24" t="n">
        <v>18</v>
      </c>
      <c r="G71" s="0" t="n">
        <v>0</v>
      </c>
      <c r="J71" s="0" t="n">
        <f aca="false">SUM(B71:$F71)</f>
        <v>437</v>
      </c>
      <c r="K71" s="0" t="n">
        <f aca="false">SUM(C71:$F71)</f>
        <v>424</v>
      </c>
      <c r="L71" s="0" t="n">
        <f aca="false">SUM(D71:$F71)</f>
        <v>356</v>
      </c>
      <c r="M71" s="0" t="n">
        <f aca="false">SUM(E71:$F71)</f>
        <v>121</v>
      </c>
      <c r="N71" s="0" t="n">
        <f aca="false">SUM(F71:$F71)</f>
        <v>18</v>
      </c>
      <c r="P71" s="0" t="n">
        <f aca="false">K71/$J71</f>
        <v>0.97025171624714</v>
      </c>
      <c r="Q71" s="0" t="n">
        <f aca="false">L71/$J71</f>
        <v>0.814645308924485</v>
      </c>
      <c r="R71" s="0" t="n">
        <f aca="false">M71/$J71</f>
        <v>0.276887871853547</v>
      </c>
      <c r="S71" s="0" t="n">
        <f aca="false">N71/$J71</f>
        <v>0.0411899313501144</v>
      </c>
      <c r="U71" s="0" t="n">
        <f aca="false">NORMSINV(1-P71)</f>
        <v>-1.88450597397129</v>
      </c>
      <c r="V71" s="0" t="n">
        <f aca="false">NORMSINV(1-Q71)</f>
        <v>-0.89514537246046</v>
      </c>
      <c r="W71" s="0" t="n">
        <f aca="false">NORMSINV(1-R71)</f>
        <v>0.592111773171896</v>
      </c>
      <c r="X71" s="0" t="n">
        <f aca="false">NORMSINV(1-S71)</f>
        <v>1.73704140512518</v>
      </c>
    </row>
    <row r="72" customFormat="false" ht="12.75" hidden="false" customHeight="false" outlineLevel="0" collapsed="false">
      <c r="A72" s="0" t="n">
        <v>7</v>
      </c>
      <c r="B72" s="24" t="n">
        <v>16</v>
      </c>
      <c r="C72" s="24" t="n">
        <v>58</v>
      </c>
      <c r="D72" s="24" t="n">
        <v>211</v>
      </c>
      <c r="E72" s="24" t="n">
        <v>99</v>
      </c>
      <c r="F72" s="24" t="n">
        <v>21</v>
      </c>
      <c r="G72" s="0" t="n">
        <v>0</v>
      </c>
      <c r="J72" s="0" t="n">
        <f aca="false">SUM(B72:$F72)</f>
        <v>405</v>
      </c>
      <c r="K72" s="0" t="n">
        <f aca="false">SUM(C72:$F72)</f>
        <v>389</v>
      </c>
      <c r="L72" s="0" t="n">
        <f aca="false">SUM(D72:$F72)</f>
        <v>331</v>
      </c>
      <c r="M72" s="0" t="n">
        <f aca="false">SUM(E72:$F72)</f>
        <v>120</v>
      </c>
      <c r="N72" s="0" t="n">
        <f aca="false">SUM(F72:$F72)</f>
        <v>21</v>
      </c>
      <c r="P72" s="0" t="n">
        <f aca="false">K72/$J72</f>
        <v>0.960493827160494</v>
      </c>
      <c r="Q72" s="0" t="n">
        <f aca="false">L72/$J72</f>
        <v>0.817283950617284</v>
      </c>
      <c r="R72" s="0" t="n">
        <f aca="false">M72/$J72</f>
        <v>0.296296296296296</v>
      </c>
      <c r="S72" s="0" t="n">
        <f aca="false">N72/$J72</f>
        <v>0.0518518518518519</v>
      </c>
      <c r="U72" s="0" t="n">
        <f aca="false">NORMSINV(1-P72)</f>
        <v>-1.75644563981409</v>
      </c>
      <c r="V72" s="0" t="n">
        <f aca="false">NORMSINV(1-Q72)</f>
        <v>-0.90506283687413</v>
      </c>
      <c r="W72" s="0" t="n">
        <f aca="false">NORMSINV(1-R72)</f>
        <v>0.535082815086322</v>
      </c>
      <c r="X72" s="0" t="n">
        <f aca="false">NORMSINV(1-S72)</f>
        <v>1.62715725404548</v>
      </c>
    </row>
    <row r="73" customFormat="false" ht="13.5" hidden="false" customHeight="false" outlineLevel="0" collapsed="false">
      <c r="A73" s="3" t="n">
        <v>8</v>
      </c>
      <c r="B73" s="25" t="n">
        <v>13</v>
      </c>
      <c r="C73" s="25" t="n">
        <v>63</v>
      </c>
      <c r="D73" s="25" t="n">
        <v>231</v>
      </c>
      <c r="E73" s="25" t="n">
        <v>73</v>
      </c>
      <c r="F73" s="25" t="n">
        <v>13</v>
      </c>
      <c r="G73" s="3" t="n">
        <v>0</v>
      </c>
      <c r="H73" s="3"/>
      <c r="I73" s="3"/>
      <c r="J73" s="3" t="n">
        <f aca="false">SUM(B73:$F73)</f>
        <v>393</v>
      </c>
      <c r="K73" s="3" t="n">
        <f aca="false">SUM(C73:$F73)</f>
        <v>380</v>
      </c>
      <c r="L73" s="3" t="n">
        <f aca="false">SUM(D73:$F73)</f>
        <v>317</v>
      </c>
      <c r="M73" s="3" t="n">
        <f aca="false">SUM(E73:$F73)</f>
        <v>86</v>
      </c>
      <c r="N73" s="3" t="n">
        <f aca="false">SUM(F73:$F73)</f>
        <v>13</v>
      </c>
      <c r="O73" s="3"/>
      <c r="P73" s="3" t="n">
        <f aca="false">K73/$J73</f>
        <v>0.966921119592875</v>
      </c>
      <c r="Q73" s="3" t="n">
        <f aca="false">L73/$J73</f>
        <v>0.806615776081425</v>
      </c>
      <c r="R73" s="3" t="n">
        <f aca="false">M73/$J73</f>
        <v>0.21882951653944</v>
      </c>
      <c r="S73" s="3" t="n">
        <f aca="false">N73/$J73</f>
        <v>0.0330788804071247</v>
      </c>
      <c r="T73" s="3"/>
      <c r="U73" s="3" t="n">
        <f aca="false">NORMSINV(1-P73)</f>
        <v>-1.83735326859055</v>
      </c>
      <c r="V73" s="3" t="n">
        <f aca="false">NORMSINV(1-Q73)</f>
        <v>-0.865492650942802</v>
      </c>
      <c r="W73" s="3" t="n">
        <f aca="false">NORMSINV(1-R73)</f>
        <v>0.776152356537757</v>
      </c>
      <c r="X73" s="3" t="n">
        <f aca="false">NORMSINV(1-S73)</f>
        <v>1.83735326859055</v>
      </c>
    </row>
    <row r="76" customFormat="false" ht="13.5" hidden="false" customHeight="false" outlineLevel="0" collapsed="false">
      <c r="A76" s="3" t="s">
        <v>60</v>
      </c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customFormat="false" ht="12.75" hidden="false" customHeight="false" outlineLevel="0" collapsed="false">
      <c r="B77" s="19" t="s">
        <v>42</v>
      </c>
      <c r="C77" s="19"/>
      <c r="D77" s="19"/>
      <c r="E77" s="19"/>
      <c r="F77" s="19" t="s">
        <v>42</v>
      </c>
      <c r="G77" s="19"/>
      <c r="Q77" s="0" t="s">
        <v>43</v>
      </c>
    </row>
    <row r="78" customFormat="false" ht="13.5" hidden="false" customHeight="false" outlineLevel="0" collapsed="false">
      <c r="A78" s="0" t="s">
        <v>44</v>
      </c>
      <c r="B78" s="19" t="s">
        <v>45</v>
      </c>
      <c r="C78" s="19" t="s">
        <v>45</v>
      </c>
      <c r="D78" s="19" t="s">
        <v>46</v>
      </c>
      <c r="E78" s="19" t="s">
        <v>47</v>
      </c>
      <c r="F78" s="19" t="s">
        <v>47</v>
      </c>
      <c r="G78" s="19" t="s">
        <v>48</v>
      </c>
      <c r="K78" s="0" t="s">
        <v>49</v>
      </c>
      <c r="Q78" s="0" t="s">
        <v>50</v>
      </c>
      <c r="V78" s="0" t="s">
        <v>51</v>
      </c>
    </row>
    <row r="79" customFormat="false" ht="15.75" hidden="false" customHeight="false" outlineLevel="0" collapsed="false">
      <c r="A79" s="20"/>
      <c r="B79" s="21" t="n">
        <v>5</v>
      </c>
      <c r="C79" s="21" t="n">
        <v>4</v>
      </c>
      <c r="D79" s="21" t="n">
        <v>3</v>
      </c>
      <c r="E79" s="21" t="n">
        <v>2</v>
      </c>
      <c r="F79" s="21" t="n">
        <v>1</v>
      </c>
      <c r="G79" s="21" t="n">
        <v>6</v>
      </c>
      <c r="H79" s="21"/>
      <c r="I79" s="21"/>
      <c r="J79" s="22" t="s">
        <v>52</v>
      </c>
      <c r="K79" s="22" t="s">
        <v>53</v>
      </c>
      <c r="L79" s="22" t="s">
        <v>54</v>
      </c>
      <c r="M79" s="22" t="s">
        <v>55</v>
      </c>
      <c r="N79" s="22" t="s">
        <v>56</v>
      </c>
      <c r="O79" s="21"/>
      <c r="P79" s="22" t="s">
        <v>53</v>
      </c>
      <c r="Q79" s="22" t="s">
        <v>54</v>
      </c>
      <c r="R79" s="22" t="s">
        <v>55</v>
      </c>
      <c r="S79" s="22" t="s">
        <v>56</v>
      </c>
      <c r="T79" s="21"/>
      <c r="U79" s="22" t="s">
        <v>53</v>
      </c>
      <c r="V79" s="22" t="s">
        <v>54</v>
      </c>
      <c r="W79" s="22" t="s">
        <v>55</v>
      </c>
      <c r="X79" s="23" t="s">
        <v>56</v>
      </c>
    </row>
    <row r="80" customFormat="false" ht="12.75" hidden="false" customHeight="false" outlineLevel="0" collapsed="false">
      <c r="A80" s="0" t="n">
        <v>9</v>
      </c>
      <c r="B80" s="24" t="n">
        <v>4</v>
      </c>
      <c r="C80" s="24" t="n">
        <v>38</v>
      </c>
      <c r="D80" s="24" t="n">
        <v>160</v>
      </c>
      <c r="E80" s="24" t="n">
        <v>201</v>
      </c>
      <c r="F80" s="24" t="n">
        <v>69</v>
      </c>
      <c r="G80" s="0" t="n">
        <v>0</v>
      </c>
      <c r="J80" s="0" t="n">
        <f aca="false">SUM(B80:$F80)</f>
        <v>472</v>
      </c>
      <c r="K80" s="0" t="n">
        <f aca="false">SUM(C80:$F80)</f>
        <v>468</v>
      </c>
      <c r="L80" s="0" t="n">
        <f aca="false">SUM(D80:$F80)</f>
        <v>430</v>
      </c>
      <c r="M80" s="0" t="n">
        <f aca="false">SUM(E80:$F80)</f>
        <v>270</v>
      </c>
      <c r="N80" s="0" t="n">
        <f aca="false">SUM(F80:$F80)</f>
        <v>69</v>
      </c>
      <c r="P80" s="0" t="n">
        <f aca="false">K80/$J80</f>
        <v>0.991525423728814</v>
      </c>
      <c r="Q80" s="0" t="n">
        <f aca="false">L80/$J80</f>
        <v>0.911016949152542</v>
      </c>
      <c r="R80" s="0" t="n">
        <f aca="false">M80/$J80</f>
        <v>0.572033898305085</v>
      </c>
      <c r="S80" s="0" t="n">
        <f aca="false">N80/$J80</f>
        <v>0.146186440677966</v>
      </c>
      <c r="U80" s="0" t="n">
        <f aca="false">NORMSINV(1-P80)</f>
        <v>-2.38780889771236</v>
      </c>
      <c r="V80" s="0" t="n">
        <f aca="false">NORMSINV(1-Q80)</f>
        <v>-1.34704387722713</v>
      </c>
      <c r="W80" s="0" t="n">
        <f aca="false">NORMSINV(1-R80)</f>
        <v>-0.181554698307515</v>
      </c>
      <c r="X80" s="0" t="n">
        <f aca="false">NORMSINV(1-S80)</f>
        <v>1.05293042334909</v>
      </c>
    </row>
    <row r="81" customFormat="false" ht="12.75" hidden="false" customHeight="false" outlineLevel="0" collapsed="false">
      <c r="A81" s="0" t="n">
        <v>10</v>
      </c>
      <c r="B81" s="24" t="n">
        <v>17</v>
      </c>
      <c r="C81" s="24" t="n">
        <v>41</v>
      </c>
      <c r="D81" s="24" t="n">
        <v>146</v>
      </c>
      <c r="E81" s="24" t="n">
        <v>186</v>
      </c>
      <c r="F81" s="24" t="n">
        <v>65</v>
      </c>
      <c r="G81" s="0" t="n">
        <v>0</v>
      </c>
      <c r="J81" s="0" t="n">
        <f aca="false">SUM(B81:$F81)</f>
        <v>455</v>
      </c>
      <c r="K81" s="0" t="n">
        <f aca="false">SUM(C81:$F81)</f>
        <v>438</v>
      </c>
      <c r="L81" s="0" t="n">
        <f aca="false">SUM(D81:$F81)</f>
        <v>397</v>
      </c>
      <c r="M81" s="0" t="n">
        <f aca="false">SUM(E81:$F81)</f>
        <v>251</v>
      </c>
      <c r="N81" s="0" t="n">
        <f aca="false">SUM(F81:$F81)</f>
        <v>65</v>
      </c>
      <c r="P81" s="0" t="n">
        <f aca="false">K81/$J81</f>
        <v>0.962637362637363</v>
      </c>
      <c r="Q81" s="0" t="n">
        <f aca="false">L81/$J81</f>
        <v>0.872527472527473</v>
      </c>
      <c r="R81" s="0" t="n">
        <f aca="false">M81/$J81</f>
        <v>0.551648351648352</v>
      </c>
      <c r="S81" s="0" t="n">
        <f aca="false">N81/$J81</f>
        <v>0.142857142857143</v>
      </c>
      <c r="U81" s="0" t="n">
        <f aca="false">NORMSINV(1-P81)</f>
        <v>-1.78214692836794</v>
      </c>
      <c r="V81" s="0" t="n">
        <f aca="false">NORMSINV(1-Q81)</f>
        <v>-1.13842021971416</v>
      </c>
      <c r="W81" s="0" t="n">
        <f aca="false">NORMSINV(1-R81)</f>
        <v>-0.129827005158886</v>
      </c>
      <c r="X81" s="0" t="n">
        <f aca="false">NORMSINV(1-S81)</f>
        <v>1.06757052387814</v>
      </c>
    </row>
    <row r="82" customFormat="false" ht="12.75" hidden="false" customHeight="false" outlineLevel="0" collapsed="false">
      <c r="A82" s="0" t="n">
        <v>11</v>
      </c>
      <c r="B82" s="24" t="n">
        <v>11</v>
      </c>
      <c r="C82" s="24" t="n">
        <v>41</v>
      </c>
      <c r="D82" s="24" t="n">
        <v>181</v>
      </c>
      <c r="E82" s="24" t="n">
        <v>183</v>
      </c>
      <c r="F82" s="24" t="n">
        <v>64</v>
      </c>
      <c r="G82" s="0" t="n">
        <v>0</v>
      </c>
      <c r="J82" s="0" t="n">
        <f aca="false">SUM(B82:$F82)</f>
        <v>480</v>
      </c>
      <c r="K82" s="0" t="n">
        <f aca="false">SUM(C82:$F82)</f>
        <v>469</v>
      </c>
      <c r="L82" s="0" t="n">
        <f aca="false">SUM(D82:$F82)</f>
        <v>428</v>
      </c>
      <c r="M82" s="0" t="n">
        <f aca="false">SUM(E82:$F82)</f>
        <v>247</v>
      </c>
      <c r="N82" s="0" t="n">
        <f aca="false">SUM(F82:$F82)</f>
        <v>64</v>
      </c>
      <c r="P82" s="0" t="n">
        <f aca="false">K82/$J82</f>
        <v>0.977083333333333</v>
      </c>
      <c r="Q82" s="0" t="n">
        <f aca="false">L82/$J82</f>
        <v>0.891666666666667</v>
      </c>
      <c r="R82" s="0" t="n">
        <f aca="false">M82/$J82</f>
        <v>0.514583333333333</v>
      </c>
      <c r="S82" s="0" t="n">
        <f aca="false">N82/$J82</f>
        <v>0.133333333333333</v>
      </c>
      <c r="U82" s="0" t="n">
        <f aca="false">NORMSINV(1-P82)</f>
        <v>-1.99692497804271</v>
      </c>
      <c r="V82" s="0" t="n">
        <f aca="false">NORMSINV(1-Q82)</f>
        <v>-1.23544034156125</v>
      </c>
      <c r="W82" s="0" t="n">
        <f aca="false">NORMSINV(1-R82)</f>
        <v>-0.0365631406915443</v>
      </c>
      <c r="X82" s="0" t="n">
        <f aca="false">NORMSINV(1-S82)</f>
        <v>1.11077161663679</v>
      </c>
    </row>
    <row r="83" customFormat="false" ht="12.75" hidden="false" customHeight="false" outlineLevel="0" collapsed="false">
      <c r="A83" s="0" t="n">
        <v>12</v>
      </c>
      <c r="B83" s="24" t="n">
        <v>11</v>
      </c>
      <c r="C83" s="24" t="n">
        <v>56</v>
      </c>
      <c r="D83" s="24" t="n">
        <v>190</v>
      </c>
      <c r="E83" s="24" t="n">
        <v>169</v>
      </c>
      <c r="F83" s="24" t="n">
        <v>51</v>
      </c>
      <c r="G83" s="0" t="n">
        <v>0</v>
      </c>
      <c r="J83" s="0" t="n">
        <f aca="false">SUM(B83:$F83)</f>
        <v>477</v>
      </c>
      <c r="K83" s="0" t="n">
        <f aca="false">SUM(C83:$F83)</f>
        <v>466</v>
      </c>
      <c r="L83" s="0" t="n">
        <f aca="false">SUM(D83:$F83)</f>
        <v>410</v>
      </c>
      <c r="M83" s="0" t="n">
        <f aca="false">SUM(E83:$F83)</f>
        <v>220</v>
      </c>
      <c r="N83" s="0" t="n">
        <f aca="false">SUM(F83:$F83)</f>
        <v>51</v>
      </c>
      <c r="P83" s="0" t="n">
        <f aca="false">K83/$J83</f>
        <v>0.976939203354298</v>
      </c>
      <c r="Q83" s="0" t="n">
        <f aca="false">L83/$J83</f>
        <v>0.859538784067086</v>
      </c>
      <c r="R83" s="0" t="n">
        <f aca="false">M83/$J83</f>
        <v>0.461215932914046</v>
      </c>
      <c r="S83" s="0" t="n">
        <f aca="false">N83/$J83</f>
        <v>0.106918238993711</v>
      </c>
      <c r="U83" s="0" t="n">
        <f aca="false">NORMSINV(1-P83)</f>
        <v>-1.99427881317615</v>
      </c>
      <c r="V83" s="0" t="n">
        <f aca="false">NORMSINV(1-Q83)</f>
        <v>-1.07824948907105</v>
      </c>
      <c r="W83" s="0" t="n">
        <f aca="false">NORMSINV(1-R83)</f>
        <v>0.0973708842619183</v>
      </c>
      <c r="X83" s="0" t="n">
        <f aca="false">NORMSINV(1-S83)</f>
        <v>1.24308509410476</v>
      </c>
    </row>
    <row r="84" customFormat="false" ht="12.75" hidden="false" customHeight="false" outlineLevel="0" collapsed="false">
      <c r="A84" s="0" t="n">
        <v>1</v>
      </c>
      <c r="B84" s="24" t="n">
        <v>17</v>
      </c>
      <c r="C84" s="24" t="n">
        <v>59</v>
      </c>
      <c r="D84" s="24" t="n">
        <v>171</v>
      </c>
      <c r="E84" s="24" t="n">
        <v>166</v>
      </c>
      <c r="F84" s="24" t="n">
        <v>45</v>
      </c>
      <c r="G84" s="0" t="n">
        <v>0</v>
      </c>
      <c r="J84" s="0" t="n">
        <f aca="false">SUM(B84:$F84)</f>
        <v>458</v>
      </c>
      <c r="K84" s="0" t="n">
        <f aca="false">SUM(C84:$F84)</f>
        <v>441</v>
      </c>
      <c r="L84" s="0" t="n">
        <f aca="false">SUM(D84:$F84)</f>
        <v>382</v>
      </c>
      <c r="M84" s="0" t="n">
        <f aca="false">SUM(E84:$F84)</f>
        <v>211</v>
      </c>
      <c r="N84" s="0" t="n">
        <f aca="false">SUM(F84:$F84)</f>
        <v>45</v>
      </c>
      <c r="P84" s="0" t="n">
        <f aca="false">K84/$J84</f>
        <v>0.962882096069869</v>
      </c>
      <c r="Q84" s="0" t="n">
        <f aca="false">L84/$J84</f>
        <v>0.834061135371179</v>
      </c>
      <c r="R84" s="0" t="n">
        <f aca="false">M84/$J84</f>
        <v>0.460698689956332</v>
      </c>
      <c r="S84" s="0" t="n">
        <f aca="false">N84/$J84</f>
        <v>0.0982532751091703</v>
      </c>
      <c r="U84" s="0" t="n">
        <f aca="false">NORMSINV(1-P84)</f>
        <v>-1.78515728766482</v>
      </c>
      <c r="V84" s="0" t="n">
        <f aca="false">NORMSINV(1-Q84)</f>
        <v>-0.97033862733353</v>
      </c>
      <c r="W84" s="0" t="n">
        <f aca="false">NORMSINV(1-R84)</f>
        <v>0.0986736639574515</v>
      </c>
      <c r="X84" s="0" t="n">
        <f aca="false">NORMSINV(1-S84)</f>
        <v>1.29156869750595</v>
      </c>
    </row>
    <row r="85" customFormat="false" ht="12.75" hidden="false" customHeight="false" outlineLevel="0" collapsed="false">
      <c r="A85" s="0" t="n">
        <v>2</v>
      </c>
      <c r="B85" s="24" t="n">
        <v>15</v>
      </c>
      <c r="C85" s="24" t="n">
        <v>65</v>
      </c>
      <c r="D85" s="24" t="n">
        <v>173</v>
      </c>
      <c r="E85" s="24" t="n">
        <v>137</v>
      </c>
      <c r="F85" s="24" t="n">
        <v>41</v>
      </c>
      <c r="G85" s="0" t="n">
        <v>0</v>
      </c>
      <c r="J85" s="0" t="n">
        <f aca="false">SUM(B85:$F85)</f>
        <v>431</v>
      </c>
      <c r="K85" s="0" t="n">
        <f aca="false">SUM(C85:$F85)</f>
        <v>416</v>
      </c>
      <c r="L85" s="0" t="n">
        <f aca="false">SUM(D85:$F85)</f>
        <v>351</v>
      </c>
      <c r="M85" s="0" t="n">
        <f aca="false">SUM(E85:$F85)</f>
        <v>178</v>
      </c>
      <c r="N85" s="0" t="n">
        <f aca="false">SUM(F85:$F85)</f>
        <v>41</v>
      </c>
      <c r="P85" s="0" t="n">
        <f aca="false">K85/$J85</f>
        <v>0.965197215777262</v>
      </c>
      <c r="Q85" s="0" t="n">
        <f aca="false">L85/$J85</f>
        <v>0.814385150812065</v>
      </c>
      <c r="R85" s="0" t="n">
        <f aca="false">M85/$J85</f>
        <v>0.412993039443155</v>
      </c>
      <c r="S85" s="0" t="n">
        <f aca="false">N85/$J85</f>
        <v>0.0951276102088167</v>
      </c>
      <c r="U85" s="0" t="n">
        <f aca="false">NORMSINV(1-P85)</f>
        <v>-1.81446888773742</v>
      </c>
      <c r="V85" s="0" t="n">
        <f aca="false">NORMSINV(1-Q85)</f>
        <v>-0.894172322586614</v>
      </c>
      <c r="W85" s="0" t="n">
        <f aca="false">NORMSINV(1-R85)</f>
        <v>0.219852438099103</v>
      </c>
      <c r="X85" s="0" t="n">
        <f aca="false">NORMSINV(1-S85)</f>
        <v>1.3098244778673</v>
      </c>
    </row>
    <row r="86" customFormat="false" ht="12.75" hidden="false" customHeight="false" outlineLevel="0" collapsed="false">
      <c r="A86" s="0" t="n">
        <v>3</v>
      </c>
      <c r="B86" s="24" t="n">
        <v>11</v>
      </c>
      <c r="C86" s="24" t="n">
        <v>72</v>
      </c>
      <c r="D86" s="24" t="n">
        <v>189</v>
      </c>
      <c r="E86" s="24" t="n">
        <v>127</v>
      </c>
      <c r="F86" s="24" t="n">
        <v>43</v>
      </c>
      <c r="G86" s="0" t="n">
        <v>0</v>
      </c>
      <c r="J86" s="0" t="n">
        <f aca="false">SUM(B86:$F86)</f>
        <v>442</v>
      </c>
      <c r="K86" s="0" t="n">
        <f aca="false">SUM(C86:$F86)</f>
        <v>431</v>
      </c>
      <c r="L86" s="0" t="n">
        <f aca="false">SUM(D86:$F86)</f>
        <v>359</v>
      </c>
      <c r="M86" s="0" t="n">
        <f aca="false">SUM(E86:$F86)</f>
        <v>170</v>
      </c>
      <c r="N86" s="0" t="n">
        <f aca="false">SUM(F86:$F86)</f>
        <v>43</v>
      </c>
      <c r="P86" s="0" t="n">
        <f aca="false">K86/$J86</f>
        <v>0.975113122171946</v>
      </c>
      <c r="Q86" s="0" t="n">
        <f aca="false">L86/$J86</f>
        <v>0.812217194570136</v>
      </c>
      <c r="R86" s="0" t="n">
        <f aca="false">M86/$J86</f>
        <v>0.384615384615385</v>
      </c>
      <c r="S86" s="0" t="n">
        <f aca="false">N86/$J86</f>
        <v>0.0972850678733032</v>
      </c>
      <c r="U86" s="0" t="n">
        <f aca="false">NORMSINV(1-P86)</f>
        <v>-1.96190319611066</v>
      </c>
      <c r="V86" s="0" t="n">
        <f aca="false">NORMSINV(1-Q86)</f>
        <v>-0.886096347910946</v>
      </c>
      <c r="W86" s="0" t="n">
        <f aca="false">NORMSINV(1-R86)</f>
        <v>0.293381232121194</v>
      </c>
      <c r="X86" s="0" t="n">
        <f aca="false">NORMSINV(1-S86)</f>
        <v>1.29717745576423</v>
      </c>
    </row>
    <row r="87" customFormat="false" ht="12.75" hidden="false" customHeight="false" outlineLevel="0" collapsed="false">
      <c r="A87" s="0" t="n">
        <v>4</v>
      </c>
      <c r="B87" s="24" t="n">
        <v>16</v>
      </c>
      <c r="C87" s="24" t="n">
        <v>78</v>
      </c>
      <c r="D87" s="24" t="n">
        <v>173</v>
      </c>
      <c r="E87" s="24" t="n">
        <v>122</v>
      </c>
      <c r="F87" s="24" t="n">
        <v>31</v>
      </c>
      <c r="G87" s="0" t="n">
        <v>0</v>
      </c>
      <c r="J87" s="0" t="n">
        <f aca="false">SUM(B87:$F87)</f>
        <v>420</v>
      </c>
      <c r="K87" s="0" t="n">
        <f aca="false">SUM(C87:$F87)</f>
        <v>404</v>
      </c>
      <c r="L87" s="0" t="n">
        <f aca="false">SUM(D87:$F87)</f>
        <v>326</v>
      </c>
      <c r="M87" s="0" t="n">
        <f aca="false">SUM(E87:$F87)</f>
        <v>153</v>
      </c>
      <c r="N87" s="0" t="n">
        <f aca="false">SUM(F87:$F87)</f>
        <v>31</v>
      </c>
      <c r="P87" s="0" t="n">
        <f aca="false">K87/$J87</f>
        <v>0.961904761904762</v>
      </c>
      <c r="Q87" s="0" t="n">
        <f aca="false">L87/$J87</f>
        <v>0.776190476190476</v>
      </c>
      <c r="R87" s="0" t="n">
        <f aca="false">M87/$J87</f>
        <v>0.364285714285714</v>
      </c>
      <c r="S87" s="0" t="n">
        <f aca="false">N87/$J87</f>
        <v>0.0738095238095238</v>
      </c>
      <c r="U87" s="0" t="n">
        <f aca="false">NORMSINV(1-P87)</f>
        <v>-1.77323076474651</v>
      </c>
      <c r="V87" s="0" t="n">
        <f aca="false">NORMSINV(1-Q87)</f>
        <v>-0.75939041152608</v>
      </c>
      <c r="W87" s="0" t="n">
        <f aca="false">NORMSINV(1-R87)</f>
        <v>0.347026475706862</v>
      </c>
      <c r="X87" s="0" t="n">
        <f aca="false">NORMSINV(1-S87)</f>
        <v>1.44799285939321</v>
      </c>
    </row>
    <row r="88" customFormat="false" ht="12.75" hidden="false" customHeight="false" outlineLevel="0" collapsed="false">
      <c r="A88" s="0" t="n">
        <v>5</v>
      </c>
      <c r="B88" s="24" t="n">
        <v>24</v>
      </c>
      <c r="C88" s="24" t="n">
        <v>75</v>
      </c>
      <c r="D88" s="24" t="n">
        <v>186</v>
      </c>
      <c r="E88" s="24" t="n">
        <v>126</v>
      </c>
      <c r="F88" s="24" t="n">
        <v>30</v>
      </c>
      <c r="G88" s="0" t="n">
        <v>0</v>
      </c>
      <c r="J88" s="0" t="n">
        <f aca="false">SUM(B88:$F88)</f>
        <v>441</v>
      </c>
      <c r="K88" s="0" t="n">
        <f aca="false">SUM(C88:$F88)</f>
        <v>417</v>
      </c>
      <c r="L88" s="0" t="n">
        <f aca="false">SUM(D88:$F88)</f>
        <v>342</v>
      </c>
      <c r="M88" s="0" t="n">
        <f aca="false">SUM(E88:$F88)</f>
        <v>156</v>
      </c>
      <c r="N88" s="0" t="n">
        <f aca="false">SUM(F88:$F88)</f>
        <v>30</v>
      </c>
      <c r="P88" s="0" t="n">
        <f aca="false">K88/$J88</f>
        <v>0.945578231292517</v>
      </c>
      <c r="Q88" s="0" t="n">
        <f aca="false">L88/$J88</f>
        <v>0.775510204081633</v>
      </c>
      <c r="R88" s="0" t="n">
        <f aca="false">M88/$J88</f>
        <v>0.353741496598639</v>
      </c>
      <c r="S88" s="0" t="n">
        <f aca="false">N88/$J88</f>
        <v>0.0680272108843538</v>
      </c>
      <c r="U88" s="0" t="n">
        <f aca="false">NORMSINV(1-P88)</f>
        <v>-1.60341284310107</v>
      </c>
      <c r="V88" s="0" t="n">
        <f aca="false">NORMSINV(1-Q88)</f>
        <v>-0.757117297570861</v>
      </c>
      <c r="W88" s="0" t="n">
        <f aca="false">NORMSINV(1-R88)</f>
        <v>0.375238643228451</v>
      </c>
      <c r="X88" s="0" t="n">
        <f aca="false">NORMSINV(1-S88)</f>
        <v>1.49064614727254</v>
      </c>
    </row>
    <row r="89" customFormat="false" ht="12.75" hidden="false" customHeight="false" outlineLevel="0" collapsed="false">
      <c r="A89" s="0" t="n">
        <v>6</v>
      </c>
      <c r="B89" s="24" t="n">
        <v>19</v>
      </c>
      <c r="C89" s="24" t="n">
        <v>103</v>
      </c>
      <c r="D89" s="24" t="n">
        <v>177</v>
      </c>
      <c r="E89" s="24" t="n">
        <v>115</v>
      </c>
      <c r="F89" s="24" t="n">
        <v>22</v>
      </c>
      <c r="G89" s="0" t="n">
        <v>0</v>
      </c>
      <c r="J89" s="0" t="n">
        <f aca="false">SUM(B89:$F89)</f>
        <v>436</v>
      </c>
      <c r="K89" s="0" t="n">
        <f aca="false">SUM(C89:$F89)</f>
        <v>417</v>
      </c>
      <c r="L89" s="0" t="n">
        <f aca="false">SUM(D89:$F89)</f>
        <v>314</v>
      </c>
      <c r="M89" s="0" t="n">
        <f aca="false">SUM(E89:$F89)</f>
        <v>137</v>
      </c>
      <c r="N89" s="0" t="n">
        <f aca="false">SUM(F89:$F89)</f>
        <v>22</v>
      </c>
      <c r="P89" s="0" t="n">
        <f aca="false">K89/$J89</f>
        <v>0.956422018348624</v>
      </c>
      <c r="Q89" s="0" t="n">
        <f aca="false">L89/$J89</f>
        <v>0.720183486238532</v>
      </c>
      <c r="R89" s="0" t="n">
        <f aca="false">M89/$J89</f>
        <v>0.314220183486239</v>
      </c>
      <c r="S89" s="0" t="n">
        <f aca="false">N89/$J89</f>
        <v>0.0504587155963303</v>
      </c>
      <c r="U89" s="0" t="n">
        <f aca="false">NORMSINV(1-P89)</f>
        <v>-1.71059467161436</v>
      </c>
      <c r="V89" s="0" t="n">
        <f aca="false">NORMSINV(1-Q89)</f>
        <v>-0.58338667267001</v>
      </c>
      <c r="W89" s="0" t="n">
        <f aca="false">NORMSINV(1-R89)</f>
        <v>0.483923210950641</v>
      </c>
      <c r="X89" s="0" t="n">
        <f aca="false">NORMSINV(1-S89)</f>
        <v>1.64042211045106</v>
      </c>
    </row>
    <row r="90" customFormat="false" ht="12.75" hidden="false" customHeight="false" outlineLevel="0" collapsed="false">
      <c r="A90" s="0" t="n">
        <v>7</v>
      </c>
      <c r="B90" s="24" t="n">
        <v>26</v>
      </c>
      <c r="C90" s="24" t="n">
        <v>86</v>
      </c>
      <c r="D90" s="24" t="n">
        <v>164</v>
      </c>
      <c r="E90" s="24" t="n">
        <v>103</v>
      </c>
      <c r="F90" s="24" t="n">
        <v>27</v>
      </c>
      <c r="G90" s="0" t="n">
        <v>0</v>
      </c>
      <c r="J90" s="0" t="n">
        <f aca="false">SUM(B90:$F90)</f>
        <v>406</v>
      </c>
      <c r="K90" s="0" t="n">
        <f aca="false">SUM(C90:$F90)</f>
        <v>380</v>
      </c>
      <c r="L90" s="0" t="n">
        <f aca="false">SUM(D90:$F90)</f>
        <v>294</v>
      </c>
      <c r="M90" s="0" t="n">
        <f aca="false">SUM(E90:$F90)</f>
        <v>130</v>
      </c>
      <c r="N90" s="0" t="n">
        <f aca="false">SUM(F90:$F90)</f>
        <v>27</v>
      </c>
      <c r="P90" s="0" t="n">
        <f aca="false">K90/$J90</f>
        <v>0.935960591133005</v>
      </c>
      <c r="Q90" s="0" t="n">
        <f aca="false">L90/$J90</f>
        <v>0.724137931034483</v>
      </c>
      <c r="R90" s="0" t="n">
        <f aca="false">M90/$J90</f>
        <v>0.320197044334975</v>
      </c>
      <c r="S90" s="0" t="n">
        <f aca="false">N90/$J90</f>
        <v>0.0665024630541872</v>
      </c>
      <c r="U90" s="0" t="n">
        <f aca="false">NORMSINV(1-P90)</f>
        <v>-1.52172174075296</v>
      </c>
      <c r="V90" s="0" t="n">
        <f aca="false">NORMSINV(1-Q90)</f>
        <v>-0.595178533333278</v>
      </c>
      <c r="W90" s="0" t="n">
        <f aca="false">NORMSINV(1-R90)</f>
        <v>0.467147868109498</v>
      </c>
      <c r="X90" s="0" t="n">
        <f aca="false">NORMSINV(1-S90)</f>
        <v>1.50235703513462</v>
      </c>
    </row>
    <row r="91" customFormat="false" ht="13.5" hidden="false" customHeight="false" outlineLevel="0" collapsed="false">
      <c r="A91" s="3" t="n">
        <v>8</v>
      </c>
      <c r="B91" s="25" t="n">
        <v>21</v>
      </c>
      <c r="C91" s="25" t="n">
        <v>96</v>
      </c>
      <c r="D91" s="25" t="n">
        <v>176</v>
      </c>
      <c r="E91" s="25" t="n">
        <v>85</v>
      </c>
      <c r="F91" s="25" t="n">
        <v>14</v>
      </c>
      <c r="G91" s="3" t="n">
        <v>0</v>
      </c>
      <c r="H91" s="3"/>
      <c r="I91" s="3"/>
      <c r="J91" s="3" t="n">
        <f aca="false">SUM(B91:$F91)</f>
        <v>392</v>
      </c>
      <c r="K91" s="3" t="n">
        <f aca="false">SUM(C91:$F91)</f>
        <v>371</v>
      </c>
      <c r="L91" s="3" t="n">
        <f aca="false">SUM(D91:$F91)</f>
        <v>275</v>
      </c>
      <c r="M91" s="3" t="n">
        <f aca="false">SUM(E91:$F91)</f>
        <v>99</v>
      </c>
      <c r="N91" s="3" t="n">
        <f aca="false">SUM(F91:$F91)</f>
        <v>14</v>
      </c>
      <c r="O91" s="3"/>
      <c r="P91" s="3" t="n">
        <f aca="false">K91/$J91</f>
        <v>0.946428571428571</v>
      </c>
      <c r="Q91" s="3" t="n">
        <f aca="false">L91/$J91</f>
        <v>0.701530612244898</v>
      </c>
      <c r="R91" s="3" t="n">
        <f aca="false">M91/$J91</f>
        <v>0.252551020408163</v>
      </c>
      <c r="S91" s="3" t="n">
        <f aca="false">N91/$J91</f>
        <v>0.0357142857142857</v>
      </c>
      <c r="T91" s="3"/>
      <c r="U91" s="3" t="n">
        <f aca="false">NORMSINV(1-P91)</f>
        <v>-1.61116916235268</v>
      </c>
      <c r="V91" s="3" t="n">
        <f aca="false">NORMSINV(1-Q91)</f>
        <v>-0.528807815569778</v>
      </c>
      <c r="W91" s="3" t="n">
        <f aca="false">NORMSINV(1-R91)</f>
        <v>0.666483603094709</v>
      </c>
      <c r="X91" s="3" t="n">
        <f aca="false">NORMSINV(1-S91)</f>
        <v>1.80274309073919</v>
      </c>
    </row>
    <row r="94" customFormat="false" ht="13.5" hidden="false" customHeight="false" outlineLevel="0" collapsed="false">
      <c r="A94" s="3" t="s">
        <v>61</v>
      </c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customFormat="false" ht="12.75" hidden="false" customHeight="false" outlineLevel="0" collapsed="false">
      <c r="B95" s="19" t="s">
        <v>42</v>
      </c>
      <c r="C95" s="19"/>
      <c r="D95" s="19"/>
      <c r="E95" s="19"/>
      <c r="F95" s="19" t="s">
        <v>42</v>
      </c>
      <c r="G95" s="19"/>
      <c r="Q95" s="0" t="s">
        <v>43</v>
      </c>
    </row>
    <row r="96" customFormat="false" ht="13.5" hidden="false" customHeight="false" outlineLevel="0" collapsed="false">
      <c r="A96" s="0" t="s">
        <v>44</v>
      </c>
      <c r="B96" s="19" t="s">
        <v>45</v>
      </c>
      <c r="C96" s="19" t="s">
        <v>45</v>
      </c>
      <c r="D96" s="19" t="s">
        <v>46</v>
      </c>
      <c r="E96" s="19" t="s">
        <v>47</v>
      </c>
      <c r="F96" s="19" t="s">
        <v>47</v>
      </c>
      <c r="G96" s="19" t="s">
        <v>48</v>
      </c>
      <c r="K96" s="0" t="s">
        <v>49</v>
      </c>
      <c r="Q96" s="0" t="s">
        <v>50</v>
      </c>
      <c r="V96" s="0" t="s">
        <v>51</v>
      </c>
    </row>
    <row r="97" customFormat="false" ht="15.75" hidden="false" customHeight="false" outlineLevel="0" collapsed="false">
      <c r="A97" s="20"/>
      <c r="B97" s="21" t="n">
        <v>5</v>
      </c>
      <c r="C97" s="21" t="n">
        <v>4</v>
      </c>
      <c r="D97" s="21" t="n">
        <v>3</v>
      </c>
      <c r="E97" s="21" t="n">
        <v>2</v>
      </c>
      <c r="F97" s="21" t="n">
        <v>1</v>
      </c>
      <c r="G97" s="21" t="n">
        <v>6</v>
      </c>
      <c r="H97" s="21"/>
      <c r="I97" s="21"/>
      <c r="J97" s="22" t="s">
        <v>52</v>
      </c>
      <c r="K97" s="22" t="s">
        <v>53</v>
      </c>
      <c r="L97" s="22" t="s">
        <v>54</v>
      </c>
      <c r="M97" s="22" t="s">
        <v>55</v>
      </c>
      <c r="N97" s="22" t="s">
        <v>56</v>
      </c>
      <c r="O97" s="21"/>
      <c r="P97" s="22" t="s">
        <v>53</v>
      </c>
      <c r="Q97" s="22" t="s">
        <v>54</v>
      </c>
      <c r="R97" s="22" t="s">
        <v>55</v>
      </c>
      <c r="S97" s="22" t="s">
        <v>56</v>
      </c>
      <c r="T97" s="21"/>
      <c r="U97" s="22" t="s">
        <v>53</v>
      </c>
      <c r="V97" s="22" t="s">
        <v>54</v>
      </c>
      <c r="W97" s="22" t="s">
        <v>55</v>
      </c>
      <c r="X97" s="23" t="s">
        <v>56</v>
      </c>
    </row>
    <row r="98" customFormat="false" ht="12.75" hidden="false" customHeight="false" outlineLevel="0" collapsed="false">
      <c r="A98" s="0" t="n">
        <v>9</v>
      </c>
      <c r="B98" s="24" t="n">
        <v>5</v>
      </c>
      <c r="C98" s="24" t="n">
        <v>25</v>
      </c>
      <c r="D98" s="24" t="n">
        <v>256</v>
      </c>
      <c r="E98" s="24" t="n">
        <v>149</v>
      </c>
      <c r="F98" s="24" t="n">
        <v>36</v>
      </c>
      <c r="G98" s="0" t="n">
        <v>0</v>
      </c>
      <c r="J98" s="0" t="n">
        <f aca="false">SUM(B98:$F98)</f>
        <v>471</v>
      </c>
      <c r="K98" s="0" t="n">
        <f aca="false">SUM(C98:$F98)</f>
        <v>466</v>
      </c>
      <c r="L98" s="0" t="n">
        <f aca="false">SUM(D98:$F98)</f>
        <v>441</v>
      </c>
      <c r="M98" s="0" t="n">
        <f aca="false">SUM(E98:$F98)</f>
        <v>185</v>
      </c>
      <c r="N98" s="0" t="n">
        <f aca="false">SUM(F98:$F98)</f>
        <v>36</v>
      </c>
      <c r="P98" s="0" t="n">
        <f aca="false">K98/$J98</f>
        <v>0.989384288747346</v>
      </c>
      <c r="Q98" s="0" t="n">
        <f aca="false">L98/$J98</f>
        <v>0.936305732484076</v>
      </c>
      <c r="R98" s="0" t="n">
        <f aca="false">M98/$J98</f>
        <v>0.392781316348195</v>
      </c>
      <c r="S98" s="0" t="n">
        <f aca="false">N98/$J98</f>
        <v>0.0764331210191083</v>
      </c>
      <c r="U98" s="0" t="n">
        <f aca="false">NORMSINV(1-P98)</f>
        <v>-2.30384363822207</v>
      </c>
      <c r="V98" s="0" t="n">
        <f aca="false">NORMSINV(1-Q98)</f>
        <v>-1.52448125859894</v>
      </c>
      <c r="W98" s="0" t="n">
        <f aca="false">NORMSINV(1-R98)</f>
        <v>0.272077235816027</v>
      </c>
      <c r="X98" s="0" t="n">
        <f aca="false">NORMSINV(1-S98)</f>
        <v>1.42948026900413</v>
      </c>
    </row>
    <row r="99" customFormat="false" ht="12.75" hidden="false" customHeight="false" outlineLevel="0" collapsed="false">
      <c r="A99" s="0" t="n">
        <v>10</v>
      </c>
      <c r="B99" s="24" t="n">
        <v>10</v>
      </c>
      <c r="C99" s="24" t="n">
        <v>21</v>
      </c>
      <c r="D99" s="24" t="n">
        <v>261</v>
      </c>
      <c r="E99" s="24" t="n">
        <v>129</v>
      </c>
      <c r="F99" s="24" t="n">
        <v>35</v>
      </c>
      <c r="G99" s="0" t="n">
        <v>0</v>
      </c>
      <c r="J99" s="0" t="n">
        <f aca="false">SUM(B99:$F99)</f>
        <v>456</v>
      </c>
      <c r="K99" s="0" t="n">
        <f aca="false">SUM(C99:$F99)</f>
        <v>446</v>
      </c>
      <c r="L99" s="0" t="n">
        <f aca="false">SUM(D99:$F99)</f>
        <v>425</v>
      </c>
      <c r="M99" s="0" t="n">
        <f aca="false">SUM(E99:$F99)</f>
        <v>164</v>
      </c>
      <c r="N99" s="0" t="n">
        <f aca="false">SUM(F99:$F99)</f>
        <v>35</v>
      </c>
      <c r="P99" s="0" t="n">
        <f aca="false">K99/$J99</f>
        <v>0.978070175438597</v>
      </c>
      <c r="Q99" s="0" t="n">
        <f aca="false">L99/$J99</f>
        <v>0.932017543859649</v>
      </c>
      <c r="R99" s="0" t="n">
        <f aca="false">M99/$J99</f>
        <v>0.359649122807018</v>
      </c>
      <c r="S99" s="0" t="n">
        <f aca="false">N99/$J99</f>
        <v>0.0767543859649123</v>
      </c>
      <c r="U99" s="0" t="n">
        <f aca="false">NORMSINV(1-P99)</f>
        <v>-2.01542966170684</v>
      </c>
      <c r="V99" s="0" t="n">
        <f aca="false">NORMSINV(1-Q99)</f>
        <v>-1.49098698380782</v>
      </c>
      <c r="W99" s="0" t="n">
        <f aca="false">NORMSINV(1-R99)</f>
        <v>0.359396830291548</v>
      </c>
      <c r="X99" s="0" t="n">
        <f aca="false">NORMSINV(1-S99)</f>
        <v>1.42724679017413</v>
      </c>
    </row>
    <row r="100" customFormat="false" ht="12.75" hidden="false" customHeight="false" outlineLevel="0" collapsed="false">
      <c r="A100" s="0" t="n">
        <v>11</v>
      </c>
      <c r="B100" s="24" t="n">
        <v>4</v>
      </c>
      <c r="C100" s="24" t="n">
        <v>20</v>
      </c>
      <c r="D100" s="24" t="n">
        <v>285</v>
      </c>
      <c r="E100" s="24" t="n">
        <v>147</v>
      </c>
      <c r="F100" s="24" t="n">
        <v>22</v>
      </c>
      <c r="G100" s="0" t="n">
        <v>0</v>
      </c>
      <c r="J100" s="0" t="n">
        <f aca="false">SUM(B100:$F100)</f>
        <v>478</v>
      </c>
      <c r="K100" s="0" t="n">
        <f aca="false">SUM(C100:$F100)</f>
        <v>474</v>
      </c>
      <c r="L100" s="0" t="n">
        <f aca="false">SUM(D100:$F100)</f>
        <v>454</v>
      </c>
      <c r="M100" s="0" t="n">
        <f aca="false">SUM(E100:$F100)</f>
        <v>169</v>
      </c>
      <c r="N100" s="0" t="n">
        <f aca="false">SUM(F100:$F100)</f>
        <v>22</v>
      </c>
      <c r="P100" s="0" t="n">
        <f aca="false">K100/$J100</f>
        <v>0.99163179916318</v>
      </c>
      <c r="Q100" s="0" t="n">
        <f aca="false">L100/$J100</f>
        <v>0.94979079497908</v>
      </c>
      <c r="R100" s="0" t="n">
        <f aca="false">M100/$J100</f>
        <v>0.353556485355649</v>
      </c>
      <c r="S100" s="0" t="n">
        <f aca="false">N100/$J100</f>
        <v>0.0460251046025105</v>
      </c>
      <c r="U100" s="0" t="n">
        <f aca="false">NORMSINV(1-P100)</f>
        <v>-2.39244795253216</v>
      </c>
      <c r="V100" s="0" t="n">
        <f aca="false">NORMSINV(1-Q100)</f>
        <v>-1.64282855655568</v>
      </c>
      <c r="W100" s="0" t="n">
        <f aca="false">NORMSINV(1-R100)</f>
        <v>0.375736270105476</v>
      </c>
      <c r="X100" s="0" t="n">
        <f aca="false">NORMSINV(1-S100)</f>
        <v>1.68468061140281</v>
      </c>
    </row>
    <row r="101" customFormat="false" ht="12.75" hidden="false" customHeight="false" outlineLevel="0" collapsed="false">
      <c r="A101" s="0" t="n">
        <v>12</v>
      </c>
      <c r="B101" s="24" t="n">
        <v>8</v>
      </c>
      <c r="C101" s="24" t="n">
        <v>32</v>
      </c>
      <c r="D101" s="24" t="n">
        <v>290</v>
      </c>
      <c r="E101" s="24" t="n">
        <v>130</v>
      </c>
      <c r="F101" s="24" t="n">
        <v>17</v>
      </c>
      <c r="G101" s="0" t="n">
        <v>0</v>
      </c>
      <c r="J101" s="0" t="n">
        <f aca="false">SUM(B101:$F101)</f>
        <v>477</v>
      </c>
      <c r="K101" s="0" t="n">
        <f aca="false">SUM(C101:$F101)</f>
        <v>469</v>
      </c>
      <c r="L101" s="0" t="n">
        <f aca="false">SUM(D101:$F101)</f>
        <v>437</v>
      </c>
      <c r="M101" s="0" t="n">
        <f aca="false">SUM(E101:$F101)</f>
        <v>147</v>
      </c>
      <c r="N101" s="0" t="n">
        <f aca="false">SUM(F101:$F101)</f>
        <v>17</v>
      </c>
      <c r="P101" s="0" t="n">
        <f aca="false">K101/$J101</f>
        <v>0.983228511530398</v>
      </c>
      <c r="Q101" s="0" t="n">
        <f aca="false">L101/$J101</f>
        <v>0.916142557651992</v>
      </c>
      <c r="R101" s="0" t="n">
        <f aca="false">M101/$J101</f>
        <v>0.308176100628931</v>
      </c>
      <c r="S101" s="0" t="n">
        <f aca="false">N101/$J101</f>
        <v>0.0356394129979036</v>
      </c>
      <c r="U101" s="0" t="n">
        <f aca="false">NORMSINV(1-P101)</f>
        <v>-2.12552324055895</v>
      </c>
      <c r="V101" s="0" t="n">
        <f aca="false">NORMSINV(1-Q101)</f>
        <v>-1.37958361657665</v>
      </c>
      <c r="W101" s="0" t="n">
        <f aca="false">NORMSINV(1-R101)</f>
        <v>0.501026886006585</v>
      </c>
      <c r="X101" s="0" t="n">
        <f aca="false">NORMSINV(1-S101)</f>
        <v>1.80369696249729</v>
      </c>
    </row>
    <row r="102" customFormat="false" ht="12.75" hidden="false" customHeight="false" outlineLevel="0" collapsed="false">
      <c r="A102" s="0" t="n">
        <v>1</v>
      </c>
      <c r="B102" s="24" t="n">
        <v>5</v>
      </c>
      <c r="C102" s="24" t="n">
        <v>24</v>
      </c>
      <c r="D102" s="24" t="n">
        <v>286</v>
      </c>
      <c r="E102" s="24" t="n">
        <v>133</v>
      </c>
      <c r="F102" s="24" t="n">
        <v>13</v>
      </c>
      <c r="G102" s="0" t="n">
        <v>0</v>
      </c>
      <c r="J102" s="0" t="n">
        <f aca="false">SUM(B102:$F102)</f>
        <v>461</v>
      </c>
      <c r="K102" s="0" t="n">
        <f aca="false">SUM(C102:$F102)</f>
        <v>456</v>
      </c>
      <c r="L102" s="0" t="n">
        <f aca="false">SUM(D102:$F102)</f>
        <v>432</v>
      </c>
      <c r="M102" s="0" t="n">
        <f aca="false">SUM(E102:$F102)</f>
        <v>146</v>
      </c>
      <c r="N102" s="0" t="n">
        <f aca="false">SUM(F102:$F102)</f>
        <v>13</v>
      </c>
      <c r="P102" s="0" t="n">
        <f aca="false">K102/$J102</f>
        <v>0.989154013015184</v>
      </c>
      <c r="Q102" s="0" t="n">
        <f aca="false">L102/$J102</f>
        <v>0.937093275488069</v>
      </c>
      <c r="R102" s="0" t="n">
        <f aca="false">M102/$J102</f>
        <v>0.316702819956616</v>
      </c>
      <c r="S102" s="0" t="n">
        <f aca="false">N102/$J102</f>
        <v>0.0281995661605206</v>
      </c>
      <c r="U102" s="0" t="n">
        <f aca="false">NORMSINV(1-P102)</f>
        <v>-2.29571863985779</v>
      </c>
      <c r="V102" s="0" t="n">
        <f aca="false">NORMSINV(1-Q102)</f>
        <v>-1.53082176454827</v>
      </c>
      <c r="W102" s="0" t="n">
        <f aca="false">NORMSINV(1-R102)</f>
        <v>0.47693888714468</v>
      </c>
      <c r="X102" s="0" t="n">
        <f aca="false">NORMSINV(1-S102)</f>
        <v>1.90793875657321</v>
      </c>
    </row>
    <row r="103" customFormat="false" ht="12.75" hidden="false" customHeight="false" outlineLevel="0" collapsed="false">
      <c r="A103" s="0" t="n">
        <v>2</v>
      </c>
      <c r="B103" s="24" t="n">
        <v>5</v>
      </c>
      <c r="C103" s="24" t="n">
        <v>25</v>
      </c>
      <c r="D103" s="24" t="n">
        <v>285</v>
      </c>
      <c r="E103" s="24" t="n">
        <v>101</v>
      </c>
      <c r="F103" s="24" t="n">
        <v>15</v>
      </c>
      <c r="G103" s="0" t="n">
        <v>0</v>
      </c>
      <c r="J103" s="0" t="n">
        <f aca="false">SUM(B103:$F103)</f>
        <v>431</v>
      </c>
      <c r="K103" s="0" t="n">
        <f aca="false">SUM(C103:$F103)</f>
        <v>426</v>
      </c>
      <c r="L103" s="0" t="n">
        <f aca="false">SUM(D103:$F103)</f>
        <v>401</v>
      </c>
      <c r="M103" s="0" t="n">
        <f aca="false">SUM(E103:$F103)</f>
        <v>116</v>
      </c>
      <c r="N103" s="0" t="n">
        <f aca="false">SUM(F103:$F103)</f>
        <v>15</v>
      </c>
      <c r="P103" s="0" t="n">
        <f aca="false">K103/$J103</f>
        <v>0.988399071925754</v>
      </c>
      <c r="Q103" s="0" t="n">
        <f aca="false">L103/$J103</f>
        <v>0.930394431554524</v>
      </c>
      <c r="R103" s="0" t="n">
        <f aca="false">M103/$J103</f>
        <v>0.269141531322506</v>
      </c>
      <c r="S103" s="0" t="n">
        <f aca="false">N103/$J103</f>
        <v>0.0348027842227378</v>
      </c>
      <c r="U103" s="0" t="n">
        <f aca="false">NORMSINV(1-P103)</f>
        <v>-2.27009439820407</v>
      </c>
      <c r="V103" s="0" t="n">
        <f aca="false">NORMSINV(1-Q103)</f>
        <v>-1.47873506440908</v>
      </c>
      <c r="W103" s="0" t="n">
        <f aca="false">NORMSINV(1-R103)</f>
        <v>0.615411403094711</v>
      </c>
      <c r="X103" s="0" t="n">
        <f aca="false">NORMSINV(1-S103)</f>
        <v>1.81446888773742</v>
      </c>
    </row>
    <row r="104" customFormat="false" ht="12.75" hidden="false" customHeight="false" outlineLevel="0" collapsed="false">
      <c r="A104" s="0" t="n">
        <v>3</v>
      </c>
      <c r="B104" s="24" t="n">
        <v>5</v>
      </c>
      <c r="C104" s="24" t="n">
        <v>26</v>
      </c>
      <c r="D104" s="24" t="n">
        <v>277</v>
      </c>
      <c r="E104" s="24" t="n">
        <v>116</v>
      </c>
      <c r="F104" s="24" t="n">
        <v>17</v>
      </c>
      <c r="G104" s="0" t="n">
        <v>0</v>
      </c>
      <c r="J104" s="0" t="n">
        <f aca="false">SUM(B104:$F104)</f>
        <v>441</v>
      </c>
      <c r="K104" s="0" t="n">
        <f aca="false">SUM(C104:$F104)</f>
        <v>436</v>
      </c>
      <c r="L104" s="0" t="n">
        <f aca="false">SUM(D104:$F104)</f>
        <v>410</v>
      </c>
      <c r="M104" s="0" t="n">
        <f aca="false">SUM(E104:$F104)</f>
        <v>133</v>
      </c>
      <c r="N104" s="0" t="n">
        <f aca="false">SUM(F104:$F104)</f>
        <v>17</v>
      </c>
      <c r="P104" s="0" t="n">
        <f aca="false">K104/$J104</f>
        <v>0.988662131519274</v>
      </c>
      <c r="Q104" s="0" t="n">
        <f aca="false">L104/$J104</f>
        <v>0.929705215419501</v>
      </c>
      <c r="R104" s="0" t="n">
        <f aca="false">M104/$J104</f>
        <v>0.301587301587302</v>
      </c>
      <c r="S104" s="0" t="n">
        <f aca="false">N104/$J104</f>
        <v>0.0385487528344671</v>
      </c>
      <c r="U104" s="0" t="n">
        <f aca="false">NORMSINV(1-P104)</f>
        <v>-2.27885414602249</v>
      </c>
      <c r="V104" s="0" t="n">
        <f aca="false">NORMSINV(1-Q104)</f>
        <v>-1.47359908022671</v>
      </c>
      <c r="W104" s="0" t="n">
        <f aca="false">NORMSINV(1-R104)</f>
        <v>0.519840708940887</v>
      </c>
      <c r="X104" s="0" t="n">
        <f aca="false">NORMSINV(1-S104)</f>
        <v>1.76778110044127</v>
      </c>
    </row>
    <row r="105" customFormat="false" ht="12.75" hidden="false" customHeight="false" outlineLevel="0" collapsed="false">
      <c r="A105" s="0" t="n">
        <v>4</v>
      </c>
      <c r="B105" s="24" t="n">
        <v>3</v>
      </c>
      <c r="C105" s="24" t="n">
        <v>32</v>
      </c>
      <c r="D105" s="24" t="n">
        <v>286</v>
      </c>
      <c r="E105" s="24" t="n">
        <v>85</v>
      </c>
      <c r="F105" s="24" t="n">
        <v>15</v>
      </c>
      <c r="G105" s="0" t="n">
        <v>0</v>
      </c>
      <c r="J105" s="0" t="n">
        <f aca="false">SUM(B105:$F105)</f>
        <v>421</v>
      </c>
      <c r="K105" s="0" t="n">
        <f aca="false">SUM(C105:$F105)</f>
        <v>418</v>
      </c>
      <c r="L105" s="0" t="n">
        <f aca="false">SUM(D105:$F105)</f>
        <v>386</v>
      </c>
      <c r="M105" s="0" t="n">
        <f aca="false">SUM(E105:$F105)</f>
        <v>100</v>
      </c>
      <c r="N105" s="0" t="n">
        <f aca="false">SUM(F105:$F105)</f>
        <v>15</v>
      </c>
      <c r="P105" s="0" t="n">
        <f aca="false">K105/$J105</f>
        <v>0.992874109263658</v>
      </c>
      <c r="Q105" s="0" t="n">
        <f aca="false">L105/$J105</f>
        <v>0.916864608076009</v>
      </c>
      <c r="R105" s="0" t="n">
        <f aca="false">M105/$J105</f>
        <v>0.237529691211401</v>
      </c>
      <c r="S105" s="0" t="n">
        <f aca="false">N105/$J105</f>
        <v>0.0356294536817102</v>
      </c>
      <c r="U105" s="0" t="n">
        <f aca="false">NORMSINV(1-P105)</f>
        <v>-2.45085382879845</v>
      </c>
      <c r="V105" s="0" t="n">
        <f aca="false">NORMSINV(1-Q105)</f>
        <v>-1.38428637652328</v>
      </c>
      <c r="W105" s="0" t="n">
        <f aca="false">NORMSINV(1-R105)</f>
        <v>0.714271385780552</v>
      </c>
      <c r="X105" s="0" t="n">
        <f aca="false">NORMSINV(1-S105)</f>
        <v>1.8038239670397</v>
      </c>
    </row>
    <row r="106" customFormat="false" ht="12.75" hidden="false" customHeight="false" outlineLevel="0" collapsed="false">
      <c r="A106" s="0" t="n">
        <v>5</v>
      </c>
      <c r="B106" s="24" t="n">
        <v>7</v>
      </c>
      <c r="C106" s="24" t="n">
        <v>36</v>
      </c>
      <c r="D106" s="24" t="n">
        <v>299</v>
      </c>
      <c r="E106" s="24" t="n">
        <v>88</v>
      </c>
      <c r="F106" s="24" t="n">
        <v>10</v>
      </c>
      <c r="G106" s="0" t="n">
        <v>0</v>
      </c>
      <c r="J106" s="0" t="n">
        <f aca="false">SUM(B106:$F106)</f>
        <v>440</v>
      </c>
      <c r="K106" s="0" t="n">
        <f aca="false">SUM(C106:$F106)</f>
        <v>433</v>
      </c>
      <c r="L106" s="0" t="n">
        <f aca="false">SUM(D106:$F106)</f>
        <v>397</v>
      </c>
      <c r="M106" s="0" t="n">
        <f aca="false">SUM(E106:$F106)</f>
        <v>98</v>
      </c>
      <c r="N106" s="0" t="n">
        <f aca="false">SUM(F106:$F106)</f>
        <v>10</v>
      </c>
      <c r="P106" s="0" t="n">
        <f aca="false">K106/$J106</f>
        <v>0.984090909090909</v>
      </c>
      <c r="Q106" s="0" t="n">
        <f aca="false">L106/$J106</f>
        <v>0.902272727272727</v>
      </c>
      <c r="R106" s="0" t="n">
        <f aca="false">M106/$J106</f>
        <v>0.222727272727273</v>
      </c>
      <c r="S106" s="0" t="n">
        <f aca="false">N106/$J106</f>
        <v>0.0227272727272727</v>
      </c>
      <c r="U106" s="0" t="n">
        <f aca="false">NORMSINV(1-P106)</f>
        <v>-2.14668733380526</v>
      </c>
      <c r="V106" s="0" t="n">
        <f aca="false">NORMSINV(1-Q106)</f>
        <v>-1.29461074025496</v>
      </c>
      <c r="W106" s="0" t="n">
        <f aca="false">NORMSINV(1-R106)</f>
        <v>0.763014840275729</v>
      </c>
      <c r="X106" s="0" t="n">
        <f aca="false">NORMSINV(1-S106)</f>
        <v>2.00042356910598</v>
      </c>
    </row>
    <row r="107" customFormat="false" ht="12.75" hidden="false" customHeight="false" outlineLevel="0" collapsed="false">
      <c r="A107" s="0" t="n">
        <v>6</v>
      </c>
      <c r="B107" s="24" t="n">
        <v>7</v>
      </c>
      <c r="C107" s="24" t="n">
        <v>36</v>
      </c>
      <c r="D107" s="24" t="n">
        <v>277</v>
      </c>
      <c r="E107" s="24" t="n">
        <v>101</v>
      </c>
      <c r="F107" s="24" t="n">
        <v>17</v>
      </c>
      <c r="G107" s="0" t="n">
        <v>0</v>
      </c>
      <c r="J107" s="0" t="n">
        <f aca="false">SUM(B107:$F107)</f>
        <v>438</v>
      </c>
      <c r="K107" s="0" t="n">
        <f aca="false">SUM(C107:$F107)</f>
        <v>431</v>
      </c>
      <c r="L107" s="0" t="n">
        <f aca="false">SUM(D107:$F107)</f>
        <v>395</v>
      </c>
      <c r="M107" s="0" t="n">
        <f aca="false">SUM(E107:$F107)</f>
        <v>118</v>
      </c>
      <c r="N107" s="0" t="n">
        <f aca="false">SUM(F107:$F107)</f>
        <v>17</v>
      </c>
      <c r="P107" s="0" t="n">
        <f aca="false">K107/$J107</f>
        <v>0.984018264840183</v>
      </c>
      <c r="Q107" s="0" t="n">
        <f aca="false">L107/$J107</f>
        <v>0.901826484018265</v>
      </c>
      <c r="R107" s="0" t="n">
        <f aca="false">M107/$J107</f>
        <v>0.269406392694064</v>
      </c>
      <c r="S107" s="0" t="n">
        <f aca="false">N107/$J107</f>
        <v>0.0388127853881279</v>
      </c>
      <c r="U107" s="0" t="n">
        <f aca="false">NORMSINV(1-P107)</f>
        <v>-2.14486715089924</v>
      </c>
      <c r="V107" s="0" t="n">
        <f aca="false">NORMSINV(1-Q107)</f>
        <v>-1.29202920170592</v>
      </c>
      <c r="W107" s="0" t="n">
        <f aca="false">NORMSINV(1-R107)</f>
        <v>0.614609278482656</v>
      </c>
      <c r="X107" s="0" t="n">
        <f aca="false">NORMSINV(1-S107)</f>
        <v>1.76463237451465</v>
      </c>
    </row>
    <row r="108" customFormat="false" ht="12.75" hidden="false" customHeight="false" outlineLevel="0" collapsed="false">
      <c r="A108" s="0" t="n">
        <v>7</v>
      </c>
      <c r="B108" s="24" t="n">
        <v>7</v>
      </c>
      <c r="C108" s="24" t="n">
        <v>51</v>
      </c>
      <c r="D108" s="24" t="n">
        <v>261</v>
      </c>
      <c r="E108" s="24" t="n">
        <v>76</v>
      </c>
      <c r="F108" s="24" t="n">
        <v>12</v>
      </c>
      <c r="G108" s="0" t="n">
        <v>0</v>
      </c>
      <c r="J108" s="0" t="n">
        <f aca="false">SUM(B108:$F108)</f>
        <v>407</v>
      </c>
      <c r="K108" s="0" t="n">
        <f aca="false">SUM(C108:$F108)</f>
        <v>400</v>
      </c>
      <c r="L108" s="0" t="n">
        <f aca="false">SUM(D108:$F108)</f>
        <v>349</v>
      </c>
      <c r="M108" s="0" t="n">
        <f aca="false">SUM(E108:$F108)</f>
        <v>88</v>
      </c>
      <c r="N108" s="0" t="n">
        <f aca="false">SUM(F108:$F108)</f>
        <v>12</v>
      </c>
      <c r="P108" s="0" t="n">
        <f aca="false">K108/$J108</f>
        <v>0.982800982800983</v>
      </c>
      <c r="Q108" s="0" t="n">
        <f aca="false">L108/$J108</f>
        <v>0.857493857493858</v>
      </c>
      <c r="R108" s="0" t="n">
        <f aca="false">M108/$J108</f>
        <v>0.216216216216216</v>
      </c>
      <c r="S108" s="0" t="n">
        <f aca="false">N108/$J108</f>
        <v>0.0294840294840295</v>
      </c>
      <c r="U108" s="0" t="n">
        <f aca="false">NORMSINV(1-P108)</f>
        <v>-2.11537458202907</v>
      </c>
      <c r="V108" s="0" t="n">
        <f aca="false">NORMSINV(1-Q108)</f>
        <v>-1.0691273593136</v>
      </c>
      <c r="W108" s="0" t="n">
        <f aca="false">NORMSINV(1-R108)</f>
        <v>0.785036049876892</v>
      </c>
      <c r="X108" s="0" t="n">
        <f aca="false">NORMSINV(1-S108)</f>
        <v>1.88843140219194</v>
      </c>
    </row>
    <row r="109" customFormat="false" ht="13.5" hidden="false" customHeight="false" outlineLevel="0" collapsed="false">
      <c r="A109" s="3" t="n">
        <v>8</v>
      </c>
      <c r="B109" s="25" t="n">
        <v>6</v>
      </c>
      <c r="C109" s="25" t="n">
        <v>36</v>
      </c>
      <c r="D109" s="25" t="n">
        <v>274</v>
      </c>
      <c r="E109" s="25" t="n">
        <v>71</v>
      </c>
      <c r="F109" s="25" t="n">
        <v>8</v>
      </c>
      <c r="G109" s="3" t="n">
        <v>0</v>
      </c>
      <c r="H109" s="3"/>
      <c r="I109" s="3"/>
      <c r="J109" s="3" t="n">
        <f aca="false">SUM(B109:$F109)</f>
        <v>395</v>
      </c>
      <c r="K109" s="3" t="n">
        <f aca="false">SUM(C109:$F109)</f>
        <v>389</v>
      </c>
      <c r="L109" s="3" t="n">
        <f aca="false">SUM(D109:$F109)</f>
        <v>353</v>
      </c>
      <c r="M109" s="3" t="n">
        <f aca="false">SUM(E109:$F109)</f>
        <v>79</v>
      </c>
      <c r="N109" s="3" t="n">
        <f aca="false">SUM(F109:$F109)</f>
        <v>8</v>
      </c>
      <c r="O109" s="3"/>
      <c r="P109" s="3" t="n">
        <f aca="false">K109/$J109</f>
        <v>0.984810126582279</v>
      </c>
      <c r="Q109" s="3" t="n">
        <f aca="false">L109/$J109</f>
        <v>0.893670886075949</v>
      </c>
      <c r="R109" s="3" t="n">
        <f aca="false">M109/$J109</f>
        <v>0.2</v>
      </c>
      <c r="S109" s="3" t="n">
        <f aca="false">N109/$J109</f>
        <v>0.020253164556962</v>
      </c>
      <c r="T109" s="3"/>
      <c r="U109" s="3" t="n">
        <f aca="false">NORMSINV(1-P109)</f>
        <v>-2.16510367203753</v>
      </c>
      <c r="V109" s="3" t="n">
        <f aca="false">NORMSINV(1-Q109)</f>
        <v>-1.24628923688948</v>
      </c>
      <c r="W109" s="3" t="n">
        <f aca="false">NORMSINV(1-R109)</f>
        <v>0.841621233572914</v>
      </c>
      <c r="X109" s="3" t="n">
        <f aca="false">NORMSINV(1-S109)</f>
        <v>2.04854804862503</v>
      </c>
    </row>
    <row r="112" customFormat="false" ht="13.5" hidden="false" customHeight="false" outlineLevel="0" collapsed="false">
      <c r="A112" s="3" t="s">
        <v>62</v>
      </c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customFormat="false" ht="12.75" hidden="false" customHeight="false" outlineLevel="0" collapsed="false">
      <c r="B113" s="19" t="s">
        <v>42</v>
      </c>
      <c r="C113" s="19"/>
      <c r="D113" s="19"/>
      <c r="E113" s="19"/>
      <c r="F113" s="19" t="s">
        <v>42</v>
      </c>
      <c r="G113" s="19"/>
      <c r="Q113" s="0" t="s">
        <v>43</v>
      </c>
    </row>
    <row r="114" customFormat="false" ht="13.5" hidden="false" customHeight="false" outlineLevel="0" collapsed="false">
      <c r="A114" s="0" t="s">
        <v>44</v>
      </c>
      <c r="B114" s="19" t="s">
        <v>45</v>
      </c>
      <c r="C114" s="19" t="s">
        <v>45</v>
      </c>
      <c r="D114" s="19" t="s">
        <v>46</v>
      </c>
      <c r="E114" s="19" t="s">
        <v>47</v>
      </c>
      <c r="F114" s="19" t="s">
        <v>47</v>
      </c>
      <c r="G114" s="19" t="s">
        <v>48</v>
      </c>
      <c r="K114" s="0" t="s">
        <v>49</v>
      </c>
      <c r="Q114" s="0" t="s">
        <v>50</v>
      </c>
      <c r="V114" s="0" t="s">
        <v>51</v>
      </c>
    </row>
    <row r="115" customFormat="false" ht="15.75" hidden="false" customHeight="false" outlineLevel="0" collapsed="false">
      <c r="A115" s="20"/>
      <c r="B115" s="21" t="n">
        <v>5</v>
      </c>
      <c r="C115" s="21" t="n">
        <v>4</v>
      </c>
      <c r="D115" s="21" t="n">
        <v>3</v>
      </c>
      <c r="E115" s="21" t="n">
        <v>2</v>
      </c>
      <c r="F115" s="21" t="n">
        <v>1</v>
      </c>
      <c r="G115" s="21" t="n">
        <v>6</v>
      </c>
      <c r="H115" s="21"/>
      <c r="I115" s="21"/>
      <c r="J115" s="22" t="s">
        <v>52</v>
      </c>
      <c r="K115" s="22" t="s">
        <v>53</v>
      </c>
      <c r="L115" s="22" t="s">
        <v>54</v>
      </c>
      <c r="M115" s="22" t="s">
        <v>55</v>
      </c>
      <c r="N115" s="22" t="s">
        <v>56</v>
      </c>
      <c r="O115" s="21"/>
      <c r="P115" s="22" t="s">
        <v>53</v>
      </c>
      <c r="Q115" s="22" t="s">
        <v>54</v>
      </c>
      <c r="R115" s="22" t="s">
        <v>55</v>
      </c>
      <c r="S115" s="22" t="s">
        <v>56</v>
      </c>
      <c r="T115" s="21"/>
      <c r="U115" s="22" t="s">
        <v>53</v>
      </c>
      <c r="V115" s="22" t="s">
        <v>54</v>
      </c>
      <c r="W115" s="22" t="s">
        <v>55</v>
      </c>
      <c r="X115" s="23" t="s">
        <v>56</v>
      </c>
    </row>
    <row r="116" customFormat="false" ht="12.75" hidden="false" customHeight="false" outlineLevel="0" collapsed="false">
      <c r="A116" s="0" t="n">
        <v>9</v>
      </c>
      <c r="B116" s="24" t="n">
        <v>1</v>
      </c>
      <c r="C116" s="24" t="n">
        <v>26</v>
      </c>
      <c r="D116" s="24" t="n">
        <v>251</v>
      </c>
      <c r="E116" s="24" t="n">
        <v>167</v>
      </c>
      <c r="F116" s="24" t="n">
        <v>26</v>
      </c>
      <c r="G116" s="0" t="n">
        <v>0</v>
      </c>
      <c r="J116" s="0" t="n">
        <f aca="false">SUM(B116:$F116)</f>
        <v>471</v>
      </c>
      <c r="K116" s="0" t="n">
        <f aca="false">SUM(C116:$F116)</f>
        <v>470</v>
      </c>
      <c r="L116" s="0" t="n">
        <f aca="false">SUM(D116:$F116)</f>
        <v>444</v>
      </c>
      <c r="M116" s="0" t="n">
        <f aca="false">SUM(E116:$F116)</f>
        <v>193</v>
      </c>
      <c r="N116" s="0" t="n">
        <f aca="false">SUM(F116:$F116)</f>
        <v>26</v>
      </c>
      <c r="P116" s="0" t="n">
        <f aca="false">K116/$J116</f>
        <v>0.997876857749469</v>
      </c>
      <c r="Q116" s="0" t="n">
        <f aca="false">L116/$J116</f>
        <v>0.942675159235669</v>
      </c>
      <c r="R116" s="0" t="n">
        <f aca="false">M116/$J116</f>
        <v>0.409766454352442</v>
      </c>
      <c r="S116" s="0" t="n">
        <f aca="false">N116/$J116</f>
        <v>0.0552016985138004</v>
      </c>
      <c r="U116" s="0" t="n">
        <f aca="false">NORMSINV(1-P116)</f>
        <v>-2.85926160201887</v>
      </c>
      <c r="V116" s="0" t="n">
        <f aca="false">NORMSINV(1-Q116)</f>
        <v>-1.57763415307392</v>
      </c>
      <c r="W116" s="0" t="n">
        <f aca="false">NORMSINV(1-R116)</f>
        <v>0.228145783103591</v>
      </c>
      <c r="X116" s="0" t="n">
        <f aca="false">NORMSINV(1-S116)</f>
        <v>1.59638260671106</v>
      </c>
    </row>
    <row r="117" customFormat="false" ht="12.75" hidden="false" customHeight="false" outlineLevel="0" collapsed="false">
      <c r="A117" s="0" t="n">
        <v>10</v>
      </c>
      <c r="B117" s="24" t="n">
        <v>8</v>
      </c>
      <c r="C117" s="24" t="n">
        <v>30</v>
      </c>
      <c r="D117" s="24" t="n">
        <v>255</v>
      </c>
      <c r="E117" s="24" t="n">
        <v>132</v>
      </c>
      <c r="F117" s="24" t="n">
        <v>31</v>
      </c>
      <c r="G117" s="0" t="n">
        <v>0</v>
      </c>
      <c r="J117" s="0" t="n">
        <f aca="false">SUM(B117:$F117)</f>
        <v>456</v>
      </c>
      <c r="K117" s="0" t="n">
        <f aca="false">SUM(C117:$F117)</f>
        <v>448</v>
      </c>
      <c r="L117" s="0" t="n">
        <f aca="false">SUM(D117:$F117)</f>
        <v>418</v>
      </c>
      <c r="M117" s="0" t="n">
        <f aca="false">SUM(E117:$F117)</f>
        <v>163</v>
      </c>
      <c r="N117" s="0" t="n">
        <f aca="false">SUM(F117:$F117)</f>
        <v>31</v>
      </c>
      <c r="P117" s="0" t="n">
        <f aca="false">K117/$J117</f>
        <v>0.982456140350877</v>
      </c>
      <c r="Q117" s="0" t="n">
        <f aca="false">L117/$J117</f>
        <v>0.916666666666667</v>
      </c>
      <c r="R117" s="0" t="n">
        <f aca="false">M117/$J117</f>
        <v>0.357456140350877</v>
      </c>
      <c r="S117" s="0" t="n">
        <f aca="false">N117/$J117</f>
        <v>0.0679824561403509</v>
      </c>
      <c r="U117" s="0" t="n">
        <f aca="false">NORMSINV(1-P117)</f>
        <v>-2.1073446081073</v>
      </c>
      <c r="V117" s="0" t="n">
        <f aca="false">NORMSINV(1-Q117)</f>
        <v>-1.38299412710064</v>
      </c>
      <c r="W117" s="0" t="n">
        <f aca="false">NORMSINV(1-R117)</f>
        <v>0.365266770316778</v>
      </c>
      <c r="X117" s="0" t="n">
        <f aca="false">NORMSINV(1-S117)</f>
        <v>1.49098698380782</v>
      </c>
    </row>
    <row r="118" customFormat="false" ht="12.75" hidden="false" customHeight="false" outlineLevel="0" collapsed="false">
      <c r="A118" s="0" t="n">
        <v>11</v>
      </c>
      <c r="B118" s="24" t="n">
        <v>2</v>
      </c>
      <c r="C118" s="24" t="n">
        <v>30</v>
      </c>
      <c r="D118" s="24" t="n">
        <v>286</v>
      </c>
      <c r="E118" s="24" t="n">
        <v>143</v>
      </c>
      <c r="F118" s="24" t="n">
        <v>19</v>
      </c>
      <c r="G118" s="0" t="n">
        <v>0</v>
      </c>
      <c r="J118" s="0" t="n">
        <f aca="false">SUM(B118:$F118)</f>
        <v>480</v>
      </c>
      <c r="K118" s="0" t="n">
        <f aca="false">SUM(C118:$F118)</f>
        <v>478</v>
      </c>
      <c r="L118" s="0" t="n">
        <f aca="false">SUM(D118:$F118)</f>
        <v>448</v>
      </c>
      <c r="M118" s="0" t="n">
        <f aca="false">SUM(E118:$F118)</f>
        <v>162</v>
      </c>
      <c r="N118" s="0" t="n">
        <f aca="false">SUM(F118:$F118)</f>
        <v>19</v>
      </c>
      <c r="P118" s="0" t="n">
        <f aca="false">K118/$J118</f>
        <v>0.995833333333333</v>
      </c>
      <c r="Q118" s="0" t="n">
        <f aca="false">L118/$J118</f>
        <v>0.933333333333333</v>
      </c>
      <c r="R118" s="0" t="n">
        <f aca="false">M118/$J118</f>
        <v>0.3375</v>
      </c>
      <c r="S118" s="0" t="n">
        <f aca="false">N118/$J118</f>
        <v>0.0395833333333333</v>
      </c>
      <c r="U118" s="0" t="n">
        <f aca="false">NORMSINV(1-P118)</f>
        <v>-2.63825727347675</v>
      </c>
      <c r="V118" s="0" t="n">
        <f aca="false">NORMSINV(1-Q118)</f>
        <v>-1.50108594604402</v>
      </c>
      <c r="W118" s="0" t="n">
        <f aca="false">NORMSINV(1-R118)</f>
        <v>0.419295753041396</v>
      </c>
      <c r="X118" s="0" t="n">
        <f aca="false">NORMSINV(1-S118)</f>
        <v>1.75554186242656</v>
      </c>
    </row>
    <row r="119" customFormat="false" ht="12.75" hidden="false" customHeight="false" outlineLevel="0" collapsed="false">
      <c r="A119" s="0" t="n">
        <v>12</v>
      </c>
      <c r="B119" s="24" t="n">
        <v>8</v>
      </c>
      <c r="C119" s="24" t="n">
        <v>36</v>
      </c>
      <c r="D119" s="24" t="n">
        <v>289</v>
      </c>
      <c r="E119" s="24" t="n">
        <v>130</v>
      </c>
      <c r="F119" s="24" t="n">
        <v>16</v>
      </c>
      <c r="G119" s="0" t="n">
        <v>0</v>
      </c>
      <c r="J119" s="0" t="n">
        <f aca="false">SUM(B119:$F119)</f>
        <v>479</v>
      </c>
      <c r="K119" s="0" t="n">
        <f aca="false">SUM(C119:$F119)</f>
        <v>471</v>
      </c>
      <c r="L119" s="0" t="n">
        <f aca="false">SUM(D119:$F119)</f>
        <v>435</v>
      </c>
      <c r="M119" s="0" t="n">
        <f aca="false">SUM(E119:$F119)</f>
        <v>146</v>
      </c>
      <c r="N119" s="0" t="n">
        <f aca="false">SUM(F119:$F119)</f>
        <v>16</v>
      </c>
      <c r="P119" s="0" t="n">
        <f aca="false">K119/$J119</f>
        <v>0.98329853862213</v>
      </c>
      <c r="Q119" s="0" t="n">
        <f aca="false">L119/$J119</f>
        <v>0.908141962421712</v>
      </c>
      <c r="R119" s="0" t="n">
        <f aca="false">M119/$J119</f>
        <v>0.304801670146138</v>
      </c>
      <c r="S119" s="0" t="n">
        <f aca="false">N119/$J119</f>
        <v>0.0334029227557411</v>
      </c>
      <c r="U119" s="0" t="n">
        <f aca="false">NORMSINV(1-P119)</f>
        <v>-2.12720657884187</v>
      </c>
      <c r="V119" s="0" t="n">
        <f aca="false">NORMSINV(1-Q119)</f>
        <v>-1.32939988684782</v>
      </c>
      <c r="W119" s="0" t="n">
        <f aca="false">NORMSINV(1-R119)</f>
        <v>0.510639744551532</v>
      </c>
      <c r="X119" s="0" t="n">
        <f aca="false">NORMSINV(1-S119)</f>
        <v>1.83297798204146</v>
      </c>
    </row>
    <row r="120" customFormat="false" ht="12.75" hidden="false" customHeight="false" outlineLevel="0" collapsed="false">
      <c r="A120" s="0" t="n">
        <v>1</v>
      </c>
      <c r="B120" s="24" t="n">
        <v>5</v>
      </c>
      <c r="C120" s="24" t="n">
        <v>34</v>
      </c>
      <c r="D120" s="24" t="n">
        <v>290</v>
      </c>
      <c r="E120" s="24" t="n">
        <v>122</v>
      </c>
      <c r="F120" s="24" t="n">
        <v>9</v>
      </c>
      <c r="G120" s="0" t="n">
        <v>0</v>
      </c>
      <c r="J120" s="0" t="n">
        <f aca="false">SUM(B120:$F120)</f>
        <v>460</v>
      </c>
      <c r="K120" s="0" t="n">
        <f aca="false">SUM(C120:$F120)</f>
        <v>455</v>
      </c>
      <c r="L120" s="0" t="n">
        <f aca="false">SUM(D120:$F120)</f>
        <v>421</v>
      </c>
      <c r="M120" s="0" t="n">
        <f aca="false">SUM(E120:$F120)</f>
        <v>131</v>
      </c>
      <c r="N120" s="0" t="n">
        <f aca="false">SUM(F120:$F120)</f>
        <v>9</v>
      </c>
      <c r="P120" s="0" t="n">
        <f aca="false">K120/$J120</f>
        <v>0.989130434782609</v>
      </c>
      <c r="Q120" s="0" t="n">
        <f aca="false">L120/$J120</f>
        <v>0.915217391304348</v>
      </c>
      <c r="R120" s="0" t="n">
        <f aca="false">M120/$J120</f>
        <v>0.284782608695652</v>
      </c>
      <c r="S120" s="0" t="n">
        <f aca="false">N120/$J120</f>
        <v>0.0195652173913044</v>
      </c>
      <c r="U120" s="0" t="n">
        <f aca="false">NORMSINV(1-P120)</f>
        <v>-2.29489520924309</v>
      </c>
      <c r="V120" s="0" t="n">
        <f aca="false">NORMSINV(1-Q120)</f>
        <v>-1.37360218767765</v>
      </c>
      <c r="W120" s="0" t="n">
        <f aca="false">NORMSINV(1-R120)</f>
        <v>0.568691941724481</v>
      </c>
      <c r="X120" s="0" t="n">
        <f aca="false">NORMSINV(1-S120)</f>
        <v>2.06281261750723</v>
      </c>
    </row>
    <row r="121" customFormat="false" ht="12.75" hidden="false" customHeight="false" outlineLevel="0" collapsed="false">
      <c r="A121" s="0" t="n">
        <v>2</v>
      </c>
      <c r="B121" s="24" t="n">
        <v>4</v>
      </c>
      <c r="C121" s="24" t="n">
        <v>39</v>
      </c>
      <c r="D121" s="24" t="n">
        <v>275</v>
      </c>
      <c r="E121" s="24" t="n">
        <v>107</v>
      </c>
      <c r="F121" s="24" t="n">
        <v>8</v>
      </c>
      <c r="G121" s="0" t="n">
        <v>0</v>
      </c>
      <c r="J121" s="0" t="n">
        <f aca="false">SUM(B121:$F121)</f>
        <v>433</v>
      </c>
      <c r="K121" s="0" t="n">
        <f aca="false">SUM(C121:$F121)</f>
        <v>429</v>
      </c>
      <c r="L121" s="0" t="n">
        <f aca="false">SUM(D121:$F121)</f>
        <v>390</v>
      </c>
      <c r="M121" s="0" t="n">
        <f aca="false">SUM(E121:$F121)</f>
        <v>115</v>
      </c>
      <c r="N121" s="0" t="n">
        <f aca="false">SUM(F121:$F121)</f>
        <v>8</v>
      </c>
      <c r="P121" s="0" t="n">
        <f aca="false">K121/$J121</f>
        <v>0.990762124711316</v>
      </c>
      <c r="Q121" s="0" t="n">
        <f aca="false">L121/$J121</f>
        <v>0.900692840646651</v>
      </c>
      <c r="R121" s="0" t="n">
        <f aca="false">M121/$J121</f>
        <v>0.265588914549654</v>
      </c>
      <c r="S121" s="0" t="n">
        <f aca="false">N121/$J121</f>
        <v>0.0184757505773672</v>
      </c>
      <c r="U121" s="0" t="n">
        <f aca="false">NORMSINV(1-P121)</f>
        <v>-2.35594303788753</v>
      </c>
      <c r="V121" s="0" t="n">
        <f aca="false">NORMSINV(1-Q121)</f>
        <v>-1.28550944399004</v>
      </c>
      <c r="W121" s="0" t="n">
        <f aca="false">NORMSINV(1-R121)</f>
        <v>0.626209054413082</v>
      </c>
      <c r="X121" s="0" t="n">
        <f aca="false">NORMSINV(1-S121)</f>
        <v>2.08629950871757</v>
      </c>
    </row>
    <row r="122" customFormat="false" ht="12.75" hidden="false" customHeight="false" outlineLevel="0" collapsed="false">
      <c r="A122" s="0" t="n">
        <v>3</v>
      </c>
      <c r="B122" s="24" t="n">
        <v>8</v>
      </c>
      <c r="C122" s="24" t="n">
        <v>30</v>
      </c>
      <c r="D122" s="24" t="n">
        <v>284</v>
      </c>
      <c r="E122" s="24" t="n">
        <v>110</v>
      </c>
      <c r="F122" s="24" t="n">
        <v>9</v>
      </c>
      <c r="G122" s="0" t="n">
        <v>0</v>
      </c>
      <c r="J122" s="0" t="n">
        <f aca="false">SUM(B122:$F122)</f>
        <v>441</v>
      </c>
      <c r="K122" s="0" t="n">
        <f aca="false">SUM(C122:$F122)</f>
        <v>433</v>
      </c>
      <c r="L122" s="0" t="n">
        <f aca="false">SUM(D122:$F122)</f>
        <v>403</v>
      </c>
      <c r="M122" s="0" t="n">
        <f aca="false">SUM(E122:$F122)</f>
        <v>119</v>
      </c>
      <c r="N122" s="0" t="n">
        <f aca="false">SUM(F122:$F122)</f>
        <v>9</v>
      </c>
      <c r="P122" s="0" t="n">
        <f aca="false">K122/$J122</f>
        <v>0.981859410430839</v>
      </c>
      <c r="Q122" s="0" t="n">
        <f aca="false">L122/$J122</f>
        <v>0.913832199546485</v>
      </c>
      <c r="R122" s="0" t="n">
        <f aca="false">M122/$J122</f>
        <v>0.26984126984127</v>
      </c>
      <c r="S122" s="0" t="n">
        <f aca="false">N122/$J122</f>
        <v>0.0204081632653061</v>
      </c>
      <c r="U122" s="0" t="n">
        <f aca="false">NORMSINV(1-P122)</f>
        <v>-2.0937620860648</v>
      </c>
      <c r="V122" s="0" t="n">
        <f aca="false">NORMSINV(1-Q122)</f>
        <v>-1.36473739800558</v>
      </c>
      <c r="W122" s="0" t="n">
        <f aca="false">NORMSINV(1-R122)</f>
        <v>0.613293123085799</v>
      </c>
      <c r="X122" s="0" t="n">
        <f aca="false">NORMSINV(1-S122)</f>
        <v>2.04539098987329</v>
      </c>
    </row>
    <row r="123" customFormat="false" ht="12.75" hidden="false" customHeight="false" outlineLevel="0" collapsed="false">
      <c r="A123" s="0" t="n">
        <v>4</v>
      </c>
      <c r="B123" s="24" t="n">
        <v>2</v>
      </c>
      <c r="C123" s="24" t="n">
        <v>42</v>
      </c>
      <c r="D123" s="24" t="n">
        <v>286</v>
      </c>
      <c r="E123" s="24" t="n">
        <v>85</v>
      </c>
      <c r="F123" s="24" t="n">
        <v>7</v>
      </c>
      <c r="G123" s="0" t="n">
        <v>0</v>
      </c>
      <c r="J123" s="0" t="n">
        <f aca="false">SUM(B123:$F123)</f>
        <v>422</v>
      </c>
      <c r="K123" s="0" t="n">
        <f aca="false">SUM(C123:$F123)</f>
        <v>420</v>
      </c>
      <c r="L123" s="0" t="n">
        <f aca="false">SUM(D123:$F123)</f>
        <v>378</v>
      </c>
      <c r="M123" s="0" t="n">
        <f aca="false">SUM(E123:$F123)</f>
        <v>92</v>
      </c>
      <c r="N123" s="0" t="n">
        <f aca="false">SUM(F123:$F123)</f>
        <v>7</v>
      </c>
      <c r="P123" s="0" t="n">
        <f aca="false">K123/$J123</f>
        <v>0.995260663507109</v>
      </c>
      <c r="Q123" s="0" t="n">
        <f aca="false">L123/$J123</f>
        <v>0.895734597156398</v>
      </c>
      <c r="R123" s="0" t="n">
        <f aca="false">M123/$J123</f>
        <v>0.218009478672986</v>
      </c>
      <c r="S123" s="0" t="n">
        <f aca="false">N123/$J123</f>
        <v>0.0165876777251185</v>
      </c>
      <c r="U123" s="0" t="n">
        <f aca="false">NORMSINV(1-P123)</f>
        <v>-2.59428916126408</v>
      </c>
      <c r="V123" s="0" t="n">
        <f aca="false">NORMSINV(1-Q123)</f>
        <v>-1.25761560866688</v>
      </c>
      <c r="W123" s="0" t="n">
        <f aca="false">NORMSINV(1-R123)</f>
        <v>0.778933383740648</v>
      </c>
      <c r="X123" s="0" t="n">
        <f aca="false">NORMSINV(1-S123)</f>
        <v>2.12995467605418</v>
      </c>
    </row>
    <row r="124" customFormat="false" ht="12.75" hidden="false" customHeight="false" outlineLevel="0" collapsed="false">
      <c r="A124" s="0" t="n">
        <v>5</v>
      </c>
      <c r="B124" s="24" t="n">
        <v>10</v>
      </c>
      <c r="C124" s="24" t="n">
        <v>44</v>
      </c>
      <c r="D124" s="24" t="n">
        <v>290</v>
      </c>
      <c r="E124" s="24" t="n">
        <v>92</v>
      </c>
      <c r="F124" s="24" t="n">
        <v>6</v>
      </c>
      <c r="G124" s="0" t="n">
        <v>0</v>
      </c>
      <c r="J124" s="0" t="n">
        <f aca="false">SUM(B124:$F124)</f>
        <v>442</v>
      </c>
      <c r="K124" s="0" t="n">
        <f aca="false">SUM(C124:$F124)</f>
        <v>432</v>
      </c>
      <c r="L124" s="0" t="n">
        <f aca="false">SUM(D124:$F124)</f>
        <v>388</v>
      </c>
      <c r="M124" s="0" t="n">
        <f aca="false">SUM(E124:$F124)</f>
        <v>98</v>
      </c>
      <c r="N124" s="0" t="n">
        <f aca="false">SUM(F124:$F124)</f>
        <v>6</v>
      </c>
      <c r="P124" s="0" t="n">
        <f aca="false">K124/$J124</f>
        <v>0.97737556561086</v>
      </c>
      <c r="Q124" s="0" t="n">
        <f aca="false">L124/$J124</f>
        <v>0.877828054298643</v>
      </c>
      <c r="R124" s="0" t="n">
        <f aca="false">M124/$J124</f>
        <v>0.221719457013575</v>
      </c>
      <c r="S124" s="0" t="n">
        <f aca="false">N124/$J124</f>
        <v>0.0135746606334842</v>
      </c>
      <c r="U124" s="0" t="n">
        <f aca="false">NORMSINV(1-P124)</f>
        <v>-2.00233356119548</v>
      </c>
      <c r="V124" s="0" t="n">
        <f aca="false">NORMSINV(1-Q124)</f>
        <v>-1.16419772645896</v>
      </c>
      <c r="W124" s="0" t="n">
        <f aca="false">NORMSINV(1-R124)</f>
        <v>0.766399022896301</v>
      </c>
      <c r="X124" s="0" t="n">
        <f aca="false">NORMSINV(1-S124)</f>
        <v>2.20936416765891</v>
      </c>
    </row>
    <row r="125" customFormat="false" ht="12.75" hidden="false" customHeight="false" outlineLevel="0" collapsed="false">
      <c r="A125" s="0" t="n">
        <v>6</v>
      </c>
      <c r="B125" s="24" t="n">
        <v>7</v>
      </c>
      <c r="C125" s="24" t="n">
        <v>59</v>
      </c>
      <c r="D125" s="24" t="n">
        <v>279</v>
      </c>
      <c r="E125" s="24" t="n">
        <v>80</v>
      </c>
      <c r="F125" s="24" t="n">
        <v>8</v>
      </c>
      <c r="G125" s="0" t="n">
        <v>0</v>
      </c>
      <c r="J125" s="0" t="n">
        <f aca="false">SUM(B125:$F125)</f>
        <v>433</v>
      </c>
      <c r="K125" s="0" t="n">
        <f aca="false">SUM(C125:$F125)</f>
        <v>426</v>
      </c>
      <c r="L125" s="0" t="n">
        <f aca="false">SUM(D125:$F125)</f>
        <v>367</v>
      </c>
      <c r="M125" s="0" t="n">
        <f aca="false">SUM(E125:$F125)</f>
        <v>88</v>
      </c>
      <c r="N125" s="0" t="n">
        <f aca="false">SUM(F125:$F125)</f>
        <v>8</v>
      </c>
      <c r="P125" s="0" t="n">
        <f aca="false">K125/$J125</f>
        <v>0.983833718244804</v>
      </c>
      <c r="Q125" s="0" t="n">
        <f aca="false">L125/$J125</f>
        <v>0.847575057736721</v>
      </c>
      <c r="R125" s="0" t="n">
        <f aca="false">M125/$J125</f>
        <v>0.203233256351039</v>
      </c>
      <c r="S125" s="0" t="n">
        <f aca="false">N125/$J125</f>
        <v>0.0184757505773672</v>
      </c>
      <c r="U125" s="0" t="n">
        <f aca="false">NORMSINV(1-P125)</f>
        <v>-2.14027482193023</v>
      </c>
      <c r="V125" s="0" t="n">
        <f aca="false">NORMSINV(1-Q125)</f>
        <v>-1.02608847011522</v>
      </c>
      <c r="W125" s="0" t="n">
        <f aca="false">NORMSINV(1-R125)</f>
        <v>0.830127831975692</v>
      </c>
      <c r="X125" s="0" t="n">
        <f aca="false">NORMSINV(1-S125)</f>
        <v>2.08629950871757</v>
      </c>
    </row>
    <row r="126" customFormat="false" ht="12.75" hidden="false" customHeight="false" outlineLevel="0" collapsed="false">
      <c r="A126" s="0" t="n">
        <v>7</v>
      </c>
      <c r="B126" s="24" t="n">
        <v>10</v>
      </c>
      <c r="C126" s="24" t="n">
        <v>45</v>
      </c>
      <c r="D126" s="24" t="n">
        <v>257</v>
      </c>
      <c r="E126" s="24" t="n">
        <v>88</v>
      </c>
      <c r="F126" s="24" t="n">
        <v>6</v>
      </c>
      <c r="G126" s="0" t="n">
        <v>0</v>
      </c>
      <c r="J126" s="0" t="n">
        <f aca="false">SUM(B126:$F126)</f>
        <v>406</v>
      </c>
      <c r="K126" s="0" t="n">
        <f aca="false">SUM(C126:$F126)</f>
        <v>396</v>
      </c>
      <c r="L126" s="0" t="n">
        <f aca="false">SUM(D126:$F126)</f>
        <v>351</v>
      </c>
      <c r="M126" s="0" t="n">
        <f aca="false">SUM(E126:$F126)</f>
        <v>94</v>
      </c>
      <c r="N126" s="0" t="n">
        <f aca="false">SUM(F126:$F126)</f>
        <v>6</v>
      </c>
      <c r="P126" s="0" t="n">
        <f aca="false">K126/$J126</f>
        <v>0.975369458128079</v>
      </c>
      <c r="Q126" s="0" t="n">
        <f aca="false">L126/$J126</f>
        <v>0.864532019704434</v>
      </c>
      <c r="R126" s="0" t="n">
        <f aca="false">M126/$J126</f>
        <v>0.231527093596059</v>
      </c>
      <c r="S126" s="0" t="n">
        <f aca="false">N126/$J126</f>
        <v>0.0147783251231527</v>
      </c>
      <c r="U126" s="0" t="n">
        <f aca="false">NORMSINV(1-P126)</f>
        <v>-1.96632497424787</v>
      </c>
      <c r="V126" s="0" t="n">
        <f aca="false">NORMSINV(1-Q126)</f>
        <v>-1.10090969851159</v>
      </c>
      <c r="W126" s="0" t="n">
        <f aca="false">NORMSINV(1-R126)</f>
        <v>0.733826992608806</v>
      </c>
      <c r="X126" s="0" t="n">
        <f aca="false">NORMSINV(1-S126)</f>
        <v>2.17598141530383</v>
      </c>
    </row>
    <row r="127" customFormat="false" ht="13.5" hidden="false" customHeight="false" outlineLevel="0" collapsed="false">
      <c r="A127" s="3" t="n">
        <v>8</v>
      </c>
      <c r="B127" s="25" t="n">
        <v>8</v>
      </c>
      <c r="C127" s="25" t="n">
        <v>52</v>
      </c>
      <c r="D127" s="25" t="n">
        <v>270</v>
      </c>
      <c r="E127" s="25" t="n">
        <v>59</v>
      </c>
      <c r="F127" s="25" t="n">
        <v>4</v>
      </c>
      <c r="G127" s="3" t="n">
        <v>0</v>
      </c>
      <c r="H127" s="3"/>
      <c r="I127" s="3"/>
      <c r="J127" s="3" t="n">
        <f aca="false">SUM(B127:$F127)</f>
        <v>393</v>
      </c>
      <c r="K127" s="3" t="n">
        <f aca="false">SUM(C127:$F127)</f>
        <v>385</v>
      </c>
      <c r="L127" s="3" t="n">
        <f aca="false">SUM(D127:$F127)</f>
        <v>333</v>
      </c>
      <c r="M127" s="3" t="n">
        <f aca="false">SUM(E127:$F127)</f>
        <v>63</v>
      </c>
      <c r="N127" s="3" t="n">
        <f aca="false">SUM(F127:$F127)</f>
        <v>4</v>
      </c>
      <c r="O127" s="3"/>
      <c r="P127" s="3" t="n">
        <f aca="false">K127/$J127</f>
        <v>0.979643765903308</v>
      </c>
      <c r="Q127" s="3" t="n">
        <f aca="false">L127/$J127</f>
        <v>0.847328244274809</v>
      </c>
      <c r="R127" s="3" t="n">
        <f aca="false">M127/$J127</f>
        <v>0.16030534351145</v>
      </c>
      <c r="S127" s="3" t="n">
        <f aca="false">N127/$J127</f>
        <v>0.0101781170483461</v>
      </c>
      <c r="T127" s="3"/>
      <c r="U127" s="3" t="n">
        <f aca="false">NORMSINV(1-P127)</f>
        <v>-2.04644642743941</v>
      </c>
      <c r="V127" s="3" t="n">
        <f aca="false">NORMSINV(1-Q127)</f>
        <v>-1.02504170144637</v>
      </c>
      <c r="W127" s="3" t="n">
        <f aca="false">NORMSINV(1-R127)</f>
        <v>0.993203717604819</v>
      </c>
      <c r="X127" s="3" t="n">
        <f aca="false">NORMSINV(1-S127)</f>
        <v>2.31971621472553</v>
      </c>
    </row>
    <row r="130" customFormat="false" ht="13.5" hidden="false" customHeight="false" outlineLevel="0" collapsed="false">
      <c r="A130" s="3" t="s">
        <v>63</v>
      </c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customFormat="false" ht="12.75" hidden="false" customHeight="false" outlineLevel="0" collapsed="false">
      <c r="B131" s="19" t="s">
        <v>42</v>
      </c>
      <c r="C131" s="19"/>
      <c r="D131" s="19"/>
      <c r="E131" s="19"/>
      <c r="F131" s="19" t="s">
        <v>42</v>
      </c>
      <c r="G131" s="19"/>
      <c r="Q131" s="0" t="s">
        <v>43</v>
      </c>
    </row>
    <row r="132" customFormat="false" ht="13.5" hidden="false" customHeight="false" outlineLevel="0" collapsed="false">
      <c r="A132" s="0" t="s">
        <v>44</v>
      </c>
      <c r="B132" s="19" t="s">
        <v>45</v>
      </c>
      <c r="C132" s="19" t="s">
        <v>45</v>
      </c>
      <c r="D132" s="19" t="s">
        <v>46</v>
      </c>
      <c r="E132" s="19" t="s">
        <v>47</v>
      </c>
      <c r="F132" s="19" t="s">
        <v>47</v>
      </c>
      <c r="G132" s="19" t="s">
        <v>48</v>
      </c>
      <c r="K132" s="0" t="s">
        <v>49</v>
      </c>
      <c r="Q132" s="0" t="s">
        <v>50</v>
      </c>
      <c r="V132" s="0" t="s">
        <v>51</v>
      </c>
    </row>
    <row r="133" customFormat="false" ht="15.75" hidden="false" customHeight="false" outlineLevel="0" collapsed="false">
      <c r="A133" s="20"/>
      <c r="B133" s="21" t="n">
        <v>5</v>
      </c>
      <c r="C133" s="21" t="n">
        <v>4</v>
      </c>
      <c r="D133" s="21" t="n">
        <v>3</v>
      </c>
      <c r="E133" s="21" t="n">
        <v>2</v>
      </c>
      <c r="F133" s="21" t="n">
        <v>1</v>
      </c>
      <c r="G133" s="21" t="n">
        <v>6</v>
      </c>
      <c r="H133" s="21"/>
      <c r="I133" s="21"/>
      <c r="J133" s="22" t="s">
        <v>52</v>
      </c>
      <c r="K133" s="22" t="s">
        <v>53</v>
      </c>
      <c r="L133" s="22" t="s">
        <v>54</v>
      </c>
      <c r="M133" s="22" t="s">
        <v>55</v>
      </c>
      <c r="N133" s="22" t="s">
        <v>56</v>
      </c>
      <c r="O133" s="21"/>
      <c r="P133" s="22" t="s">
        <v>53</v>
      </c>
      <c r="Q133" s="22" t="s">
        <v>54</v>
      </c>
      <c r="R133" s="22" t="s">
        <v>55</v>
      </c>
      <c r="S133" s="22" t="s">
        <v>56</v>
      </c>
      <c r="T133" s="21"/>
      <c r="U133" s="22" t="s">
        <v>53</v>
      </c>
      <c r="V133" s="22" t="s">
        <v>54</v>
      </c>
      <c r="W133" s="22" t="s">
        <v>55</v>
      </c>
      <c r="X133" s="23" t="s">
        <v>56</v>
      </c>
    </row>
    <row r="134" customFormat="false" ht="12.75" hidden="false" customHeight="false" outlineLevel="0" collapsed="false">
      <c r="A134" s="0" t="n">
        <v>9</v>
      </c>
      <c r="B134" s="24" t="n">
        <v>4</v>
      </c>
      <c r="C134" s="24" t="n">
        <v>30</v>
      </c>
      <c r="D134" s="24" t="n">
        <v>280</v>
      </c>
      <c r="E134" s="24" t="n">
        <v>124</v>
      </c>
      <c r="F134" s="24" t="n">
        <v>35</v>
      </c>
      <c r="G134" s="0" t="n">
        <v>0</v>
      </c>
      <c r="J134" s="0" t="n">
        <f aca="false">SUM(B134:$F134)</f>
        <v>473</v>
      </c>
      <c r="K134" s="0" t="n">
        <f aca="false">SUM(C134:$F134)</f>
        <v>469</v>
      </c>
      <c r="L134" s="0" t="n">
        <f aca="false">SUM(D134:$F134)</f>
        <v>439</v>
      </c>
      <c r="M134" s="0" t="n">
        <f aca="false">SUM(E134:$F134)</f>
        <v>159</v>
      </c>
      <c r="N134" s="0" t="n">
        <f aca="false">SUM(F134:$F134)</f>
        <v>35</v>
      </c>
      <c r="P134" s="0" t="n">
        <f aca="false">K134/$J134</f>
        <v>0.99154334038055</v>
      </c>
      <c r="Q134" s="0" t="n">
        <f aca="false">L134/$J134</f>
        <v>0.928118393234672</v>
      </c>
      <c r="R134" s="0" t="n">
        <f aca="false">M134/$J134</f>
        <v>0.33615221987315</v>
      </c>
      <c r="S134" s="0" t="n">
        <f aca="false">N134/$J134</f>
        <v>0.0739957716701903</v>
      </c>
      <c r="U134" s="0" t="n">
        <f aca="false">NORMSINV(1-P134)</f>
        <v>-2.38858665403723</v>
      </c>
      <c r="V134" s="0" t="n">
        <f aca="false">NORMSINV(1-Q134)</f>
        <v>-1.46191970853019</v>
      </c>
      <c r="W134" s="0" t="n">
        <f aca="false">NORMSINV(1-R134)</f>
        <v>0.422987419632344</v>
      </c>
      <c r="X134" s="0" t="n">
        <f aca="false">NORMSINV(1-S134)</f>
        <v>1.44666224595629</v>
      </c>
    </row>
    <row r="135" customFormat="false" ht="12.75" hidden="false" customHeight="false" outlineLevel="0" collapsed="false">
      <c r="A135" s="0" t="n">
        <v>10</v>
      </c>
      <c r="B135" s="24" t="n">
        <v>9</v>
      </c>
      <c r="C135" s="24" t="n">
        <v>30</v>
      </c>
      <c r="D135" s="24" t="n">
        <v>251</v>
      </c>
      <c r="E135" s="24" t="n">
        <v>136</v>
      </c>
      <c r="F135" s="24" t="n">
        <v>30</v>
      </c>
      <c r="G135" s="0" t="n">
        <v>0</v>
      </c>
      <c r="J135" s="0" t="n">
        <f aca="false">SUM(B135:$F135)</f>
        <v>456</v>
      </c>
      <c r="K135" s="0" t="n">
        <f aca="false">SUM(C135:$F135)</f>
        <v>447</v>
      </c>
      <c r="L135" s="0" t="n">
        <f aca="false">SUM(D135:$F135)</f>
        <v>417</v>
      </c>
      <c r="M135" s="0" t="n">
        <f aca="false">SUM(E135:$F135)</f>
        <v>166</v>
      </c>
      <c r="N135" s="0" t="n">
        <f aca="false">SUM(F135:$F135)</f>
        <v>30</v>
      </c>
      <c r="P135" s="0" t="n">
        <f aca="false">K135/$J135</f>
        <v>0.980263157894737</v>
      </c>
      <c r="Q135" s="0" t="n">
        <f aca="false">L135/$J135</f>
        <v>0.914473684210526</v>
      </c>
      <c r="R135" s="0" t="n">
        <f aca="false">M135/$J135</f>
        <v>0.364035087719298</v>
      </c>
      <c r="S135" s="0" t="n">
        <f aca="false">N135/$J135</f>
        <v>0.0657894736842105</v>
      </c>
      <c r="U135" s="0" t="n">
        <f aca="false">NORMSINV(1-P135)</f>
        <v>-2.05921460987167</v>
      </c>
      <c r="V135" s="0" t="n">
        <f aca="false">NORMSINV(1-Q135)</f>
        <v>-1.36882932622163</v>
      </c>
      <c r="W135" s="0" t="n">
        <f aca="false">NORMSINV(1-R135)</f>
        <v>0.347693770638922</v>
      </c>
      <c r="X135" s="0" t="n">
        <f aca="false">NORMSINV(1-S135)</f>
        <v>1.50790459144056</v>
      </c>
    </row>
    <row r="136" customFormat="false" ht="12.75" hidden="false" customHeight="false" outlineLevel="0" collapsed="false">
      <c r="A136" s="0" t="n">
        <v>11</v>
      </c>
      <c r="B136" s="24" t="n">
        <v>3</v>
      </c>
      <c r="C136" s="24" t="n">
        <v>28</v>
      </c>
      <c r="D136" s="24" t="n">
        <v>284</v>
      </c>
      <c r="E136" s="24" t="n">
        <v>132</v>
      </c>
      <c r="F136" s="24" t="n">
        <v>33</v>
      </c>
      <c r="G136" s="0" t="n">
        <v>0</v>
      </c>
      <c r="J136" s="0" t="n">
        <f aca="false">SUM(B136:$F136)</f>
        <v>480</v>
      </c>
      <c r="K136" s="0" t="n">
        <f aca="false">SUM(C136:$F136)</f>
        <v>477</v>
      </c>
      <c r="L136" s="0" t="n">
        <f aca="false">SUM(D136:$F136)</f>
        <v>449</v>
      </c>
      <c r="M136" s="0" t="n">
        <f aca="false">SUM(E136:$F136)</f>
        <v>165</v>
      </c>
      <c r="N136" s="0" t="n">
        <f aca="false">SUM(F136:$F136)</f>
        <v>33</v>
      </c>
      <c r="P136" s="0" t="n">
        <f aca="false">K136/$J136</f>
        <v>0.99375</v>
      </c>
      <c r="Q136" s="0" t="n">
        <f aca="false">L136/$J136</f>
        <v>0.935416666666667</v>
      </c>
      <c r="R136" s="0" t="n">
        <f aca="false">M136/$J136</f>
        <v>0.34375</v>
      </c>
      <c r="S136" s="0" t="n">
        <f aca="false">N136/$J136</f>
        <v>0.06875</v>
      </c>
      <c r="U136" s="0" t="n">
        <f aca="false">NORMSINV(1-P136)</f>
        <v>-2.49770547441237</v>
      </c>
      <c r="V136" s="0" t="n">
        <f aca="false">NORMSINV(1-Q136)</f>
        <v>-1.51739626384077</v>
      </c>
      <c r="W136" s="0" t="n">
        <f aca="false">NORMSINV(1-R136)</f>
        <v>0.402250065321725</v>
      </c>
      <c r="X136" s="0" t="n">
        <f aca="false">NORMSINV(1-S136)</f>
        <v>1.48516545690268</v>
      </c>
    </row>
    <row r="137" customFormat="false" ht="12.75" hidden="false" customHeight="false" outlineLevel="0" collapsed="false">
      <c r="A137" s="0" t="n">
        <v>12</v>
      </c>
      <c r="B137" s="24" t="n">
        <v>8</v>
      </c>
      <c r="C137" s="24" t="n">
        <v>46</v>
      </c>
      <c r="D137" s="24" t="n">
        <v>304</v>
      </c>
      <c r="E137" s="24" t="n">
        <v>103</v>
      </c>
      <c r="F137" s="24" t="n">
        <v>17</v>
      </c>
      <c r="G137" s="0" t="n">
        <v>0</v>
      </c>
      <c r="J137" s="0" t="n">
        <f aca="false">SUM(B137:$F137)</f>
        <v>478</v>
      </c>
      <c r="K137" s="0" t="n">
        <f aca="false">SUM(C137:$F137)</f>
        <v>470</v>
      </c>
      <c r="L137" s="0" t="n">
        <f aca="false">SUM(D137:$F137)</f>
        <v>424</v>
      </c>
      <c r="M137" s="0" t="n">
        <f aca="false">SUM(E137:$F137)</f>
        <v>120</v>
      </c>
      <c r="N137" s="0" t="n">
        <f aca="false">SUM(F137:$F137)</f>
        <v>17</v>
      </c>
      <c r="P137" s="0" t="n">
        <f aca="false">K137/$J137</f>
        <v>0.98326359832636</v>
      </c>
      <c r="Q137" s="0" t="n">
        <f aca="false">L137/$J137</f>
        <v>0.887029288702929</v>
      </c>
      <c r="R137" s="0" t="n">
        <f aca="false">M137/$J137</f>
        <v>0.251046025104603</v>
      </c>
      <c r="S137" s="0" t="n">
        <f aca="false">N137/$J137</f>
        <v>0.0355648535564854</v>
      </c>
      <c r="U137" s="0" t="n">
        <f aca="false">NORMSINV(1-P137)</f>
        <v>-2.12636591735042</v>
      </c>
      <c r="V137" s="0" t="n">
        <f aca="false">NORMSINV(1-Q137)</f>
        <v>-1.21087993785436</v>
      </c>
      <c r="W137" s="0" t="n">
        <f aca="false">NORMSINV(1-R137)</f>
        <v>0.671201693145301</v>
      </c>
      <c r="X137" s="0" t="n">
        <f aca="false">NORMSINV(1-S137)</f>
        <v>1.80464847680911</v>
      </c>
    </row>
    <row r="138" customFormat="false" ht="12.75" hidden="false" customHeight="false" outlineLevel="0" collapsed="false">
      <c r="A138" s="0" t="n">
        <v>1</v>
      </c>
      <c r="B138" s="24" t="n">
        <v>5</v>
      </c>
      <c r="C138" s="24" t="n">
        <v>46</v>
      </c>
      <c r="D138" s="24" t="n">
        <v>272</v>
      </c>
      <c r="E138" s="24" t="n">
        <v>117</v>
      </c>
      <c r="F138" s="24" t="n">
        <v>21</v>
      </c>
      <c r="G138" s="0" t="n">
        <v>0</v>
      </c>
      <c r="J138" s="0" t="n">
        <f aca="false">SUM(B138:$F138)</f>
        <v>461</v>
      </c>
      <c r="K138" s="0" t="n">
        <f aca="false">SUM(C138:$F138)</f>
        <v>456</v>
      </c>
      <c r="L138" s="0" t="n">
        <f aca="false">SUM(D138:$F138)</f>
        <v>410</v>
      </c>
      <c r="M138" s="0" t="n">
        <f aca="false">SUM(E138:$F138)</f>
        <v>138</v>
      </c>
      <c r="N138" s="0" t="n">
        <f aca="false">SUM(F138:$F138)</f>
        <v>21</v>
      </c>
      <c r="P138" s="0" t="n">
        <f aca="false">K138/$J138</f>
        <v>0.989154013015184</v>
      </c>
      <c r="Q138" s="0" t="n">
        <f aca="false">L138/$J138</f>
        <v>0.889370932754881</v>
      </c>
      <c r="R138" s="0" t="n">
        <f aca="false">M138/$J138</f>
        <v>0.299349240780911</v>
      </c>
      <c r="S138" s="0" t="n">
        <f aca="false">N138/$J138</f>
        <v>0.0455531453362256</v>
      </c>
      <c r="U138" s="0" t="n">
        <f aca="false">NORMSINV(1-P138)</f>
        <v>-2.29571863985779</v>
      </c>
      <c r="V138" s="0" t="n">
        <f aca="false">NORMSINV(1-Q138)</f>
        <v>-1.2231894894243</v>
      </c>
      <c r="W138" s="0" t="n">
        <f aca="false">NORMSINV(1-R138)</f>
        <v>0.526273083883231</v>
      </c>
      <c r="X138" s="0" t="n">
        <f aca="false">NORMSINV(1-S138)</f>
        <v>1.68959067759355</v>
      </c>
    </row>
    <row r="139" customFormat="false" ht="12.75" hidden="false" customHeight="false" outlineLevel="0" collapsed="false">
      <c r="A139" s="0" t="n">
        <v>2</v>
      </c>
      <c r="B139" s="24" t="n">
        <v>10</v>
      </c>
      <c r="C139" s="24" t="n">
        <v>46</v>
      </c>
      <c r="D139" s="24" t="n">
        <v>269</v>
      </c>
      <c r="E139" s="24" t="n">
        <v>95</v>
      </c>
      <c r="F139" s="24" t="n">
        <v>12</v>
      </c>
      <c r="G139" s="0" t="n">
        <v>0</v>
      </c>
      <c r="J139" s="0" t="n">
        <f aca="false">SUM(B139:$F139)</f>
        <v>432</v>
      </c>
      <c r="K139" s="0" t="n">
        <f aca="false">SUM(C139:$F139)</f>
        <v>422</v>
      </c>
      <c r="L139" s="0" t="n">
        <f aca="false">SUM(D139:$F139)</f>
        <v>376</v>
      </c>
      <c r="M139" s="0" t="n">
        <f aca="false">SUM(E139:$F139)</f>
        <v>107</v>
      </c>
      <c r="N139" s="0" t="n">
        <f aca="false">SUM(F139:$F139)</f>
        <v>12</v>
      </c>
      <c r="P139" s="0" t="n">
        <f aca="false">K139/$J139</f>
        <v>0.976851851851852</v>
      </c>
      <c r="Q139" s="0" t="n">
        <f aca="false">L139/$J139</f>
        <v>0.87037037037037</v>
      </c>
      <c r="R139" s="0" t="n">
        <f aca="false">M139/$J139</f>
        <v>0.247685185185185</v>
      </c>
      <c r="S139" s="0" t="n">
        <f aca="false">N139/$J139</f>
        <v>0.0277777777777778</v>
      </c>
      <c r="U139" s="0" t="n">
        <f aca="false">NORMSINV(1-P139)</f>
        <v>-1.99268184795863</v>
      </c>
      <c r="V139" s="0" t="n">
        <f aca="false">NORMSINV(1-Q139)</f>
        <v>-1.12814364527876</v>
      </c>
      <c r="W139" s="0" t="n">
        <f aca="false">NORMSINV(1-R139)</f>
        <v>0.681792179016785</v>
      </c>
      <c r="X139" s="0" t="n">
        <f aca="false">NORMSINV(1-S139)</f>
        <v>1.91450582505556</v>
      </c>
    </row>
    <row r="140" customFormat="false" ht="12.75" hidden="false" customHeight="false" outlineLevel="0" collapsed="false">
      <c r="A140" s="0" t="n">
        <v>3</v>
      </c>
      <c r="B140" s="24" t="n">
        <v>8</v>
      </c>
      <c r="C140" s="24" t="n">
        <v>40</v>
      </c>
      <c r="D140" s="24" t="n">
        <v>266</v>
      </c>
      <c r="E140" s="24" t="n">
        <v>106</v>
      </c>
      <c r="F140" s="24" t="n">
        <v>19</v>
      </c>
      <c r="G140" s="0" t="n">
        <v>0</v>
      </c>
      <c r="J140" s="0" t="n">
        <f aca="false">SUM(B140:$F140)</f>
        <v>439</v>
      </c>
      <c r="K140" s="0" t="n">
        <f aca="false">SUM(C140:$F140)</f>
        <v>431</v>
      </c>
      <c r="L140" s="0" t="n">
        <f aca="false">SUM(D140:$F140)</f>
        <v>391</v>
      </c>
      <c r="M140" s="0" t="n">
        <f aca="false">SUM(E140:$F140)</f>
        <v>125</v>
      </c>
      <c r="N140" s="0" t="n">
        <f aca="false">SUM(F140:$F140)</f>
        <v>19</v>
      </c>
      <c r="P140" s="0" t="n">
        <f aca="false">K140/$J140</f>
        <v>0.981776765375854</v>
      </c>
      <c r="Q140" s="0" t="n">
        <f aca="false">L140/$J140</f>
        <v>0.890660592255125</v>
      </c>
      <c r="R140" s="0" t="n">
        <f aca="false">M140/$J140</f>
        <v>0.284738041002278</v>
      </c>
      <c r="S140" s="0" t="n">
        <f aca="false">N140/$J140</f>
        <v>0.0432801822323462</v>
      </c>
      <c r="U140" s="0" t="n">
        <f aca="false">NORMSINV(1-P140)</f>
        <v>-2.09191109674696</v>
      </c>
      <c r="V140" s="0" t="n">
        <f aca="false">NORMSINV(1-Q140)</f>
        <v>-1.23004884201718</v>
      </c>
      <c r="W140" s="0" t="n">
        <f aca="false">NORMSINV(1-R140)</f>
        <v>0.568823268721469</v>
      </c>
      <c r="X140" s="0" t="n">
        <f aca="false">NORMSINV(1-S140)</f>
        <v>1.71382775471254</v>
      </c>
    </row>
    <row r="141" customFormat="false" ht="12.75" hidden="false" customHeight="false" outlineLevel="0" collapsed="false">
      <c r="A141" s="0" t="n">
        <v>4</v>
      </c>
      <c r="B141" s="24" t="n">
        <v>3</v>
      </c>
      <c r="C141" s="24" t="n">
        <v>48</v>
      </c>
      <c r="D141" s="24" t="n">
        <v>263</v>
      </c>
      <c r="E141" s="24" t="n">
        <v>95</v>
      </c>
      <c r="F141" s="24" t="n">
        <v>12</v>
      </c>
      <c r="G141" s="0" t="n">
        <v>0</v>
      </c>
      <c r="J141" s="0" t="n">
        <f aca="false">SUM(B141:$F141)</f>
        <v>421</v>
      </c>
      <c r="K141" s="0" t="n">
        <f aca="false">SUM(C141:$F141)</f>
        <v>418</v>
      </c>
      <c r="L141" s="0" t="n">
        <f aca="false">SUM(D141:$F141)</f>
        <v>370</v>
      </c>
      <c r="M141" s="0" t="n">
        <f aca="false">SUM(E141:$F141)</f>
        <v>107</v>
      </c>
      <c r="N141" s="0" t="n">
        <f aca="false">SUM(F141:$F141)</f>
        <v>12</v>
      </c>
      <c r="P141" s="0" t="n">
        <f aca="false">K141/$J141</f>
        <v>0.992874109263658</v>
      </c>
      <c r="Q141" s="0" t="n">
        <f aca="false">L141/$J141</f>
        <v>0.878859857482185</v>
      </c>
      <c r="R141" s="0" t="n">
        <f aca="false">M141/$J141</f>
        <v>0.2541567695962</v>
      </c>
      <c r="S141" s="0" t="n">
        <f aca="false">N141/$J141</f>
        <v>0.0285035629453682</v>
      </c>
      <c r="U141" s="0" t="n">
        <f aca="false">NORMSINV(1-P141)</f>
        <v>-2.45085382879845</v>
      </c>
      <c r="V141" s="0" t="n">
        <f aca="false">NORMSINV(1-Q141)</f>
        <v>-1.16930620260182</v>
      </c>
      <c r="W141" s="0" t="n">
        <f aca="false">NORMSINV(1-R141)</f>
        <v>0.661465957564918</v>
      </c>
      <c r="X141" s="0" t="n">
        <f aca="false">NORMSINV(1-S141)</f>
        <v>1.90325617849541</v>
      </c>
    </row>
    <row r="142" customFormat="false" ht="12.75" hidden="false" customHeight="false" outlineLevel="0" collapsed="false">
      <c r="A142" s="0" t="n">
        <v>5</v>
      </c>
      <c r="B142" s="24" t="n">
        <v>10</v>
      </c>
      <c r="C142" s="24" t="n">
        <v>53</v>
      </c>
      <c r="D142" s="24" t="n">
        <v>264</v>
      </c>
      <c r="E142" s="24" t="n">
        <v>107</v>
      </c>
      <c r="F142" s="24" t="n">
        <v>8</v>
      </c>
      <c r="G142" s="0" t="n">
        <v>0</v>
      </c>
      <c r="J142" s="0" t="n">
        <f aca="false">SUM(B142:$F142)</f>
        <v>442</v>
      </c>
      <c r="K142" s="0" t="n">
        <f aca="false">SUM(C142:$F142)</f>
        <v>432</v>
      </c>
      <c r="L142" s="0" t="n">
        <f aca="false">SUM(D142:$F142)</f>
        <v>379</v>
      </c>
      <c r="M142" s="0" t="n">
        <f aca="false">SUM(E142:$F142)</f>
        <v>115</v>
      </c>
      <c r="N142" s="0" t="n">
        <f aca="false">SUM(F142:$F142)</f>
        <v>8</v>
      </c>
      <c r="P142" s="0" t="n">
        <f aca="false">K142/$J142</f>
        <v>0.97737556561086</v>
      </c>
      <c r="Q142" s="0" t="n">
        <f aca="false">L142/$J142</f>
        <v>0.857466063348416</v>
      </c>
      <c r="R142" s="0" t="n">
        <f aca="false">M142/$J142</f>
        <v>0.260180995475113</v>
      </c>
      <c r="S142" s="0" t="n">
        <f aca="false">N142/$J142</f>
        <v>0.0180995475113122</v>
      </c>
      <c r="U142" s="0" t="n">
        <f aca="false">NORMSINV(1-P142)</f>
        <v>-2.00233356119548</v>
      </c>
      <c r="V142" s="0" t="n">
        <f aca="false">NORMSINV(1-Q142)</f>
        <v>-1.06900398602301</v>
      </c>
      <c r="W142" s="0" t="n">
        <f aca="false">NORMSINV(1-R142)</f>
        <v>0.642787506469156</v>
      </c>
      <c r="X142" s="0" t="n">
        <f aca="false">NORMSINV(1-S142)</f>
        <v>2.09468397135565</v>
      </c>
    </row>
    <row r="143" customFormat="false" ht="12.75" hidden="false" customHeight="false" outlineLevel="0" collapsed="false">
      <c r="A143" s="0" t="n">
        <v>6</v>
      </c>
      <c r="B143" s="24" t="n">
        <v>9</v>
      </c>
      <c r="C143" s="24" t="n">
        <v>53</v>
      </c>
      <c r="D143" s="24" t="n">
        <v>269</v>
      </c>
      <c r="E143" s="24" t="n">
        <v>91</v>
      </c>
      <c r="F143" s="24" t="n">
        <v>15</v>
      </c>
      <c r="G143" s="0" t="n">
        <v>0</v>
      </c>
      <c r="J143" s="0" t="n">
        <f aca="false">SUM(B143:$F143)</f>
        <v>437</v>
      </c>
      <c r="K143" s="0" t="n">
        <f aca="false">SUM(C143:$F143)</f>
        <v>428</v>
      </c>
      <c r="L143" s="0" t="n">
        <f aca="false">SUM(D143:$F143)</f>
        <v>375</v>
      </c>
      <c r="M143" s="0" t="n">
        <f aca="false">SUM(E143:$F143)</f>
        <v>106</v>
      </c>
      <c r="N143" s="0" t="n">
        <f aca="false">SUM(F143:$F143)</f>
        <v>15</v>
      </c>
      <c r="P143" s="0" t="n">
        <f aca="false">K143/$J143</f>
        <v>0.979405034324943</v>
      </c>
      <c r="Q143" s="0" t="n">
        <f aca="false">L143/$J143</f>
        <v>0.85812356979405</v>
      </c>
      <c r="R143" s="0" t="n">
        <f aca="false">M143/$J143</f>
        <v>0.242562929061785</v>
      </c>
      <c r="S143" s="0" t="n">
        <f aca="false">N143/$J143</f>
        <v>0.034324942791762</v>
      </c>
      <c r="U143" s="0" t="n">
        <f aca="false">NORMSINV(1-P143)</f>
        <v>-2.0416130342308</v>
      </c>
      <c r="V143" s="0" t="n">
        <f aca="false">NORMSINV(1-Q143)</f>
        <v>-1.07192691418632</v>
      </c>
      <c r="W143" s="0" t="n">
        <f aca="false">NORMSINV(1-R143)</f>
        <v>0.698082089747213</v>
      </c>
      <c r="X143" s="0" t="n">
        <f aca="false">NORMSINV(1-S143)</f>
        <v>1.82071700706819</v>
      </c>
    </row>
    <row r="144" customFormat="false" ht="12.75" hidden="false" customHeight="false" outlineLevel="0" collapsed="false">
      <c r="A144" s="0" t="n">
        <v>7</v>
      </c>
      <c r="B144" s="24" t="n">
        <v>10</v>
      </c>
      <c r="C144" s="24" t="n">
        <v>64</v>
      </c>
      <c r="D144" s="24" t="n">
        <v>229</v>
      </c>
      <c r="E144" s="24" t="n">
        <v>87</v>
      </c>
      <c r="F144" s="24" t="n">
        <v>17</v>
      </c>
      <c r="G144" s="0" t="n">
        <v>0</v>
      </c>
      <c r="J144" s="0" t="n">
        <f aca="false">SUM(B144:$F144)</f>
        <v>407</v>
      </c>
      <c r="K144" s="0" t="n">
        <f aca="false">SUM(C144:$F144)</f>
        <v>397</v>
      </c>
      <c r="L144" s="0" t="n">
        <f aca="false">SUM(D144:$F144)</f>
        <v>333</v>
      </c>
      <c r="M144" s="0" t="n">
        <f aca="false">SUM(E144:$F144)</f>
        <v>104</v>
      </c>
      <c r="N144" s="0" t="n">
        <f aca="false">SUM(F144:$F144)</f>
        <v>17</v>
      </c>
      <c r="P144" s="0" t="n">
        <f aca="false">K144/$J144</f>
        <v>0.975429975429975</v>
      </c>
      <c r="Q144" s="0" t="n">
        <f aca="false">L144/$J144</f>
        <v>0.818181818181818</v>
      </c>
      <c r="R144" s="0" t="n">
        <f aca="false">M144/$J144</f>
        <v>0.255528255528256</v>
      </c>
      <c r="S144" s="0" t="n">
        <f aca="false">N144/$J144</f>
        <v>0.0417690417690418</v>
      </c>
      <c r="U144" s="0" t="n">
        <f aca="false">NORMSINV(1-P144)</f>
        <v>-1.96737452413824</v>
      </c>
      <c r="V144" s="0" t="n">
        <f aca="false">NORMSINV(1-Q144)</f>
        <v>-0.908457868537385</v>
      </c>
      <c r="W144" s="0" t="n">
        <f aca="false">NORMSINV(1-R144)</f>
        <v>0.657193489850259</v>
      </c>
      <c r="X144" s="0" t="n">
        <f aca="false">NORMSINV(1-S144)</f>
        <v>1.73051623283373</v>
      </c>
    </row>
    <row r="145" customFormat="false" ht="13.5" hidden="false" customHeight="false" outlineLevel="0" collapsed="false">
      <c r="A145" s="3" t="n">
        <v>8</v>
      </c>
      <c r="B145" s="25" t="n">
        <v>9</v>
      </c>
      <c r="C145" s="25" t="n">
        <v>56</v>
      </c>
      <c r="D145" s="25" t="n">
        <v>246</v>
      </c>
      <c r="E145" s="25" t="n">
        <v>81</v>
      </c>
      <c r="F145" s="25" t="n">
        <v>3</v>
      </c>
      <c r="G145" s="3" t="n">
        <v>0</v>
      </c>
      <c r="H145" s="3"/>
      <c r="I145" s="3"/>
      <c r="J145" s="3" t="n">
        <f aca="false">SUM(B145:$F145)</f>
        <v>395</v>
      </c>
      <c r="K145" s="3" t="n">
        <f aca="false">SUM(C145:$F145)</f>
        <v>386</v>
      </c>
      <c r="L145" s="3" t="n">
        <f aca="false">SUM(D145:$F145)</f>
        <v>330</v>
      </c>
      <c r="M145" s="3" t="n">
        <f aca="false">SUM(E145:$F145)</f>
        <v>84</v>
      </c>
      <c r="N145" s="3" t="n">
        <f aca="false">SUM(F145:$F145)</f>
        <v>3</v>
      </c>
      <c r="O145" s="3"/>
      <c r="P145" s="3" t="n">
        <f aca="false">K145/$J145</f>
        <v>0.977215189873418</v>
      </c>
      <c r="Q145" s="3" t="n">
        <f aca="false">L145/$J145</f>
        <v>0.835443037974684</v>
      </c>
      <c r="R145" s="3" t="n">
        <f aca="false">M145/$J145</f>
        <v>0.212658227848101</v>
      </c>
      <c r="S145" s="3" t="n">
        <f aca="false">N145/$J145</f>
        <v>0.00759493670886076</v>
      </c>
      <c r="T145" s="3"/>
      <c r="U145" s="3" t="n">
        <f aca="false">NORMSINV(1-P145)</f>
        <v>-1.99935811621047</v>
      </c>
      <c r="V145" s="3" t="n">
        <f aca="false">NORMSINV(1-Q145)</f>
        <v>-0.975900197903563</v>
      </c>
      <c r="W145" s="3" t="n">
        <f aca="false">NORMSINV(1-R145)</f>
        <v>0.797231739642299</v>
      </c>
      <c r="X145" s="3" t="n">
        <f aca="false">NORMSINV(1-S145)</f>
        <v>2.427820157946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S2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31" min="1" style="0" width="14.56"/>
  </cols>
  <sheetData>
    <row r="3" customFormat="false" ht="12.75" hidden="false" customHeight="false" outlineLevel="0" collapsed="false">
      <c r="A3" s="26" t="s">
        <v>41</v>
      </c>
      <c r="B3" s="26"/>
      <c r="C3" s="26"/>
      <c r="D3" s="26"/>
      <c r="E3" s="26" t="s">
        <v>57</v>
      </c>
      <c r="F3" s="26"/>
      <c r="G3" s="26"/>
      <c r="H3" s="26"/>
      <c r="I3" s="26" t="s">
        <v>58</v>
      </c>
      <c r="J3" s="26"/>
      <c r="K3" s="26"/>
      <c r="L3" s="26"/>
      <c r="M3" s="26" t="s">
        <v>59</v>
      </c>
      <c r="N3" s="26"/>
      <c r="O3" s="26"/>
      <c r="P3" s="26"/>
      <c r="Q3" s="26" t="s">
        <v>60</v>
      </c>
      <c r="R3" s="26"/>
      <c r="S3" s="26"/>
      <c r="T3" s="26"/>
      <c r="U3" s="26" t="s">
        <v>61</v>
      </c>
      <c r="V3" s="26"/>
      <c r="W3" s="26"/>
      <c r="X3" s="26"/>
      <c r="Y3" s="26" t="s">
        <v>62</v>
      </c>
      <c r="Z3" s="26"/>
      <c r="AA3" s="26"/>
      <c r="AB3" s="26"/>
      <c r="AC3" s="26" t="s">
        <v>63</v>
      </c>
      <c r="AD3" s="26"/>
      <c r="AE3" s="26"/>
      <c r="AF3" s="26"/>
      <c r="AG3" s="26"/>
      <c r="AH3" s="26"/>
    </row>
    <row r="4" customFormat="false" ht="12.75" hidden="false" customHeight="false" outlineLevel="0" collapsed="false">
      <c r="A4" s="26"/>
      <c r="B4" s="26"/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  <c r="AC4" s="26"/>
      <c r="AD4" s="26"/>
      <c r="AE4" s="26"/>
      <c r="AF4" s="26"/>
      <c r="AG4" s="26"/>
      <c r="AH4" s="26"/>
    </row>
    <row r="5" customFormat="false" ht="12.75" hidden="false" customHeight="false" outlineLevel="0" collapsed="false">
      <c r="A5" s="4" t="s">
        <v>64</v>
      </c>
      <c r="B5" s="4" t="s">
        <v>65</v>
      </c>
      <c r="C5" s="4" t="s">
        <v>66</v>
      </c>
      <c r="D5" s="4"/>
      <c r="E5" s="4" t="s">
        <v>64</v>
      </c>
      <c r="F5" s="4" t="s">
        <v>65</v>
      </c>
      <c r="G5" s="4" t="s">
        <v>66</v>
      </c>
      <c r="H5" s="4"/>
      <c r="I5" s="4" t="s">
        <v>64</v>
      </c>
      <c r="J5" s="4" t="s">
        <v>65</v>
      </c>
      <c r="K5" s="4" t="s">
        <v>66</v>
      </c>
      <c r="L5" s="4"/>
      <c r="M5" s="4" t="s">
        <v>64</v>
      </c>
      <c r="N5" s="4" t="s">
        <v>65</v>
      </c>
      <c r="O5" s="4" t="s">
        <v>66</v>
      </c>
      <c r="P5" s="4"/>
      <c r="Q5" s="4" t="s">
        <v>64</v>
      </c>
      <c r="R5" s="4" t="s">
        <v>65</v>
      </c>
      <c r="S5" s="4" t="s">
        <v>66</v>
      </c>
      <c r="T5" s="4"/>
      <c r="U5" s="4" t="s">
        <v>64</v>
      </c>
      <c r="V5" s="4" t="s">
        <v>65</v>
      </c>
      <c r="W5" s="4" t="s">
        <v>66</v>
      </c>
      <c r="X5" s="4"/>
      <c r="Y5" s="4" t="s">
        <v>64</v>
      </c>
      <c r="Z5" s="4" t="s">
        <v>65</v>
      </c>
      <c r="AA5" s="4" t="s">
        <v>66</v>
      </c>
      <c r="AB5" s="4"/>
      <c r="AC5" s="4" t="s">
        <v>64</v>
      </c>
      <c r="AD5" s="4" t="s">
        <v>65</v>
      </c>
      <c r="AE5" s="4" t="s">
        <v>66</v>
      </c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7"/>
      <c r="AQ5" s="27"/>
      <c r="AR5" s="27"/>
      <c r="AS5" s="27"/>
    </row>
    <row r="6" customFormat="false" ht="12.75" hidden="false" customHeight="false" outlineLevel="0" collapsed="false">
      <c r="A6" s="19" t="n">
        <v>-2.49023244222894</v>
      </c>
      <c r="B6" s="19" t="n">
        <v>0.0410958904109589</v>
      </c>
      <c r="C6" s="19" t="s">
        <v>67</v>
      </c>
      <c r="D6" s="19"/>
      <c r="E6" s="19" t="n">
        <v>-1.85051173198303</v>
      </c>
      <c r="F6" s="19" t="n">
        <v>0.0410958904109589</v>
      </c>
      <c r="G6" s="19" t="s">
        <v>67</v>
      </c>
      <c r="H6" s="19"/>
      <c r="I6" s="19" t="n">
        <v>-1.69471891683368</v>
      </c>
      <c r="J6" s="19" t="n">
        <v>0.0410958904109589</v>
      </c>
      <c r="K6" s="19" t="s">
        <v>67</v>
      </c>
      <c r="L6" s="19"/>
      <c r="M6" s="19" t="n">
        <v>-2.30384363822207</v>
      </c>
      <c r="N6" s="19" t="n">
        <v>0.0410958904109589</v>
      </c>
      <c r="O6" s="19" t="s">
        <v>67</v>
      </c>
      <c r="P6" s="19"/>
      <c r="Q6" s="19" t="n">
        <v>-2.38780889771236</v>
      </c>
      <c r="R6" s="19" t="n">
        <v>0.0410958904109589</v>
      </c>
      <c r="S6" s="19" t="s">
        <v>67</v>
      </c>
      <c r="T6" s="19"/>
      <c r="U6" s="19" t="n">
        <v>-2.30384363822207</v>
      </c>
      <c r="V6" s="19" t="n">
        <v>0.0410958904109589</v>
      </c>
      <c r="W6" s="19" t="s">
        <v>67</v>
      </c>
      <c r="X6" s="19"/>
      <c r="Y6" s="19" t="n">
        <v>-2.85926160201888</v>
      </c>
      <c r="Z6" s="19" t="n">
        <v>0.0410958904109589</v>
      </c>
      <c r="AA6" s="19" t="s">
        <v>67</v>
      </c>
      <c r="AB6" s="19"/>
      <c r="AC6" s="19" t="n">
        <v>-2.38858665403722</v>
      </c>
      <c r="AD6" s="19" t="n">
        <v>0.0410958904109589</v>
      </c>
      <c r="AE6" s="19" t="s">
        <v>67</v>
      </c>
      <c r="AF6" s="27"/>
      <c r="AG6" s="27"/>
      <c r="AH6" s="27"/>
      <c r="AI6" s="27"/>
      <c r="AJ6" s="27"/>
      <c r="AK6" s="27"/>
      <c r="AL6" s="27"/>
      <c r="AM6" s="27"/>
      <c r="AN6" s="27"/>
      <c r="AO6" s="27"/>
      <c r="AP6" s="27"/>
      <c r="AQ6" s="27"/>
      <c r="AR6" s="27"/>
      <c r="AS6" s="27"/>
    </row>
    <row r="7" customFormat="false" ht="12.75" hidden="false" customHeight="false" outlineLevel="0" collapsed="false">
      <c r="A7" s="19" t="n">
        <v>-1.89542805904391</v>
      </c>
      <c r="B7" s="19" t="n">
        <v>0.124657534246575</v>
      </c>
      <c r="C7" s="19" t="s">
        <v>67</v>
      </c>
      <c r="D7" s="19"/>
      <c r="E7" s="19" t="n">
        <v>-1.86173947824743</v>
      </c>
      <c r="F7" s="19" t="n">
        <v>0.124657534246575</v>
      </c>
      <c r="G7" s="19" t="s">
        <v>67</v>
      </c>
      <c r="H7" s="19"/>
      <c r="I7" s="19" t="n">
        <v>-1.77400308622088</v>
      </c>
      <c r="J7" s="19" t="n">
        <v>0.124657534246575</v>
      </c>
      <c r="K7" s="19" t="s">
        <v>67</v>
      </c>
      <c r="L7" s="19"/>
      <c r="M7" s="19" t="n">
        <v>-1.97426473681308</v>
      </c>
      <c r="N7" s="19" t="n">
        <v>0.124657534246575</v>
      </c>
      <c r="O7" s="19" t="s">
        <v>67</v>
      </c>
      <c r="P7" s="19"/>
      <c r="Q7" s="19" t="n">
        <v>-1.78214692836794</v>
      </c>
      <c r="R7" s="19" t="n">
        <v>0.124657534246575</v>
      </c>
      <c r="S7" s="19" t="s">
        <v>67</v>
      </c>
      <c r="T7" s="19"/>
      <c r="U7" s="19" t="n">
        <v>-2.01542966170684</v>
      </c>
      <c r="V7" s="19" t="n">
        <v>0.124657534246575</v>
      </c>
      <c r="W7" s="19" t="s">
        <v>67</v>
      </c>
      <c r="X7" s="19"/>
      <c r="Y7" s="19" t="n">
        <v>-2.1073446081073</v>
      </c>
      <c r="Z7" s="19" t="n">
        <v>0.124657534246575</v>
      </c>
      <c r="AA7" s="19" t="s">
        <v>67</v>
      </c>
      <c r="AB7" s="19"/>
      <c r="AC7" s="19" t="n">
        <v>-2.05921460987167</v>
      </c>
      <c r="AD7" s="19" t="n">
        <v>0.124657534246575</v>
      </c>
      <c r="AE7" s="19" t="s">
        <v>67</v>
      </c>
      <c r="AF7" s="27"/>
      <c r="AG7" s="27"/>
      <c r="AH7" s="27"/>
      <c r="AI7" s="27"/>
      <c r="AJ7" s="27"/>
      <c r="AK7" s="27"/>
      <c r="AL7" s="27"/>
      <c r="AM7" s="27"/>
      <c r="AN7" s="27"/>
      <c r="AO7" s="27"/>
      <c r="AP7" s="27"/>
      <c r="AQ7" s="27"/>
      <c r="AR7" s="27"/>
      <c r="AS7" s="27"/>
    </row>
    <row r="8" customFormat="false" ht="12.75" hidden="false" customHeight="false" outlineLevel="0" collapsed="false">
      <c r="A8" s="19" t="n">
        <v>-2.23572212447179</v>
      </c>
      <c r="B8" s="19" t="n">
        <v>0.208219178082192</v>
      </c>
      <c r="C8" s="19" t="s">
        <v>67</v>
      </c>
      <c r="D8" s="19"/>
      <c r="E8" s="19" t="n">
        <v>-1.88486561844699</v>
      </c>
      <c r="F8" s="19" t="n">
        <v>0.208219178082192</v>
      </c>
      <c r="G8" s="19" t="s">
        <v>67</v>
      </c>
      <c r="H8" s="19"/>
      <c r="I8" s="19" t="n">
        <v>-1.77176773209635</v>
      </c>
      <c r="J8" s="19" t="n">
        <v>0.208219178082192</v>
      </c>
      <c r="K8" s="19" t="s">
        <v>67</v>
      </c>
      <c r="L8" s="19"/>
      <c r="M8" s="19" t="n">
        <v>-2.63825727347674</v>
      </c>
      <c r="N8" s="19" t="n">
        <v>0.208219178082192</v>
      </c>
      <c r="O8" s="19" t="s">
        <v>67</v>
      </c>
      <c r="P8" s="19"/>
      <c r="Q8" s="19" t="n">
        <v>-1.99692497804271</v>
      </c>
      <c r="R8" s="19" t="n">
        <v>0.208219178082192</v>
      </c>
      <c r="S8" s="19" t="s">
        <v>67</v>
      </c>
      <c r="T8" s="19"/>
      <c r="U8" s="19" t="n">
        <v>-2.39244795253216</v>
      </c>
      <c r="V8" s="19" t="n">
        <v>0.208219178082192</v>
      </c>
      <c r="W8" s="19" t="s">
        <v>67</v>
      </c>
      <c r="X8" s="19"/>
      <c r="Y8" s="19" t="n">
        <v>-2.63825727347674</v>
      </c>
      <c r="Z8" s="19" t="n">
        <v>0.208219178082192</v>
      </c>
      <c r="AA8" s="19" t="s">
        <v>67</v>
      </c>
      <c r="AB8" s="19"/>
      <c r="AC8" s="19" t="n">
        <v>-2.49770547441238</v>
      </c>
      <c r="AD8" s="19" t="n">
        <v>0.208219178082192</v>
      </c>
      <c r="AE8" s="19" t="s">
        <v>67</v>
      </c>
      <c r="AF8" s="27"/>
      <c r="AG8" s="27"/>
      <c r="AH8" s="27"/>
      <c r="AI8" s="27"/>
      <c r="AJ8" s="27"/>
      <c r="AK8" s="27"/>
      <c r="AL8" s="27"/>
      <c r="AM8" s="27"/>
      <c r="AN8" s="27"/>
      <c r="AO8" s="27"/>
      <c r="AP8" s="27"/>
      <c r="AQ8" s="27"/>
      <c r="AR8" s="27"/>
      <c r="AS8" s="27"/>
    </row>
    <row r="9" customFormat="false" ht="12.75" hidden="false" customHeight="false" outlineLevel="0" collapsed="false">
      <c r="A9" s="19" t="n">
        <v>-2.07077817283804</v>
      </c>
      <c r="B9" s="19" t="n">
        <v>0.291780821917808</v>
      </c>
      <c r="C9" s="19" t="s">
        <v>67</v>
      </c>
      <c r="D9" s="19"/>
      <c r="E9" s="19" t="n">
        <v>-1.84955521720709</v>
      </c>
      <c r="F9" s="19" t="n">
        <v>0.291780821917808</v>
      </c>
      <c r="G9" s="19" t="s">
        <v>67</v>
      </c>
      <c r="H9" s="19"/>
      <c r="I9" s="19" t="n">
        <v>-1.65216425708137</v>
      </c>
      <c r="J9" s="19" t="n">
        <v>0.291780821917808</v>
      </c>
      <c r="K9" s="19" t="s">
        <v>67</v>
      </c>
      <c r="L9" s="19"/>
      <c r="M9" s="19" t="n">
        <v>-2.03509808962019</v>
      </c>
      <c r="N9" s="19" t="n">
        <v>0.291780821917808</v>
      </c>
      <c r="O9" s="19" t="s">
        <v>67</v>
      </c>
      <c r="P9" s="19"/>
      <c r="Q9" s="19" t="n">
        <v>-1.99427881317615</v>
      </c>
      <c r="R9" s="19" t="n">
        <v>0.291780821917808</v>
      </c>
      <c r="S9" s="19" t="s">
        <v>67</v>
      </c>
      <c r="T9" s="19"/>
      <c r="U9" s="19" t="n">
        <v>-2.12552324055895</v>
      </c>
      <c r="V9" s="19" t="n">
        <v>0.291780821917808</v>
      </c>
      <c r="W9" s="19" t="s">
        <v>67</v>
      </c>
      <c r="X9" s="19"/>
      <c r="Y9" s="19" t="n">
        <v>-2.12720657884187</v>
      </c>
      <c r="Z9" s="19" t="n">
        <v>0.291780821917808</v>
      </c>
      <c r="AA9" s="19" t="s">
        <v>67</v>
      </c>
      <c r="AB9" s="19"/>
      <c r="AC9" s="19" t="n">
        <v>-2.12636591735042</v>
      </c>
      <c r="AD9" s="19" t="n">
        <v>0.291780821917808</v>
      </c>
      <c r="AE9" s="19" t="s">
        <v>67</v>
      </c>
      <c r="AF9" s="27"/>
      <c r="AG9" s="27"/>
      <c r="AH9" s="27"/>
      <c r="AI9" s="27"/>
      <c r="AJ9" s="27"/>
      <c r="AK9" s="27"/>
      <c r="AL9" s="27"/>
      <c r="AM9" s="27"/>
      <c r="AN9" s="27"/>
      <c r="AO9" s="27"/>
      <c r="AP9" s="27"/>
      <c r="AQ9" s="27"/>
      <c r="AR9" s="27"/>
      <c r="AS9" s="27"/>
    </row>
    <row r="10" customFormat="false" ht="12.75" hidden="false" customHeight="false" outlineLevel="0" collapsed="false">
      <c r="A10" s="19" t="n">
        <v>-2.05830942983752</v>
      </c>
      <c r="B10" s="19" t="n">
        <v>0.376712328767123</v>
      </c>
      <c r="C10" s="19" t="s">
        <v>67</v>
      </c>
      <c r="D10" s="19"/>
      <c r="E10" s="19" t="n">
        <v>-1.57921951928357</v>
      </c>
      <c r="F10" s="19" t="n">
        <v>0.376712328767123</v>
      </c>
      <c r="G10" s="19" t="s">
        <v>67</v>
      </c>
      <c r="H10" s="19"/>
      <c r="I10" s="19" t="n">
        <v>-1.52189528780269</v>
      </c>
      <c r="J10" s="19" t="n">
        <v>0.376712328767123</v>
      </c>
      <c r="K10" s="19" t="s">
        <v>67</v>
      </c>
      <c r="L10" s="19"/>
      <c r="M10" s="19" t="n">
        <v>-2.11175861830112</v>
      </c>
      <c r="N10" s="19" t="n">
        <v>0.376712328767123</v>
      </c>
      <c r="O10" s="19" t="s">
        <v>67</v>
      </c>
      <c r="P10" s="19"/>
      <c r="Q10" s="19" t="n">
        <v>-1.78515728766482</v>
      </c>
      <c r="R10" s="19" t="n">
        <v>0.376712328767123</v>
      </c>
      <c r="S10" s="19" t="s">
        <v>67</v>
      </c>
      <c r="T10" s="19"/>
      <c r="U10" s="19" t="n">
        <v>-2.2957186398578</v>
      </c>
      <c r="V10" s="19" t="n">
        <v>0.376712328767123</v>
      </c>
      <c r="W10" s="19" t="s">
        <v>67</v>
      </c>
      <c r="X10" s="19"/>
      <c r="Y10" s="19" t="n">
        <v>-2.2948952092431</v>
      </c>
      <c r="Z10" s="19" t="n">
        <v>0.376712328767123</v>
      </c>
      <c r="AA10" s="19" t="s">
        <v>67</v>
      </c>
      <c r="AB10" s="19"/>
      <c r="AC10" s="19" t="n">
        <v>-2.2957186398578</v>
      </c>
      <c r="AD10" s="19" t="n">
        <v>0.376712328767123</v>
      </c>
      <c r="AE10" s="19" t="s">
        <v>67</v>
      </c>
      <c r="AF10" s="27"/>
      <c r="AG10" s="27"/>
      <c r="AH10" s="27"/>
      <c r="AI10" s="27"/>
      <c r="AJ10" s="27"/>
      <c r="AK10" s="27"/>
      <c r="AL10" s="27"/>
      <c r="AM10" s="27"/>
      <c r="AN10" s="27"/>
      <c r="AO10" s="27"/>
      <c r="AP10" s="27"/>
      <c r="AQ10" s="27"/>
      <c r="AR10" s="27"/>
      <c r="AS10" s="27"/>
    </row>
    <row r="11" customFormat="false" ht="12.75" hidden="false" customHeight="false" outlineLevel="0" collapsed="false">
      <c r="A11" s="19" t="n">
        <v>-1.87429388614055</v>
      </c>
      <c r="B11" s="19" t="n">
        <v>0.457534246575343</v>
      </c>
      <c r="C11" s="19" t="s">
        <v>67</v>
      </c>
      <c r="D11" s="19"/>
      <c r="E11" s="19" t="n">
        <v>-1.67406590784054</v>
      </c>
      <c r="F11" s="19" t="n">
        <v>0.457534246575343</v>
      </c>
      <c r="G11" s="19" t="s">
        <v>67</v>
      </c>
      <c r="H11" s="19"/>
      <c r="I11" s="19" t="n">
        <v>-1.58158615878034</v>
      </c>
      <c r="J11" s="19" t="n">
        <v>0.457534246575343</v>
      </c>
      <c r="K11" s="19" t="s">
        <v>67</v>
      </c>
      <c r="L11" s="19"/>
      <c r="M11" s="19" t="n">
        <v>-2.08250860967159</v>
      </c>
      <c r="N11" s="19" t="n">
        <v>0.457534246575343</v>
      </c>
      <c r="O11" s="19" t="s">
        <v>67</v>
      </c>
      <c r="P11" s="19"/>
      <c r="Q11" s="19" t="n">
        <v>-1.81446888773742</v>
      </c>
      <c r="R11" s="19" t="n">
        <v>0.457534246575343</v>
      </c>
      <c r="S11" s="19" t="s">
        <v>67</v>
      </c>
      <c r="T11" s="19"/>
      <c r="U11" s="19" t="n">
        <v>-2.27009439820407</v>
      </c>
      <c r="V11" s="19" t="n">
        <v>0.457534246575343</v>
      </c>
      <c r="W11" s="19" t="s">
        <v>67</v>
      </c>
      <c r="X11" s="19"/>
      <c r="Y11" s="19" t="n">
        <v>-2.35594303788753</v>
      </c>
      <c r="Z11" s="19" t="n">
        <v>0.457534246575343</v>
      </c>
      <c r="AA11" s="19" t="s">
        <v>67</v>
      </c>
      <c r="AB11" s="19"/>
      <c r="AC11" s="19" t="n">
        <v>-1.99268184795863</v>
      </c>
      <c r="AD11" s="19" t="n">
        <v>0.457534246575343</v>
      </c>
      <c r="AE11" s="19" t="s">
        <v>67</v>
      </c>
      <c r="AF11" s="27"/>
      <c r="AG11" s="27"/>
      <c r="AH11" s="27"/>
      <c r="AI11" s="27"/>
      <c r="AJ11" s="27"/>
      <c r="AK11" s="27"/>
      <c r="AL11" s="27"/>
      <c r="AM11" s="27"/>
      <c r="AN11" s="27"/>
      <c r="AO11" s="27"/>
      <c r="AP11" s="27"/>
      <c r="AQ11" s="27"/>
      <c r="AR11" s="27"/>
      <c r="AS11" s="27"/>
    </row>
    <row r="12" customFormat="false" ht="12.75" hidden="false" customHeight="false" outlineLevel="0" collapsed="false">
      <c r="A12" s="19" t="n">
        <v>-1.95801450660515</v>
      </c>
      <c r="B12" s="19" t="n">
        <v>0.538356164383562</v>
      </c>
      <c r="C12" s="19" t="s">
        <v>67</v>
      </c>
      <c r="D12" s="19"/>
      <c r="E12" s="19" t="n">
        <v>-1.85268904829665</v>
      </c>
      <c r="F12" s="19" t="n">
        <v>0.538356164383562</v>
      </c>
      <c r="G12" s="19" t="s">
        <v>67</v>
      </c>
      <c r="H12" s="19"/>
      <c r="I12" s="19" t="n">
        <v>-1.68845353678232</v>
      </c>
      <c r="J12" s="19" t="n">
        <v>0.538356164383562</v>
      </c>
      <c r="K12" s="19" t="s">
        <v>67</v>
      </c>
      <c r="L12" s="19"/>
      <c r="M12" s="19" t="n">
        <v>-2.09468397135565</v>
      </c>
      <c r="N12" s="19" t="n">
        <v>0.538356164383562</v>
      </c>
      <c r="O12" s="19" t="s">
        <v>67</v>
      </c>
      <c r="P12" s="19"/>
      <c r="Q12" s="19" t="n">
        <v>-1.96190319611066</v>
      </c>
      <c r="R12" s="19" t="n">
        <v>0.538356164383562</v>
      </c>
      <c r="S12" s="19" t="s">
        <v>67</v>
      </c>
      <c r="T12" s="19"/>
      <c r="U12" s="19" t="n">
        <v>-2.27885414602249</v>
      </c>
      <c r="V12" s="19" t="n">
        <v>0.538356164383562</v>
      </c>
      <c r="W12" s="19" t="s">
        <v>67</v>
      </c>
      <c r="X12" s="19"/>
      <c r="Y12" s="19" t="n">
        <v>-2.0937620860648</v>
      </c>
      <c r="Z12" s="19" t="n">
        <v>0.538356164383562</v>
      </c>
      <c r="AA12" s="19" t="s">
        <v>67</v>
      </c>
      <c r="AB12" s="19"/>
      <c r="AC12" s="19" t="n">
        <v>-2.09191109674696</v>
      </c>
      <c r="AD12" s="19" t="n">
        <v>0.538356164383562</v>
      </c>
      <c r="AE12" s="19" t="s">
        <v>67</v>
      </c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</row>
    <row r="13" customFormat="false" ht="12.75" hidden="false" customHeight="false" outlineLevel="0" collapsed="false">
      <c r="A13" s="19" t="n">
        <v>-1.90012842746536</v>
      </c>
      <c r="B13" s="19" t="n">
        <v>0.621917808219178</v>
      </c>
      <c r="C13" s="19" t="s">
        <v>67</v>
      </c>
      <c r="D13" s="19"/>
      <c r="E13" s="19" t="n">
        <v>-1.55153742057785</v>
      </c>
      <c r="F13" s="19" t="n">
        <v>0.621917808219178</v>
      </c>
      <c r="G13" s="19" t="s">
        <v>67</v>
      </c>
      <c r="H13" s="19"/>
      <c r="I13" s="19" t="n">
        <v>-1.49490300074866</v>
      </c>
      <c r="J13" s="19" t="n">
        <v>0.621917808219178</v>
      </c>
      <c r="K13" s="19" t="s">
        <v>67</v>
      </c>
      <c r="L13" s="19"/>
      <c r="M13" s="19" t="n">
        <v>-1.86803121776522</v>
      </c>
      <c r="N13" s="19" t="n">
        <v>0.621917808219178</v>
      </c>
      <c r="O13" s="19" t="s">
        <v>67</v>
      </c>
      <c r="P13" s="19"/>
      <c r="Q13" s="19" t="n">
        <v>-1.77323076474651</v>
      </c>
      <c r="R13" s="19" t="n">
        <v>0.621917808219178</v>
      </c>
      <c r="S13" s="19" t="s">
        <v>67</v>
      </c>
      <c r="T13" s="19"/>
      <c r="U13" s="19" t="n">
        <v>-2.45085382879845</v>
      </c>
      <c r="V13" s="19" t="n">
        <v>0.621917808219178</v>
      </c>
      <c r="W13" s="19" t="s">
        <v>67</v>
      </c>
      <c r="X13" s="19"/>
      <c r="Y13" s="19" t="n">
        <v>-2.59428916126407</v>
      </c>
      <c r="Z13" s="19" t="n">
        <v>0.621917808219178</v>
      </c>
      <c r="AA13" s="19" t="s">
        <v>67</v>
      </c>
      <c r="AB13" s="19"/>
      <c r="AC13" s="19" t="n">
        <v>-2.45085382879845</v>
      </c>
      <c r="AD13" s="19" t="n">
        <v>0.621917808219178</v>
      </c>
      <c r="AE13" s="19" t="s">
        <v>67</v>
      </c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  <c r="AS13" s="27"/>
    </row>
    <row r="14" customFormat="false" ht="12.75" hidden="false" customHeight="false" outlineLevel="0" collapsed="false">
      <c r="A14" s="19" t="n">
        <v>-1.76251898644321</v>
      </c>
      <c r="B14" s="19" t="n">
        <v>0.705479452054795</v>
      </c>
      <c r="C14" s="19" t="s">
        <v>67</v>
      </c>
      <c r="D14" s="19"/>
      <c r="E14" s="19" t="n">
        <v>-1.48234376836628</v>
      </c>
      <c r="F14" s="19" t="n">
        <v>0.705479452054795</v>
      </c>
      <c r="G14" s="19" t="s">
        <v>67</v>
      </c>
      <c r="H14" s="19"/>
      <c r="I14" s="19" t="n">
        <v>-1.36931544273913</v>
      </c>
      <c r="J14" s="19" t="n">
        <v>0.705479452054795</v>
      </c>
      <c r="K14" s="19" t="s">
        <v>67</v>
      </c>
      <c r="L14" s="19"/>
      <c r="M14" s="19" t="n">
        <v>-1.79453841562937</v>
      </c>
      <c r="N14" s="19" t="n">
        <v>0.705479452054795</v>
      </c>
      <c r="O14" s="19" t="s">
        <v>67</v>
      </c>
      <c r="P14" s="19"/>
      <c r="Q14" s="19" t="n">
        <v>-1.60341284310107</v>
      </c>
      <c r="R14" s="19" t="n">
        <v>0.705479452054795</v>
      </c>
      <c r="S14" s="19" t="s">
        <v>67</v>
      </c>
      <c r="T14" s="19"/>
      <c r="U14" s="19" t="n">
        <v>-2.14668733380527</v>
      </c>
      <c r="V14" s="19" t="n">
        <v>0.705479452054795</v>
      </c>
      <c r="W14" s="19" t="s">
        <v>67</v>
      </c>
      <c r="X14" s="19"/>
      <c r="Y14" s="19" t="n">
        <v>-2.00233356119548</v>
      </c>
      <c r="Z14" s="19" t="n">
        <v>0.705479452054795</v>
      </c>
      <c r="AA14" s="19" t="s">
        <v>67</v>
      </c>
      <c r="AB14" s="19"/>
      <c r="AC14" s="19" t="n">
        <v>-2.00233356119548</v>
      </c>
      <c r="AD14" s="19" t="n">
        <v>0.705479452054795</v>
      </c>
      <c r="AE14" s="19" t="s">
        <v>67</v>
      </c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</row>
    <row r="15" customFormat="false" ht="12.75" hidden="false" customHeight="false" outlineLevel="0" collapsed="false">
      <c r="A15" s="19" t="n">
        <v>-1.63930658511977</v>
      </c>
      <c r="B15" s="19" t="n">
        <v>0.789041095890411</v>
      </c>
      <c r="C15" s="19" t="s">
        <v>67</v>
      </c>
      <c r="D15" s="19"/>
      <c r="E15" s="19" t="n">
        <v>-1.49870880425409</v>
      </c>
      <c r="F15" s="19" t="n">
        <v>0.789041095890411</v>
      </c>
      <c r="G15" s="19" t="s">
        <v>67</v>
      </c>
      <c r="H15" s="19"/>
      <c r="I15" s="19" t="n">
        <v>-1.39825323054951</v>
      </c>
      <c r="J15" s="19" t="n">
        <v>0.789041095890411</v>
      </c>
      <c r="K15" s="19" t="s">
        <v>67</v>
      </c>
      <c r="L15" s="19"/>
      <c r="M15" s="19" t="n">
        <v>-1.8845059739713</v>
      </c>
      <c r="N15" s="19" t="n">
        <v>0.789041095890411</v>
      </c>
      <c r="O15" s="19" t="s">
        <v>67</v>
      </c>
      <c r="P15" s="19"/>
      <c r="Q15" s="19" t="n">
        <v>-1.71059467161436</v>
      </c>
      <c r="R15" s="19" t="n">
        <v>0.789041095890411</v>
      </c>
      <c r="S15" s="19" t="s">
        <v>67</v>
      </c>
      <c r="T15" s="19"/>
      <c r="U15" s="19" t="n">
        <v>-2.14486715089924</v>
      </c>
      <c r="V15" s="19" t="n">
        <v>0.789041095890411</v>
      </c>
      <c r="W15" s="19" t="s">
        <v>67</v>
      </c>
      <c r="X15" s="19"/>
      <c r="Y15" s="19" t="n">
        <v>-2.14027482193024</v>
      </c>
      <c r="Z15" s="19" t="n">
        <v>0.789041095890411</v>
      </c>
      <c r="AA15" s="19" t="s">
        <v>67</v>
      </c>
      <c r="AB15" s="19"/>
      <c r="AC15" s="19" t="n">
        <v>-2.0416130342308</v>
      </c>
      <c r="AD15" s="19" t="n">
        <v>0.789041095890411</v>
      </c>
      <c r="AE15" s="19" t="s">
        <v>67</v>
      </c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</row>
    <row r="16" customFormat="false" ht="12.75" hidden="false" customHeight="false" outlineLevel="0" collapsed="false">
      <c r="A16" s="19" t="n">
        <v>-1.60065778378692</v>
      </c>
      <c r="B16" s="19" t="n">
        <v>0.872602739726027</v>
      </c>
      <c r="C16" s="19" t="s">
        <v>67</v>
      </c>
      <c r="D16" s="19"/>
      <c r="E16" s="19" t="n">
        <v>-1.37492651226049</v>
      </c>
      <c r="F16" s="19" t="n">
        <v>0.872602739726027</v>
      </c>
      <c r="G16" s="19" t="s">
        <v>67</v>
      </c>
      <c r="H16" s="19"/>
      <c r="I16" s="19" t="n">
        <v>-1.23089461243306</v>
      </c>
      <c r="J16" s="19" t="n">
        <v>0.872602739726027</v>
      </c>
      <c r="K16" s="19" t="s">
        <v>67</v>
      </c>
      <c r="L16" s="19"/>
      <c r="M16" s="19" t="n">
        <v>-1.75644563981409</v>
      </c>
      <c r="N16" s="19" t="n">
        <v>0.872602739726027</v>
      </c>
      <c r="O16" s="19" t="s">
        <v>67</v>
      </c>
      <c r="P16" s="19"/>
      <c r="Q16" s="19" t="n">
        <v>-1.52172174075296</v>
      </c>
      <c r="R16" s="19" t="n">
        <v>0.872602739726027</v>
      </c>
      <c r="S16" s="19" t="s">
        <v>67</v>
      </c>
      <c r="T16" s="19"/>
      <c r="U16" s="19" t="n">
        <v>-2.11537458202907</v>
      </c>
      <c r="V16" s="19" t="n">
        <v>0.872602739726027</v>
      </c>
      <c r="W16" s="19" t="s">
        <v>67</v>
      </c>
      <c r="X16" s="19"/>
      <c r="Y16" s="19" t="n">
        <v>-1.96632497424787</v>
      </c>
      <c r="Z16" s="19" t="n">
        <v>0.872602739726027</v>
      </c>
      <c r="AA16" s="19" t="s">
        <v>67</v>
      </c>
      <c r="AB16" s="19"/>
      <c r="AC16" s="19" t="n">
        <v>-1.96737452413824</v>
      </c>
      <c r="AD16" s="19" t="n">
        <v>0.872602739726027</v>
      </c>
      <c r="AE16" s="19" t="s">
        <v>67</v>
      </c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</row>
    <row r="17" customFormat="false" ht="12.75" hidden="false" customHeight="false" outlineLevel="0" collapsed="false">
      <c r="A17" s="19" t="n">
        <v>-1.83506429385239</v>
      </c>
      <c r="B17" s="19" t="n">
        <v>0.957534246575343</v>
      </c>
      <c r="C17" s="19" t="s">
        <v>67</v>
      </c>
      <c r="D17" s="19"/>
      <c r="E17" s="19" t="n">
        <v>-1.44135457628748</v>
      </c>
      <c r="F17" s="19" t="n">
        <v>0.957534246575343</v>
      </c>
      <c r="G17" s="19" t="s">
        <v>67</v>
      </c>
      <c r="H17" s="19"/>
      <c r="I17" s="19" t="n">
        <v>-1.32524478939777</v>
      </c>
      <c r="J17" s="19" t="n">
        <v>0.957534246575343</v>
      </c>
      <c r="K17" s="19" t="s">
        <v>67</v>
      </c>
      <c r="L17" s="19"/>
      <c r="M17" s="19" t="n">
        <v>-1.83735326859055</v>
      </c>
      <c r="N17" s="19" t="n">
        <v>0.957534246575343</v>
      </c>
      <c r="O17" s="19" t="s">
        <v>67</v>
      </c>
      <c r="P17" s="19"/>
      <c r="Q17" s="19" t="n">
        <v>-1.61116916235268</v>
      </c>
      <c r="R17" s="19" t="n">
        <v>0.957534246575343</v>
      </c>
      <c r="S17" s="19" t="s">
        <v>67</v>
      </c>
      <c r="T17" s="19"/>
      <c r="U17" s="19" t="n">
        <v>-2.16510367203753</v>
      </c>
      <c r="V17" s="19" t="n">
        <v>0.957534246575343</v>
      </c>
      <c r="W17" s="19" t="s">
        <v>67</v>
      </c>
      <c r="X17" s="19"/>
      <c r="Y17" s="19" t="n">
        <v>-2.04644642743941</v>
      </c>
      <c r="Z17" s="19" t="n">
        <v>0.957534246575343</v>
      </c>
      <c r="AA17" s="19" t="s">
        <v>67</v>
      </c>
      <c r="AB17" s="19"/>
      <c r="AC17" s="19" t="n">
        <v>-1.99935811621048</v>
      </c>
      <c r="AD17" s="19" t="n">
        <v>0.957534246575343</v>
      </c>
      <c r="AE17" s="19" t="s">
        <v>67</v>
      </c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</row>
    <row r="18" customFormat="false" ht="12.75" hidden="false" customHeight="false" outlineLevel="0" collapsed="false">
      <c r="A18" s="19" t="n">
        <v>-1.34469607014156</v>
      </c>
      <c r="B18" s="19" t="n">
        <v>0.0410958904109589</v>
      </c>
      <c r="C18" s="19" t="s">
        <v>68</v>
      </c>
      <c r="D18" s="19"/>
      <c r="E18" s="19" t="n">
        <v>-1.1234604939769</v>
      </c>
      <c r="F18" s="19" t="n">
        <v>0.0410958904109589</v>
      </c>
      <c r="G18" s="19" t="s">
        <v>68</v>
      </c>
      <c r="H18" s="19"/>
      <c r="I18" s="19" t="n">
        <v>-0.956032541705048</v>
      </c>
      <c r="J18" s="19" t="n">
        <v>0.0410958904109589</v>
      </c>
      <c r="K18" s="19" t="s">
        <v>68</v>
      </c>
      <c r="L18" s="19"/>
      <c r="M18" s="19" t="n">
        <v>-1.54171752848094</v>
      </c>
      <c r="N18" s="19" t="n">
        <v>0.0410958904109589</v>
      </c>
      <c r="O18" s="19" t="s">
        <v>68</v>
      </c>
      <c r="P18" s="19"/>
      <c r="Q18" s="19" t="n">
        <v>-1.34704387722713</v>
      </c>
      <c r="R18" s="19" t="n">
        <v>0.0410958904109589</v>
      </c>
      <c r="S18" s="19" t="s">
        <v>68</v>
      </c>
      <c r="T18" s="19"/>
      <c r="U18" s="19" t="n">
        <v>-1.52448125859894</v>
      </c>
      <c r="V18" s="19" t="n">
        <v>0.0410958904109589</v>
      </c>
      <c r="W18" s="19" t="s">
        <v>68</v>
      </c>
      <c r="X18" s="19"/>
      <c r="Y18" s="19" t="n">
        <v>-1.57763415307392</v>
      </c>
      <c r="Z18" s="19" t="n">
        <v>0.0410958904109589</v>
      </c>
      <c r="AA18" s="19" t="s">
        <v>68</v>
      </c>
      <c r="AB18" s="19"/>
      <c r="AC18" s="19" t="n">
        <v>-1.46191970853019</v>
      </c>
      <c r="AD18" s="19" t="n">
        <v>0.0410958904109589</v>
      </c>
      <c r="AE18" s="19" t="s">
        <v>68</v>
      </c>
      <c r="AF18" s="27"/>
      <c r="AG18" s="27"/>
      <c r="AH18" s="27"/>
      <c r="AI18" s="27"/>
      <c r="AJ18" s="27"/>
      <c r="AK18" s="27"/>
      <c r="AL18" s="27"/>
      <c r="AM18" s="27"/>
      <c r="AN18" s="27"/>
      <c r="AO18" s="27"/>
      <c r="AP18" s="27"/>
      <c r="AQ18" s="27"/>
      <c r="AR18" s="27"/>
      <c r="AS18" s="27"/>
    </row>
    <row r="19" customFormat="false" ht="12.75" hidden="false" customHeight="false" outlineLevel="0" collapsed="false">
      <c r="A19" s="19" t="n">
        <v>-1.2540566137617</v>
      </c>
      <c r="B19" s="19" t="n">
        <v>0.124657534246575</v>
      </c>
      <c r="C19" s="19" t="s">
        <v>68</v>
      </c>
      <c r="D19" s="19"/>
      <c r="E19" s="19" t="n">
        <v>-1.01790136640641</v>
      </c>
      <c r="F19" s="19" t="n">
        <v>0.124657534246575</v>
      </c>
      <c r="G19" s="19" t="s">
        <v>68</v>
      </c>
      <c r="H19" s="19"/>
      <c r="I19" s="19" t="n">
        <v>-0.782357549399405</v>
      </c>
      <c r="J19" s="19" t="n">
        <v>0.124657534246575</v>
      </c>
      <c r="K19" s="19" t="s">
        <v>68</v>
      </c>
      <c r="L19" s="19"/>
      <c r="M19" s="19" t="n">
        <v>-1.38180049499035</v>
      </c>
      <c r="N19" s="19" t="n">
        <v>0.124657534246575</v>
      </c>
      <c r="O19" s="19" t="s">
        <v>68</v>
      </c>
      <c r="P19" s="19"/>
      <c r="Q19" s="19" t="n">
        <v>-1.13842021971416</v>
      </c>
      <c r="R19" s="19" t="n">
        <v>0.124657534246575</v>
      </c>
      <c r="S19" s="19" t="s">
        <v>68</v>
      </c>
      <c r="T19" s="19"/>
      <c r="U19" s="19" t="n">
        <v>-1.49098698380782</v>
      </c>
      <c r="V19" s="19" t="n">
        <v>0.124657534246575</v>
      </c>
      <c r="W19" s="19" t="s">
        <v>68</v>
      </c>
      <c r="X19" s="19"/>
      <c r="Y19" s="19" t="n">
        <v>-1.38299412710064</v>
      </c>
      <c r="Z19" s="19" t="n">
        <v>0.124657534246575</v>
      </c>
      <c r="AA19" s="19" t="s">
        <v>68</v>
      </c>
      <c r="AB19" s="19"/>
      <c r="AC19" s="19" t="n">
        <v>-1.36882932622163</v>
      </c>
      <c r="AD19" s="19" t="n">
        <v>0.124657534246575</v>
      </c>
      <c r="AE19" s="19" t="s">
        <v>68</v>
      </c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</row>
    <row r="20" customFormat="false" ht="12.75" hidden="false" customHeight="false" outlineLevel="0" collapsed="false">
      <c r="A20" s="19" t="n">
        <v>-1.34821310122888</v>
      </c>
      <c r="B20" s="19" t="n">
        <v>0.208219178082192</v>
      </c>
      <c r="C20" s="19" t="s">
        <v>68</v>
      </c>
      <c r="D20" s="19"/>
      <c r="E20" s="19" t="n">
        <v>-1.13882280010492</v>
      </c>
      <c r="F20" s="19" t="n">
        <v>0.208219178082192</v>
      </c>
      <c r="G20" s="19" t="s">
        <v>68</v>
      </c>
      <c r="H20" s="19"/>
      <c r="I20" s="19" t="n">
        <v>-0.905537944880944</v>
      </c>
      <c r="J20" s="19" t="n">
        <v>0.208219178082192</v>
      </c>
      <c r="K20" s="19" t="s">
        <v>68</v>
      </c>
      <c r="L20" s="19"/>
      <c r="M20" s="19" t="n">
        <v>-1.48516545690268</v>
      </c>
      <c r="N20" s="19" t="n">
        <v>0.208219178082192</v>
      </c>
      <c r="O20" s="19" t="s">
        <v>68</v>
      </c>
      <c r="P20" s="19"/>
      <c r="Q20" s="19" t="n">
        <v>-1.23544034156125</v>
      </c>
      <c r="R20" s="19" t="n">
        <v>0.208219178082192</v>
      </c>
      <c r="S20" s="19" t="s">
        <v>68</v>
      </c>
      <c r="T20" s="19"/>
      <c r="U20" s="19" t="n">
        <v>-1.64282855655568</v>
      </c>
      <c r="V20" s="19" t="n">
        <v>0.208219178082192</v>
      </c>
      <c r="W20" s="19" t="s">
        <v>68</v>
      </c>
      <c r="X20" s="19"/>
      <c r="Y20" s="19" t="n">
        <v>-1.50108594604403</v>
      </c>
      <c r="Z20" s="19" t="n">
        <v>0.208219178082192</v>
      </c>
      <c r="AA20" s="19" t="s">
        <v>68</v>
      </c>
      <c r="AB20" s="19"/>
      <c r="AC20" s="19" t="n">
        <v>-1.51739626384077</v>
      </c>
      <c r="AD20" s="19" t="n">
        <v>0.208219178082192</v>
      </c>
      <c r="AE20" s="19" t="s">
        <v>68</v>
      </c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</row>
    <row r="21" customFormat="false" ht="12.75" hidden="false" customHeight="false" outlineLevel="0" collapsed="false">
      <c r="A21" s="19" t="n">
        <v>-1.12608880583496</v>
      </c>
      <c r="B21" s="19" t="n">
        <v>0.291780821917808</v>
      </c>
      <c r="C21" s="19" t="s">
        <v>68</v>
      </c>
      <c r="D21" s="19"/>
      <c r="E21" s="19" t="n">
        <v>-1.00831196440006</v>
      </c>
      <c r="F21" s="19" t="n">
        <v>0.291780821917808</v>
      </c>
      <c r="G21" s="19" t="s">
        <v>68</v>
      </c>
      <c r="H21" s="19"/>
      <c r="I21" s="19" t="n">
        <v>-0.748827046040824</v>
      </c>
      <c r="J21" s="19" t="n">
        <v>0.291780821917808</v>
      </c>
      <c r="K21" s="19" t="s">
        <v>68</v>
      </c>
      <c r="L21" s="19"/>
      <c r="M21" s="19" t="n">
        <v>-1.27917107263761</v>
      </c>
      <c r="N21" s="19" t="n">
        <v>0.291780821917808</v>
      </c>
      <c r="O21" s="19" t="s">
        <v>68</v>
      </c>
      <c r="P21" s="19"/>
      <c r="Q21" s="19" t="n">
        <v>-1.07824948907105</v>
      </c>
      <c r="R21" s="19" t="n">
        <v>0.291780821917808</v>
      </c>
      <c r="S21" s="19" t="s">
        <v>68</v>
      </c>
      <c r="T21" s="19"/>
      <c r="U21" s="19" t="n">
        <v>-1.37958361657665</v>
      </c>
      <c r="V21" s="19" t="n">
        <v>0.291780821917808</v>
      </c>
      <c r="W21" s="19" t="s">
        <v>68</v>
      </c>
      <c r="X21" s="19"/>
      <c r="Y21" s="19" t="n">
        <v>-1.32939988684782</v>
      </c>
      <c r="Z21" s="19" t="n">
        <v>0.291780821917808</v>
      </c>
      <c r="AA21" s="19" t="s">
        <v>68</v>
      </c>
      <c r="AB21" s="19"/>
      <c r="AC21" s="19" t="n">
        <v>-1.21087993785436</v>
      </c>
      <c r="AD21" s="19" t="n">
        <v>0.291780821917808</v>
      </c>
      <c r="AE21" s="19" t="s">
        <v>68</v>
      </c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</row>
    <row r="22" customFormat="false" ht="12.75" hidden="false" customHeight="false" outlineLevel="0" collapsed="false">
      <c r="A22" s="19" t="n">
        <v>-1.02938945293269</v>
      </c>
      <c r="B22" s="19" t="n">
        <v>0.376712328767123</v>
      </c>
      <c r="C22" s="19" t="s">
        <v>68</v>
      </c>
      <c r="D22" s="19"/>
      <c r="E22" s="19" t="n">
        <v>-0.889701155084761</v>
      </c>
      <c r="F22" s="19" t="n">
        <v>0.376712328767123</v>
      </c>
      <c r="G22" s="19" t="s">
        <v>68</v>
      </c>
      <c r="H22" s="19"/>
      <c r="I22" s="19" t="n">
        <v>-0.575251210958984</v>
      </c>
      <c r="J22" s="19" t="n">
        <v>0.376712328767123</v>
      </c>
      <c r="K22" s="19" t="s">
        <v>68</v>
      </c>
      <c r="L22" s="19"/>
      <c r="M22" s="19" t="n">
        <v>-1.2231894894243</v>
      </c>
      <c r="N22" s="19" t="n">
        <v>0.376712328767123</v>
      </c>
      <c r="O22" s="19" t="s">
        <v>68</v>
      </c>
      <c r="P22" s="19"/>
      <c r="Q22" s="19" t="n">
        <v>-0.97033862733353</v>
      </c>
      <c r="R22" s="19" t="n">
        <v>0.376712328767123</v>
      </c>
      <c r="S22" s="19" t="s">
        <v>68</v>
      </c>
      <c r="T22" s="19"/>
      <c r="U22" s="19" t="n">
        <v>-1.53082176454827</v>
      </c>
      <c r="V22" s="19" t="n">
        <v>0.376712328767123</v>
      </c>
      <c r="W22" s="19" t="s">
        <v>68</v>
      </c>
      <c r="X22" s="19"/>
      <c r="Y22" s="19" t="n">
        <v>-1.37360218767765</v>
      </c>
      <c r="Z22" s="19" t="n">
        <v>0.376712328767123</v>
      </c>
      <c r="AA22" s="19" t="s">
        <v>68</v>
      </c>
      <c r="AB22" s="19"/>
      <c r="AC22" s="19" t="n">
        <v>-1.2231894894243</v>
      </c>
      <c r="AD22" s="19" t="n">
        <v>0.376712328767123</v>
      </c>
      <c r="AE22" s="19" t="s">
        <v>68</v>
      </c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</row>
    <row r="23" customFormat="false" ht="12.75" hidden="false" customHeight="false" outlineLevel="0" collapsed="false">
      <c r="A23" s="19" t="n">
        <v>-1.01704191662193</v>
      </c>
      <c r="B23" s="19" t="n">
        <v>0.457534246575343</v>
      </c>
      <c r="C23" s="19" t="s">
        <v>68</v>
      </c>
      <c r="D23" s="19"/>
      <c r="E23" s="19" t="n">
        <v>-0.81666893796759</v>
      </c>
      <c r="F23" s="19" t="n">
        <v>0.457534246575343</v>
      </c>
      <c r="G23" s="19" t="s">
        <v>68</v>
      </c>
      <c r="H23" s="19"/>
      <c r="I23" s="19" t="n">
        <v>-0.535336687454178</v>
      </c>
      <c r="J23" s="19" t="n">
        <v>0.457534246575343</v>
      </c>
      <c r="K23" s="19" t="s">
        <v>68</v>
      </c>
      <c r="L23" s="19"/>
      <c r="M23" s="19" t="n">
        <v>-1.22888688562185</v>
      </c>
      <c r="N23" s="19" t="n">
        <v>0.457534246575343</v>
      </c>
      <c r="O23" s="19" t="s">
        <v>68</v>
      </c>
      <c r="P23" s="19"/>
      <c r="Q23" s="19" t="n">
        <v>-0.894172322586614</v>
      </c>
      <c r="R23" s="19" t="n">
        <v>0.457534246575343</v>
      </c>
      <c r="S23" s="19" t="s">
        <v>68</v>
      </c>
      <c r="T23" s="19"/>
      <c r="U23" s="19" t="n">
        <v>-1.47873506440908</v>
      </c>
      <c r="V23" s="19" t="n">
        <v>0.457534246575343</v>
      </c>
      <c r="W23" s="19" t="s">
        <v>68</v>
      </c>
      <c r="X23" s="19"/>
      <c r="Y23" s="19" t="n">
        <v>-1.28550944399004</v>
      </c>
      <c r="Z23" s="19" t="n">
        <v>0.457534246575343</v>
      </c>
      <c r="AA23" s="19" t="s">
        <v>68</v>
      </c>
      <c r="AB23" s="19"/>
      <c r="AC23" s="19" t="n">
        <v>-1.12814364527876</v>
      </c>
      <c r="AD23" s="19" t="n">
        <v>0.457534246575343</v>
      </c>
      <c r="AE23" s="19" t="s">
        <v>68</v>
      </c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</row>
    <row r="24" customFormat="false" ht="12.75" hidden="false" customHeight="false" outlineLevel="0" collapsed="false">
      <c r="A24" s="19" t="n">
        <v>-1.06324417769737</v>
      </c>
      <c r="B24" s="19" t="n">
        <v>0.538356164383562</v>
      </c>
      <c r="C24" s="19" t="s">
        <v>68</v>
      </c>
      <c r="D24" s="19"/>
      <c r="E24" s="19" t="n">
        <v>-0.86301748435906</v>
      </c>
      <c r="F24" s="19" t="n">
        <v>0.538356164383562</v>
      </c>
      <c r="G24" s="19" t="s">
        <v>68</v>
      </c>
      <c r="H24" s="19"/>
      <c r="I24" s="19" t="n">
        <v>-0.635481919342447</v>
      </c>
      <c r="J24" s="19" t="n">
        <v>0.538356164383562</v>
      </c>
      <c r="K24" s="19" t="s">
        <v>68</v>
      </c>
      <c r="L24" s="19"/>
      <c r="M24" s="19" t="n">
        <v>-1.1313244620347</v>
      </c>
      <c r="N24" s="19" t="n">
        <v>0.538356164383562</v>
      </c>
      <c r="O24" s="19" t="s">
        <v>68</v>
      </c>
      <c r="P24" s="19"/>
      <c r="Q24" s="19" t="n">
        <v>-0.886096347910947</v>
      </c>
      <c r="R24" s="19" t="n">
        <v>0.538356164383562</v>
      </c>
      <c r="S24" s="19" t="s">
        <v>68</v>
      </c>
      <c r="T24" s="19"/>
      <c r="U24" s="19" t="n">
        <v>-1.47359908022671</v>
      </c>
      <c r="V24" s="19" t="n">
        <v>0.538356164383562</v>
      </c>
      <c r="W24" s="19" t="s">
        <v>68</v>
      </c>
      <c r="X24" s="19"/>
      <c r="Y24" s="19" t="n">
        <v>-1.36473739800558</v>
      </c>
      <c r="Z24" s="19" t="n">
        <v>0.538356164383562</v>
      </c>
      <c r="AA24" s="19" t="s">
        <v>68</v>
      </c>
      <c r="AB24" s="19"/>
      <c r="AC24" s="19" t="n">
        <v>-1.23004884201718</v>
      </c>
      <c r="AD24" s="19" t="n">
        <v>0.538356164383562</v>
      </c>
      <c r="AE24" s="19" t="s">
        <v>68</v>
      </c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</row>
    <row r="25" customFormat="false" ht="12.75" hidden="false" customHeight="false" outlineLevel="0" collapsed="false">
      <c r="A25" s="19" t="n">
        <v>-1.05403688840637</v>
      </c>
      <c r="B25" s="19" t="n">
        <v>0.621917808219178</v>
      </c>
      <c r="C25" s="19" t="s">
        <v>68</v>
      </c>
      <c r="D25" s="19"/>
      <c r="E25" s="19" t="n">
        <v>-0.789274322700105</v>
      </c>
      <c r="F25" s="19" t="n">
        <v>0.621917808219178</v>
      </c>
      <c r="G25" s="19" t="s">
        <v>68</v>
      </c>
      <c r="H25" s="19"/>
      <c r="I25" s="19" t="n">
        <v>-0.507151969506035</v>
      </c>
      <c r="J25" s="19" t="n">
        <v>0.621917808219178</v>
      </c>
      <c r="K25" s="19" t="s">
        <v>68</v>
      </c>
      <c r="L25" s="19"/>
      <c r="M25" s="19" t="n">
        <v>-1.14603306110679</v>
      </c>
      <c r="N25" s="19" t="n">
        <v>0.621917808219178</v>
      </c>
      <c r="O25" s="19" t="s">
        <v>68</v>
      </c>
      <c r="P25" s="19"/>
      <c r="Q25" s="19" t="n">
        <v>-0.75939041152608</v>
      </c>
      <c r="R25" s="19" t="n">
        <v>0.621917808219178</v>
      </c>
      <c r="S25" s="19" t="s">
        <v>68</v>
      </c>
      <c r="T25" s="19"/>
      <c r="U25" s="19" t="n">
        <v>-1.38428637652328</v>
      </c>
      <c r="V25" s="19" t="n">
        <v>0.621917808219178</v>
      </c>
      <c r="W25" s="19" t="s">
        <v>68</v>
      </c>
      <c r="X25" s="19"/>
      <c r="Y25" s="19" t="n">
        <v>-1.25761560866689</v>
      </c>
      <c r="Z25" s="19" t="n">
        <v>0.621917808219178</v>
      </c>
      <c r="AA25" s="19" t="s">
        <v>68</v>
      </c>
      <c r="AB25" s="19"/>
      <c r="AC25" s="19" t="n">
        <v>-1.16930620260182</v>
      </c>
      <c r="AD25" s="19" t="n">
        <v>0.621917808219178</v>
      </c>
      <c r="AE25" s="19" t="s">
        <v>68</v>
      </c>
      <c r="AF25" s="27"/>
      <c r="AG25" s="27"/>
      <c r="AH25" s="27"/>
      <c r="AI25" s="27"/>
      <c r="AJ25" s="27"/>
      <c r="AK25" s="27"/>
      <c r="AL25" s="27"/>
      <c r="AM25" s="27"/>
      <c r="AN25" s="27"/>
      <c r="AO25" s="27"/>
      <c r="AP25" s="27"/>
      <c r="AQ25" s="27"/>
      <c r="AR25" s="27"/>
      <c r="AS25" s="27"/>
    </row>
    <row r="26" customFormat="false" ht="12.75" hidden="false" customHeight="false" outlineLevel="0" collapsed="false">
      <c r="A26" s="19" t="n">
        <v>-0.937261905459617</v>
      </c>
      <c r="B26" s="19" t="n">
        <v>0.705479452054795</v>
      </c>
      <c r="C26" s="19" t="s">
        <v>68</v>
      </c>
      <c r="D26" s="19"/>
      <c r="E26" s="19" t="n">
        <v>-0.745083574501904</v>
      </c>
      <c r="F26" s="19" t="n">
        <v>0.705479452054795</v>
      </c>
      <c r="G26" s="19" t="s">
        <v>68</v>
      </c>
      <c r="H26" s="19"/>
      <c r="I26" s="19" t="n">
        <v>-0.530387982952495</v>
      </c>
      <c r="J26" s="19" t="n">
        <v>0.705479452054795</v>
      </c>
      <c r="K26" s="19" t="s">
        <v>68</v>
      </c>
      <c r="L26" s="19"/>
      <c r="M26" s="19" t="n">
        <v>-1.10725934034242</v>
      </c>
      <c r="N26" s="19" t="n">
        <v>0.705479452054795</v>
      </c>
      <c r="O26" s="19" t="s">
        <v>68</v>
      </c>
      <c r="P26" s="19"/>
      <c r="Q26" s="19" t="n">
        <v>-0.757117297570861</v>
      </c>
      <c r="R26" s="19" t="n">
        <v>0.705479452054795</v>
      </c>
      <c r="S26" s="19" t="s">
        <v>68</v>
      </c>
      <c r="T26" s="19"/>
      <c r="U26" s="19" t="n">
        <v>-1.29461074025496</v>
      </c>
      <c r="V26" s="19" t="n">
        <v>0.705479452054795</v>
      </c>
      <c r="W26" s="19" t="s">
        <v>68</v>
      </c>
      <c r="X26" s="19"/>
      <c r="Y26" s="19" t="n">
        <v>-1.16419772645896</v>
      </c>
      <c r="Z26" s="19" t="n">
        <v>0.705479452054795</v>
      </c>
      <c r="AA26" s="19" t="s">
        <v>68</v>
      </c>
      <c r="AB26" s="19"/>
      <c r="AC26" s="19" t="n">
        <v>-1.06900398602301</v>
      </c>
      <c r="AD26" s="19" t="n">
        <v>0.705479452054795</v>
      </c>
      <c r="AE26" s="19" t="s">
        <v>68</v>
      </c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  <c r="AS26" s="27"/>
    </row>
    <row r="27" customFormat="false" ht="12.75" hidden="false" customHeight="false" outlineLevel="0" collapsed="false">
      <c r="A27" s="19" t="n">
        <v>-0.883416101631005</v>
      </c>
      <c r="B27" s="19" t="n">
        <v>0.789041095890411</v>
      </c>
      <c r="C27" s="19" t="s">
        <v>68</v>
      </c>
      <c r="D27" s="19"/>
      <c r="E27" s="19" t="n">
        <v>-0.598279309859825</v>
      </c>
      <c r="F27" s="19" t="n">
        <v>0.789041095890411</v>
      </c>
      <c r="G27" s="19" t="s">
        <v>68</v>
      </c>
      <c r="H27" s="19"/>
      <c r="I27" s="19" t="n">
        <v>-0.318639363964375</v>
      </c>
      <c r="J27" s="19" t="n">
        <v>0.789041095890411</v>
      </c>
      <c r="K27" s="19" t="s">
        <v>68</v>
      </c>
      <c r="L27" s="19"/>
      <c r="M27" s="19" t="n">
        <v>-0.895145372460461</v>
      </c>
      <c r="N27" s="19" t="n">
        <v>0.789041095890411</v>
      </c>
      <c r="O27" s="19" t="s">
        <v>68</v>
      </c>
      <c r="P27" s="19"/>
      <c r="Q27" s="19" t="n">
        <v>-0.58338667267001</v>
      </c>
      <c r="R27" s="19" t="n">
        <v>0.789041095890411</v>
      </c>
      <c r="S27" s="19" t="s">
        <v>68</v>
      </c>
      <c r="T27" s="19"/>
      <c r="U27" s="19" t="n">
        <v>-1.29202920170592</v>
      </c>
      <c r="V27" s="19" t="n">
        <v>0.789041095890411</v>
      </c>
      <c r="W27" s="19" t="s">
        <v>68</v>
      </c>
      <c r="X27" s="19"/>
      <c r="Y27" s="19" t="n">
        <v>-1.02608847011522</v>
      </c>
      <c r="Z27" s="19" t="n">
        <v>0.789041095890411</v>
      </c>
      <c r="AA27" s="19" t="s">
        <v>68</v>
      </c>
      <c r="AB27" s="19"/>
      <c r="AC27" s="19" t="n">
        <v>-1.07192691418632</v>
      </c>
      <c r="AD27" s="19" t="n">
        <v>0.789041095890411</v>
      </c>
      <c r="AE27" s="19" t="s">
        <v>68</v>
      </c>
      <c r="AF27" s="27"/>
      <c r="AG27" s="27"/>
      <c r="AH27" s="27"/>
      <c r="AI27" s="27"/>
      <c r="AJ27" s="27"/>
      <c r="AK27" s="27"/>
      <c r="AL27" s="27"/>
      <c r="AM27" s="27"/>
      <c r="AN27" s="27"/>
      <c r="AO27" s="27"/>
      <c r="AP27" s="27"/>
      <c r="AQ27" s="27"/>
      <c r="AR27" s="27"/>
      <c r="AS27" s="27"/>
    </row>
    <row r="28" customFormat="false" ht="12.75" hidden="false" customHeight="false" outlineLevel="0" collapsed="false">
      <c r="A28" s="19" t="n">
        <v>-0.734430231712214</v>
      </c>
      <c r="B28" s="19" t="n">
        <v>0.872602739726027</v>
      </c>
      <c r="C28" s="19" t="s">
        <v>68</v>
      </c>
      <c r="D28" s="19"/>
      <c r="E28" s="19" t="n">
        <v>-0.550335102259785</v>
      </c>
      <c r="F28" s="19" t="n">
        <v>0.872602739726027</v>
      </c>
      <c r="G28" s="19" t="s">
        <v>68</v>
      </c>
      <c r="H28" s="19"/>
      <c r="I28" s="19" t="n">
        <v>-0.339157192965496</v>
      </c>
      <c r="J28" s="19" t="n">
        <v>0.872602739726027</v>
      </c>
      <c r="K28" s="19" t="s">
        <v>68</v>
      </c>
      <c r="L28" s="19"/>
      <c r="M28" s="19" t="n">
        <v>-0.90506283687413</v>
      </c>
      <c r="N28" s="19" t="n">
        <v>0.872602739726027</v>
      </c>
      <c r="O28" s="19" t="s">
        <v>68</v>
      </c>
      <c r="P28" s="19"/>
      <c r="Q28" s="19" t="n">
        <v>-0.595178533333278</v>
      </c>
      <c r="R28" s="19" t="n">
        <v>0.872602739726027</v>
      </c>
      <c r="S28" s="19" t="s">
        <v>68</v>
      </c>
      <c r="T28" s="19"/>
      <c r="U28" s="19" t="n">
        <v>-1.0691273593136</v>
      </c>
      <c r="V28" s="19" t="n">
        <v>0.872602739726027</v>
      </c>
      <c r="W28" s="19" t="s">
        <v>68</v>
      </c>
      <c r="X28" s="19"/>
      <c r="Y28" s="19" t="n">
        <v>-1.10090969851159</v>
      </c>
      <c r="Z28" s="19" t="n">
        <v>0.872602739726027</v>
      </c>
      <c r="AA28" s="19" t="s">
        <v>68</v>
      </c>
      <c r="AB28" s="19"/>
      <c r="AC28" s="19" t="n">
        <v>-0.908457868537385</v>
      </c>
      <c r="AD28" s="19" t="n">
        <v>0.872602739726027</v>
      </c>
      <c r="AE28" s="19" t="s">
        <v>68</v>
      </c>
      <c r="AF28" s="27"/>
      <c r="AG28" s="27"/>
      <c r="AH28" s="27"/>
      <c r="AI28" s="27"/>
      <c r="AJ28" s="27"/>
      <c r="AK28" s="27"/>
      <c r="AL28" s="27"/>
      <c r="AM28" s="27"/>
      <c r="AN28" s="27"/>
      <c r="AO28" s="27"/>
      <c r="AP28" s="27"/>
      <c r="AQ28" s="27"/>
      <c r="AR28" s="27"/>
      <c r="AS28" s="27"/>
    </row>
    <row r="29" customFormat="false" ht="12.75" hidden="false" customHeight="false" outlineLevel="0" collapsed="false">
      <c r="A29" s="19" t="n">
        <v>-0.852634737483002</v>
      </c>
      <c r="B29" s="19" t="n">
        <v>0.957534246575343</v>
      </c>
      <c r="C29" s="19" t="s">
        <v>68</v>
      </c>
      <c r="D29" s="19"/>
      <c r="E29" s="19" t="n">
        <v>-0.580087415028012</v>
      </c>
      <c r="F29" s="19" t="n">
        <v>0.957534246575343</v>
      </c>
      <c r="G29" s="19" t="s">
        <v>68</v>
      </c>
      <c r="H29" s="19"/>
      <c r="I29" s="19" t="n">
        <v>-0.31779206055033</v>
      </c>
      <c r="J29" s="19" t="n">
        <v>0.957534246575343</v>
      </c>
      <c r="K29" s="19" t="s">
        <v>68</v>
      </c>
      <c r="L29" s="19"/>
      <c r="M29" s="19" t="n">
        <v>-0.865492650942802</v>
      </c>
      <c r="N29" s="19" t="n">
        <v>0.957534246575343</v>
      </c>
      <c r="O29" s="19" t="s">
        <v>68</v>
      </c>
      <c r="P29" s="19"/>
      <c r="Q29" s="19" t="n">
        <v>-0.528807815569778</v>
      </c>
      <c r="R29" s="19" t="n">
        <v>0.957534246575343</v>
      </c>
      <c r="S29" s="19" t="s">
        <v>68</v>
      </c>
      <c r="T29" s="19"/>
      <c r="U29" s="19" t="n">
        <v>-1.24628923688948</v>
      </c>
      <c r="V29" s="19" t="n">
        <v>0.957534246575343</v>
      </c>
      <c r="W29" s="19" t="s">
        <v>68</v>
      </c>
      <c r="X29" s="19"/>
      <c r="Y29" s="19" t="n">
        <v>-1.02504170144637</v>
      </c>
      <c r="Z29" s="19" t="n">
        <v>0.957534246575343</v>
      </c>
      <c r="AA29" s="19" t="s">
        <v>68</v>
      </c>
      <c r="AB29" s="19"/>
      <c r="AC29" s="19" t="n">
        <v>-0.975900197903564</v>
      </c>
      <c r="AD29" s="19" t="n">
        <v>0.957534246575343</v>
      </c>
      <c r="AE29" s="19" t="s">
        <v>68</v>
      </c>
      <c r="AF29" s="27"/>
      <c r="AG29" s="27"/>
      <c r="AH29" s="27"/>
      <c r="AI29" s="27"/>
      <c r="AJ29" s="27"/>
      <c r="AK29" s="27"/>
      <c r="AL29" s="27"/>
      <c r="AM29" s="27"/>
      <c r="AN29" s="27"/>
      <c r="AO29" s="27"/>
      <c r="AP29" s="27"/>
      <c r="AQ29" s="27"/>
      <c r="AR29" s="27"/>
      <c r="AS29" s="27"/>
    </row>
    <row r="30" customFormat="false" ht="12.75" hidden="false" customHeight="false" outlineLevel="0" collapsed="false">
      <c r="A30" s="19" t="n">
        <v>-0.171501072460646</v>
      </c>
      <c r="B30" s="19" t="n">
        <v>0.0410958904109589</v>
      </c>
      <c r="C30" s="19" t="s">
        <v>69</v>
      </c>
      <c r="D30" s="19"/>
      <c r="E30" s="19" t="n">
        <v>-0.285631206314157</v>
      </c>
      <c r="F30" s="19" t="n">
        <v>0.0410958904109589</v>
      </c>
      <c r="G30" s="19" t="s">
        <v>69</v>
      </c>
      <c r="H30" s="19"/>
      <c r="I30" s="19" t="n">
        <v>0.0645932564432113</v>
      </c>
      <c r="J30" s="19" t="n">
        <v>0.0410958904109589</v>
      </c>
      <c r="K30" s="19" t="s">
        <v>69</v>
      </c>
      <c r="L30" s="19"/>
      <c r="M30" s="19" t="n">
        <v>-0.103964586352886</v>
      </c>
      <c r="N30" s="19" t="n">
        <v>0.0410958904109589</v>
      </c>
      <c r="O30" s="19" t="s">
        <v>69</v>
      </c>
      <c r="P30" s="19"/>
      <c r="Q30" s="19" t="n">
        <v>-0.181554698307515</v>
      </c>
      <c r="R30" s="19" t="n">
        <v>0.0410958904109589</v>
      </c>
      <c r="S30" s="19" t="s">
        <v>69</v>
      </c>
      <c r="T30" s="19"/>
      <c r="U30" s="19" t="n">
        <v>0.272077235816027</v>
      </c>
      <c r="V30" s="19" t="n">
        <v>0.0410958904109589</v>
      </c>
      <c r="W30" s="19" t="s">
        <v>69</v>
      </c>
      <c r="X30" s="19"/>
      <c r="Y30" s="19" t="n">
        <v>0.228145783103591</v>
      </c>
      <c r="Z30" s="19" t="n">
        <v>0.0410958904109589</v>
      </c>
      <c r="AA30" s="19" t="s">
        <v>69</v>
      </c>
      <c r="AB30" s="19"/>
      <c r="AC30" s="19" t="n">
        <v>0.422987419632344</v>
      </c>
      <c r="AD30" s="19" t="n">
        <v>0.0410958904109589</v>
      </c>
      <c r="AE30" s="19" t="s">
        <v>69</v>
      </c>
      <c r="AF30" s="27"/>
      <c r="AG30" s="27"/>
      <c r="AH30" s="27"/>
      <c r="AI30" s="27"/>
      <c r="AJ30" s="27"/>
      <c r="AK30" s="27"/>
      <c r="AL30" s="27"/>
      <c r="AM30" s="27"/>
      <c r="AN30" s="27"/>
      <c r="AO30" s="27"/>
      <c r="AP30" s="27"/>
      <c r="AQ30" s="27"/>
      <c r="AR30" s="27"/>
      <c r="AS30" s="27"/>
    </row>
    <row r="31" customFormat="false" ht="12.75" hidden="false" customHeight="false" outlineLevel="0" collapsed="false">
      <c r="A31" s="19" t="n">
        <v>-0.0447761766955165</v>
      </c>
      <c r="B31" s="19" t="n">
        <v>0.124657534246575</v>
      </c>
      <c r="C31" s="19" t="s">
        <v>69</v>
      </c>
      <c r="D31" s="19"/>
      <c r="E31" s="19" t="n">
        <v>-0.246404494314791</v>
      </c>
      <c r="F31" s="19" t="n">
        <v>0.124657534246575</v>
      </c>
      <c r="G31" s="19" t="s">
        <v>69</v>
      </c>
      <c r="H31" s="19"/>
      <c r="I31" s="19" t="n">
        <v>0.154827267055671</v>
      </c>
      <c r="J31" s="19" t="n">
        <v>0.124657534246575</v>
      </c>
      <c r="K31" s="19" t="s">
        <v>69</v>
      </c>
      <c r="L31" s="19"/>
      <c r="M31" s="19" t="n">
        <v>0.10209493828997</v>
      </c>
      <c r="N31" s="19" t="n">
        <v>0.124657534246575</v>
      </c>
      <c r="O31" s="19" t="s">
        <v>69</v>
      </c>
      <c r="P31" s="19"/>
      <c r="Q31" s="19" t="n">
        <v>-0.129827005158886</v>
      </c>
      <c r="R31" s="19" t="n">
        <v>0.124657534246575</v>
      </c>
      <c r="S31" s="19" t="s">
        <v>69</v>
      </c>
      <c r="T31" s="19"/>
      <c r="U31" s="19" t="n">
        <v>0.359396830291548</v>
      </c>
      <c r="V31" s="19" t="n">
        <v>0.124657534246575</v>
      </c>
      <c r="W31" s="19" t="s">
        <v>69</v>
      </c>
      <c r="X31" s="19"/>
      <c r="Y31" s="19" t="n">
        <v>0.365266770316778</v>
      </c>
      <c r="Z31" s="19" t="n">
        <v>0.124657534246575</v>
      </c>
      <c r="AA31" s="19" t="s">
        <v>69</v>
      </c>
      <c r="AB31" s="19"/>
      <c r="AC31" s="19" t="n">
        <v>0.347693770638922</v>
      </c>
      <c r="AD31" s="19" t="n">
        <v>0.124657534246575</v>
      </c>
      <c r="AE31" s="19" t="s">
        <v>69</v>
      </c>
      <c r="AF31" s="27"/>
      <c r="AG31" s="27"/>
      <c r="AH31" s="27"/>
      <c r="AI31" s="27"/>
      <c r="AJ31" s="27"/>
      <c r="AK31" s="27"/>
      <c r="AL31" s="27"/>
      <c r="AM31" s="27"/>
      <c r="AN31" s="27"/>
      <c r="AO31" s="27"/>
      <c r="AP31" s="27"/>
      <c r="AQ31" s="27"/>
      <c r="AR31" s="27"/>
      <c r="AS31" s="27"/>
    </row>
    <row r="32" customFormat="false" ht="12.75" hidden="false" customHeight="false" outlineLevel="0" collapsed="false">
      <c r="A32" s="19" t="n">
        <v>0.0132489514176791</v>
      </c>
      <c r="B32" s="19" t="n">
        <v>0.208219178082192</v>
      </c>
      <c r="C32" s="19" t="s">
        <v>69</v>
      </c>
      <c r="D32" s="19"/>
      <c r="E32" s="19" t="n">
        <v>-0.190066653717278</v>
      </c>
      <c r="F32" s="19" t="n">
        <v>0.208219178082192</v>
      </c>
      <c r="G32" s="19" t="s">
        <v>69</v>
      </c>
      <c r="H32" s="19"/>
      <c r="I32" s="19" t="n">
        <v>0.266558752913145</v>
      </c>
      <c r="J32" s="19" t="n">
        <v>0.208219178082192</v>
      </c>
      <c r="K32" s="19" t="s">
        <v>69</v>
      </c>
      <c r="L32" s="19"/>
      <c r="M32" s="19" t="n">
        <v>0.109885729765991</v>
      </c>
      <c r="N32" s="19" t="n">
        <v>0.208219178082192</v>
      </c>
      <c r="O32" s="19" t="s">
        <v>69</v>
      </c>
      <c r="P32" s="19"/>
      <c r="Q32" s="19" t="n">
        <v>-0.0365631406915444</v>
      </c>
      <c r="R32" s="19" t="n">
        <v>0.208219178082192</v>
      </c>
      <c r="S32" s="19" t="s">
        <v>69</v>
      </c>
      <c r="T32" s="19"/>
      <c r="U32" s="19" t="n">
        <v>0.375736270105476</v>
      </c>
      <c r="V32" s="19" t="n">
        <v>0.208219178082192</v>
      </c>
      <c r="W32" s="19" t="s">
        <v>69</v>
      </c>
      <c r="X32" s="19"/>
      <c r="Y32" s="19" t="n">
        <v>0.419295753041396</v>
      </c>
      <c r="Z32" s="19" t="n">
        <v>0.208219178082192</v>
      </c>
      <c r="AA32" s="19" t="s">
        <v>69</v>
      </c>
      <c r="AB32" s="19"/>
      <c r="AC32" s="19" t="n">
        <v>0.402250065321725</v>
      </c>
      <c r="AD32" s="19" t="n">
        <v>0.208219178082192</v>
      </c>
      <c r="AE32" s="19" t="s">
        <v>69</v>
      </c>
      <c r="AF32" s="27"/>
      <c r="AG32" s="27"/>
      <c r="AH32" s="27"/>
      <c r="AI32" s="27"/>
      <c r="AJ32" s="27"/>
      <c r="AK32" s="27"/>
      <c r="AL32" s="27"/>
      <c r="AM32" s="27"/>
      <c r="AN32" s="27"/>
      <c r="AO32" s="27"/>
      <c r="AP32" s="27"/>
      <c r="AQ32" s="27"/>
      <c r="AR32" s="27"/>
      <c r="AS32" s="27"/>
    </row>
    <row r="33" customFormat="false" ht="12.75" hidden="false" customHeight="false" outlineLevel="0" collapsed="false">
      <c r="A33" s="19" t="n">
        <v>0.174583073798248</v>
      </c>
      <c r="B33" s="19" t="n">
        <v>0.291780821917808</v>
      </c>
      <c r="C33" s="19" t="s">
        <v>69</v>
      </c>
      <c r="D33" s="19"/>
      <c r="E33" s="19" t="n">
        <v>0.0322797887587969</v>
      </c>
      <c r="F33" s="19" t="n">
        <v>0.291780821917808</v>
      </c>
      <c r="G33" s="19" t="s">
        <v>69</v>
      </c>
      <c r="H33" s="19"/>
      <c r="I33" s="19" t="n">
        <v>0.382142781573089</v>
      </c>
      <c r="J33" s="19" t="n">
        <v>0.291780821917808</v>
      </c>
      <c r="K33" s="19" t="s">
        <v>69</v>
      </c>
      <c r="L33" s="19"/>
      <c r="M33" s="19" t="n">
        <v>0.276157916901275</v>
      </c>
      <c r="N33" s="19" t="n">
        <v>0.291780821917808</v>
      </c>
      <c r="O33" s="19" t="s">
        <v>69</v>
      </c>
      <c r="P33" s="19"/>
      <c r="Q33" s="19" t="n">
        <v>0.0973708842619181</v>
      </c>
      <c r="R33" s="19" t="n">
        <v>0.291780821917808</v>
      </c>
      <c r="S33" s="19" t="s">
        <v>69</v>
      </c>
      <c r="T33" s="19"/>
      <c r="U33" s="19" t="n">
        <v>0.501026886006585</v>
      </c>
      <c r="V33" s="19" t="n">
        <v>0.291780821917808</v>
      </c>
      <c r="W33" s="19" t="s">
        <v>69</v>
      </c>
      <c r="X33" s="19"/>
      <c r="Y33" s="19" t="n">
        <v>0.510639744551532</v>
      </c>
      <c r="Z33" s="19" t="n">
        <v>0.291780821917808</v>
      </c>
      <c r="AA33" s="19" t="s">
        <v>69</v>
      </c>
      <c r="AB33" s="19"/>
      <c r="AC33" s="19" t="n">
        <v>0.6712016931453</v>
      </c>
      <c r="AD33" s="19" t="n">
        <v>0.291780821917808</v>
      </c>
      <c r="AE33" s="19" t="s">
        <v>69</v>
      </c>
      <c r="AF33" s="27"/>
      <c r="AG33" s="27"/>
      <c r="AH33" s="27"/>
      <c r="AI33" s="27"/>
      <c r="AJ33" s="27"/>
      <c r="AK33" s="27"/>
      <c r="AL33" s="27"/>
      <c r="AM33" s="27"/>
      <c r="AN33" s="27"/>
      <c r="AO33" s="27"/>
      <c r="AP33" s="27"/>
      <c r="AQ33" s="27"/>
      <c r="AR33" s="27"/>
      <c r="AS33" s="27"/>
    </row>
    <row r="34" customFormat="false" ht="12.75" hidden="false" customHeight="false" outlineLevel="0" collapsed="false">
      <c r="A34" s="19" t="n">
        <v>0.0523601098240269</v>
      </c>
      <c r="B34" s="19" t="n">
        <v>0.376712328767123</v>
      </c>
      <c r="C34" s="19" t="s">
        <v>69</v>
      </c>
      <c r="D34" s="19"/>
      <c r="E34" s="19" t="n">
        <v>-0.0247933689822657</v>
      </c>
      <c r="F34" s="19" t="n">
        <v>0.376712328767123</v>
      </c>
      <c r="G34" s="19" t="s">
        <v>69</v>
      </c>
      <c r="H34" s="19"/>
      <c r="I34" s="19" t="n">
        <v>0.370759355038622</v>
      </c>
      <c r="J34" s="19" t="n">
        <v>0.376712328767123</v>
      </c>
      <c r="K34" s="19" t="s">
        <v>69</v>
      </c>
      <c r="L34" s="19"/>
      <c r="M34" s="19" t="n">
        <v>0.261215601679002</v>
      </c>
      <c r="N34" s="19" t="n">
        <v>0.376712328767123</v>
      </c>
      <c r="O34" s="19" t="s">
        <v>69</v>
      </c>
      <c r="P34" s="19"/>
      <c r="Q34" s="19" t="n">
        <v>0.0986736639574514</v>
      </c>
      <c r="R34" s="19" t="n">
        <v>0.376712328767123</v>
      </c>
      <c r="S34" s="19" t="s">
        <v>69</v>
      </c>
      <c r="T34" s="19"/>
      <c r="U34" s="19" t="n">
        <v>0.47693888714468</v>
      </c>
      <c r="V34" s="19" t="n">
        <v>0.376712328767123</v>
      </c>
      <c r="W34" s="19" t="s">
        <v>69</v>
      </c>
      <c r="X34" s="19"/>
      <c r="Y34" s="19" t="n">
        <v>0.568691941724481</v>
      </c>
      <c r="Z34" s="19" t="n">
        <v>0.376712328767123</v>
      </c>
      <c r="AA34" s="19" t="s">
        <v>69</v>
      </c>
      <c r="AB34" s="19"/>
      <c r="AC34" s="19" t="n">
        <v>0.526273083883231</v>
      </c>
      <c r="AD34" s="19" t="n">
        <v>0.376712328767123</v>
      </c>
      <c r="AE34" s="19" t="s">
        <v>69</v>
      </c>
      <c r="AF34" s="27"/>
      <c r="AG34" s="27"/>
      <c r="AH34" s="27"/>
      <c r="AI34" s="27"/>
      <c r="AJ34" s="27"/>
      <c r="AK34" s="27"/>
      <c r="AL34" s="27"/>
      <c r="AM34" s="27"/>
      <c r="AN34" s="27"/>
      <c r="AO34" s="27"/>
      <c r="AP34" s="27"/>
      <c r="AQ34" s="27"/>
      <c r="AR34" s="27"/>
      <c r="AS34" s="27"/>
    </row>
    <row r="35" customFormat="false" ht="12.75" hidden="false" customHeight="false" outlineLevel="0" collapsed="false">
      <c r="A35" s="19" t="n">
        <v>0.209928275330836</v>
      </c>
      <c r="B35" s="19" t="n">
        <v>0.457534246575343</v>
      </c>
      <c r="C35" s="19" t="s">
        <v>69</v>
      </c>
      <c r="D35" s="19"/>
      <c r="E35" s="19" t="n">
        <v>0.0383460631305329</v>
      </c>
      <c r="F35" s="19" t="n">
        <v>0.457534246575343</v>
      </c>
      <c r="G35" s="19" t="s">
        <v>69</v>
      </c>
      <c r="H35" s="19"/>
      <c r="I35" s="19" t="n">
        <v>0.402652623087002</v>
      </c>
      <c r="J35" s="19" t="n">
        <v>0.457534246575343</v>
      </c>
      <c r="K35" s="19" t="s">
        <v>69</v>
      </c>
      <c r="L35" s="19"/>
      <c r="M35" s="19" t="n">
        <v>0.392567842395829</v>
      </c>
      <c r="N35" s="19" t="n">
        <v>0.457534246575343</v>
      </c>
      <c r="O35" s="19" t="s">
        <v>69</v>
      </c>
      <c r="P35" s="19"/>
      <c r="Q35" s="19" t="n">
        <v>0.219852438099103</v>
      </c>
      <c r="R35" s="19" t="n">
        <v>0.457534246575343</v>
      </c>
      <c r="S35" s="19" t="s">
        <v>69</v>
      </c>
      <c r="T35" s="19"/>
      <c r="U35" s="19" t="n">
        <v>0.615411403094711</v>
      </c>
      <c r="V35" s="19" t="n">
        <v>0.457534246575343</v>
      </c>
      <c r="W35" s="19" t="s">
        <v>69</v>
      </c>
      <c r="X35" s="19"/>
      <c r="Y35" s="19" t="n">
        <v>0.626209054413082</v>
      </c>
      <c r="Z35" s="19" t="n">
        <v>0.457534246575343</v>
      </c>
      <c r="AA35" s="19" t="s">
        <v>69</v>
      </c>
      <c r="AB35" s="19"/>
      <c r="AC35" s="19" t="n">
        <v>0.681792179016785</v>
      </c>
      <c r="AD35" s="19" t="n">
        <v>0.457534246575343</v>
      </c>
      <c r="AE35" s="19" t="s">
        <v>69</v>
      </c>
      <c r="AF35" s="27"/>
      <c r="AG35" s="27"/>
      <c r="AH35" s="27"/>
      <c r="AI35" s="27"/>
      <c r="AJ35" s="27"/>
      <c r="AK35" s="27"/>
      <c r="AL35" s="27"/>
      <c r="AM35" s="27"/>
      <c r="AN35" s="27"/>
      <c r="AO35" s="27"/>
      <c r="AP35" s="27"/>
      <c r="AQ35" s="27"/>
      <c r="AR35" s="27"/>
      <c r="AS35" s="27"/>
    </row>
    <row r="36" customFormat="false" ht="12.75" hidden="false" customHeight="false" outlineLevel="0" collapsed="false">
      <c r="A36" s="19" t="n">
        <v>0.225079011832868</v>
      </c>
      <c r="B36" s="19" t="n">
        <v>0.538356164383562</v>
      </c>
      <c r="C36" s="19" t="s">
        <v>69</v>
      </c>
      <c r="D36" s="19"/>
      <c r="E36" s="19" t="n">
        <v>0.0744664080709162</v>
      </c>
      <c r="F36" s="19" t="n">
        <v>0.538356164383562</v>
      </c>
      <c r="G36" s="19" t="s">
        <v>69</v>
      </c>
      <c r="H36" s="19"/>
      <c r="I36" s="19" t="n">
        <v>0.387170298670988</v>
      </c>
      <c r="J36" s="19" t="n">
        <v>0.538356164383562</v>
      </c>
      <c r="K36" s="19" t="s">
        <v>69</v>
      </c>
      <c r="L36" s="19"/>
      <c r="M36" s="19" t="n">
        <v>0.414192639780976</v>
      </c>
      <c r="N36" s="19" t="n">
        <v>0.538356164383562</v>
      </c>
      <c r="O36" s="19" t="s">
        <v>69</v>
      </c>
      <c r="P36" s="19"/>
      <c r="Q36" s="19" t="n">
        <v>0.293381232121193</v>
      </c>
      <c r="R36" s="19" t="n">
        <v>0.538356164383562</v>
      </c>
      <c r="S36" s="19" t="s">
        <v>69</v>
      </c>
      <c r="T36" s="19"/>
      <c r="U36" s="19" t="n">
        <v>0.519840708940886</v>
      </c>
      <c r="V36" s="19" t="n">
        <v>0.538356164383562</v>
      </c>
      <c r="W36" s="19" t="s">
        <v>69</v>
      </c>
      <c r="X36" s="19"/>
      <c r="Y36" s="19" t="n">
        <v>0.613293123085799</v>
      </c>
      <c r="Z36" s="19" t="n">
        <v>0.538356164383562</v>
      </c>
      <c r="AA36" s="19" t="s">
        <v>69</v>
      </c>
      <c r="AB36" s="19"/>
      <c r="AC36" s="19" t="n">
        <v>0.568823268721469</v>
      </c>
      <c r="AD36" s="19" t="n">
        <v>0.538356164383562</v>
      </c>
      <c r="AE36" s="19" t="s">
        <v>69</v>
      </c>
      <c r="AF36" s="27"/>
      <c r="AG36" s="27"/>
      <c r="AH36" s="27"/>
      <c r="AI36" s="27"/>
      <c r="AJ36" s="27"/>
      <c r="AK36" s="27"/>
      <c r="AL36" s="27"/>
      <c r="AM36" s="27"/>
      <c r="AN36" s="27"/>
      <c r="AO36" s="27"/>
      <c r="AP36" s="27"/>
      <c r="AQ36" s="27"/>
      <c r="AR36" s="27"/>
      <c r="AS36" s="27"/>
    </row>
    <row r="37" customFormat="false" ht="12.75" hidden="false" customHeight="false" outlineLevel="0" collapsed="false">
      <c r="A37" s="19" t="n">
        <v>0.229884117579232</v>
      </c>
      <c r="B37" s="19" t="n">
        <v>0.621917808219178</v>
      </c>
      <c r="C37" s="19" t="s">
        <v>69</v>
      </c>
      <c r="D37" s="19"/>
      <c r="E37" s="19" t="n">
        <v>0.139710298881862</v>
      </c>
      <c r="F37" s="19" t="n">
        <v>0.621917808219178</v>
      </c>
      <c r="G37" s="19" t="s">
        <v>69</v>
      </c>
      <c r="H37" s="19"/>
      <c r="I37" s="19" t="n">
        <v>0.399999851024211</v>
      </c>
      <c r="J37" s="19" t="n">
        <v>0.621917808219178</v>
      </c>
      <c r="K37" s="19" t="s">
        <v>69</v>
      </c>
      <c r="L37" s="19"/>
      <c r="M37" s="19" t="n">
        <v>0.413370865500921</v>
      </c>
      <c r="N37" s="19" t="n">
        <v>0.621917808219178</v>
      </c>
      <c r="O37" s="19" t="s">
        <v>69</v>
      </c>
      <c r="P37" s="19"/>
      <c r="Q37" s="19" t="n">
        <v>0.347026475706862</v>
      </c>
      <c r="R37" s="19" t="n">
        <v>0.621917808219178</v>
      </c>
      <c r="S37" s="19" t="s">
        <v>69</v>
      </c>
      <c r="T37" s="19"/>
      <c r="U37" s="19" t="n">
        <v>0.714271385780553</v>
      </c>
      <c r="V37" s="19" t="n">
        <v>0.621917808219178</v>
      </c>
      <c r="W37" s="19" t="s">
        <v>69</v>
      </c>
      <c r="X37" s="19"/>
      <c r="Y37" s="19" t="n">
        <v>0.778933383740648</v>
      </c>
      <c r="Z37" s="19" t="n">
        <v>0.621917808219178</v>
      </c>
      <c r="AA37" s="19" t="s">
        <v>69</v>
      </c>
      <c r="AB37" s="19"/>
      <c r="AC37" s="19" t="n">
        <v>0.661465957564918</v>
      </c>
      <c r="AD37" s="19" t="n">
        <v>0.621917808219178</v>
      </c>
      <c r="AE37" s="19" t="s">
        <v>69</v>
      </c>
      <c r="AF37" s="27"/>
      <c r="AG37" s="27"/>
      <c r="AH37" s="27"/>
      <c r="AI37" s="27"/>
      <c r="AJ37" s="27"/>
      <c r="AK37" s="27"/>
      <c r="AL37" s="27"/>
      <c r="AM37" s="27"/>
      <c r="AN37" s="27"/>
      <c r="AO37" s="27"/>
      <c r="AP37" s="27"/>
      <c r="AQ37" s="27"/>
      <c r="AR37" s="27"/>
      <c r="AS37" s="27"/>
    </row>
    <row r="38" customFormat="false" ht="12.75" hidden="false" customHeight="false" outlineLevel="0" collapsed="false">
      <c r="A38" s="19" t="n">
        <v>0.39524707998304</v>
      </c>
      <c r="B38" s="19" t="n">
        <v>0.705479452054795</v>
      </c>
      <c r="C38" s="19" t="s">
        <v>69</v>
      </c>
      <c r="D38" s="19"/>
      <c r="E38" s="19" t="n">
        <v>0.209444339271881</v>
      </c>
      <c r="F38" s="19" t="n">
        <v>0.705479452054795</v>
      </c>
      <c r="G38" s="19" t="s">
        <v>69</v>
      </c>
      <c r="H38" s="19"/>
      <c r="I38" s="19" t="n">
        <v>0.584488864505567</v>
      </c>
      <c r="J38" s="19" t="n">
        <v>0.705479452054795</v>
      </c>
      <c r="K38" s="19" t="s">
        <v>69</v>
      </c>
      <c r="L38" s="19"/>
      <c r="M38" s="19" t="n">
        <v>0.52440051270804</v>
      </c>
      <c r="N38" s="19" t="n">
        <v>0.705479452054795</v>
      </c>
      <c r="O38" s="19" t="s">
        <v>69</v>
      </c>
      <c r="P38" s="19"/>
      <c r="Q38" s="19" t="n">
        <v>0.375238643228451</v>
      </c>
      <c r="R38" s="19" t="n">
        <v>0.705479452054795</v>
      </c>
      <c r="S38" s="19" t="s">
        <v>69</v>
      </c>
      <c r="T38" s="19"/>
      <c r="U38" s="19" t="n">
        <v>0.76301484027573</v>
      </c>
      <c r="V38" s="19" t="n">
        <v>0.705479452054795</v>
      </c>
      <c r="W38" s="19" t="s">
        <v>69</v>
      </c>
      <c r="X38" s="19"/>
      <c r="Y38" s="19" t="n">
        <v>0.766399022896301</v>
      </c>
      <c r="Z38" s="19" t="n">
        <v>0.705479452054795</v>
      </c>
      <c r="AA38" s="19" t="s">
        <v>69</v>
      </c>
      <c r="AB38" s="19"/>
      <c r="AC38" s="19" t="n">
        <v>0.642787506469156</v>
      </c>
      <c r="AD38" s="19" t="n">
        <v>0.705479452054795</v>
      </c>
      <c r="AE38" s="19" t="s">
        <v>69</v>
      </c>
      <c r="AF38" s="27"/>
      <c r="AG38" s="27"/>
      <c r="AH38" s="27"/>
      <c r="AI38" s="27"/>
      <c r="AJ38" s="27"/>
      <c r="AK38" s="27"/>
      <c r="AL38" s="27"/>
      <c r="AM38" s="27"/>
      <c r="AN38" s="27"/>
      <c r="AO38" s="27"/>
      <c r="AP38" s="27"/>
      <c r="AQ38" s="27"/>
      <c r="AR38" s="27"/>
      <c r="AS38" s="27"/>
    </row>
    <row r="39" customFormat="false" ht="12.75" hidden="false" customHeight="false" outlineLevel="0" collapsed="false">
      <c r="A39" s="19" t="n">
        <v>0.462562266323816</v>
      </c>
      <c r="B39" s="19" t="n">
        <v>0.789041095890411</v>
      </c>
      <c r="C39" s="19" t="s">
        <v>69</v>
      </c>
      <c r="D39" s="19"/>
      <c r="E39" s="19" t="n">
        <v>0.351553410805018</v>
      </c>
      <c r="F39" s="19" t="n">
        <v>0.789041095890411</v>
      </c>
      <c r="G39" s="19" t="s">
        <v>69</v>
      </c>
      <c r="H39" s="19"/>
      <c r="I39" s="19" t="n">
        <v>0.681792179016785</v>
      </c>
      <c r="J39" s="19" t="n">
        <v>0.789041095890411</v>
      </c>
      <c r="K39" s="19" t="s">
        <v>69</v>
      </c>
      <c r="L39" s="19"/>
      <c r="M39" s="19" t="n">
        <v>0.592111773171895</v>
      </c>
      <c r="N39" s="19" t="n">
        <v>0.789041095890411</v>
      </c>
      <c r="O39" s="19" t="s">
        <v>69</v>
      </c>
      <c r="P39" s="19"/>
      <c r="Q39" s="19" t="n">
        <v>0.483923210950641</v>
      </c>
      <c r="R39" s="19" t="n">
        <v>0.789041095890411</v>
      </c>
      <c r="S39" s="19" t="s">
        <v>69</v>
      </c>
      <c r="T39" s="19"/>
      <c r="U39" s="19" t="n">
        <v>0.614609278482656</v>
      </c>
      <c r="V39" s="19" t="n">
        <v>0.789041095890411</v>
      </c>
      <c r="W39" s="19" t="s">
        <v>69</v>
      </c>
      <c r="X39" s="19"/>
      <c r="Y39" s="19" t="n">
        <v>0.830127831975692</v>
      </c>
      <c r="Z39" s="19" t="n">
        <v>0.789041095890411</v>
      </c>
      <c r="AA39" s="19" t="s">
        <v>69</v>
      </c>
      <c r="AB39" s="19"/>
      <c r="AC39" s="19" t="n">
        <v>0.698082089747212</v>
      </c>
      <c r="AD39" s="19" t="n">
        <v>0.789041095890411</v>
      </c>
      <c r="AE39" s="19" t="s">
        <v>69</v>
      </c>
      <c r="AF39" s="27"/>
      <c r="AG39" s="27"/>
      <c r="AH39" s="27"/>
      <c r="AI39" s="27"/>
      <c r="AJ39" s="27"/>
      <c r="AK39" s="27"/>
      <c r="AL39" s="27"/>
      <c r="AM39" s="27"/>
      <c r="AN39" s="27"/>
      <c r="AO39" s="27"/>
      <c r="AP39" s="27"/>
      <c r="AQ39" s="27"/>
      <c r="AR39" s="27"/>
      <c r="AS39" s="27"/>
    </row>
    <row r="40" customFormat="false" ht="12.75" hidden="false" customHeight="false" outlineLevel="0" collapsed="false">
      <c r="A40" s="19" t="n">
        <v>0.403518042841064</v>
      </c>
      <c r="B40" s="19" t="n">
        <v>0.872602739726027</v>
      </c>
      <c r="C40" s="19" t="s">
        <v>69</v>
      </c>
      <c r="D40" s="19"/>
      <c r="E40" s="19" t="n">
        <v>0.258501488241951</v>
      </c>
      <c r="F40" s="19" t="n">
        <v>0.872602739726027</v>
      </c>
      <c r="G40" s="19" t="s">
        <v>69</v>
      </c>
      <c r="H40" s="19"/>
      <c r="I40" s="19" t="n">
        <v>0.649323913186465</v>
      </c>
      <c r="J40" s="19" t="n">
        <v>0.872602739726027</v>
      </c>
      <c r="K40" s="19" t="s">
        <v>69</v>
      </c>
      <c r="L40" s="19"/>
      <c r="M40" s="19" t="n">
        <v>0.535082815086322</v>
      </c>
      <c r="N40" s="19" t="n">
        <v>0.872602739726027</v>
      </c>
      <c r="O40" s="19" t="s">
        <v>69</v>
      </c>
      <c r="P40" s="19"/>
      <c r="Q40" s="19" t="n">
        <v>0.467147868109498</v>
      </c>
      <c r="R40" s="19" t="n">
        <v>0.872602739726027</v>
      </c>
      <c r="S40" s="19" t="s">
        <v>69</v>
      </c>
      <c r="T40" s="19"/>
      <c r="U40" s="19" t="n">
        <v>0.785036049876892</v>
      </c>
      <c r="V40" s="19" t="n">
        <v>0.872602739726027</v>
      </c>
      <c r="W40" s="19" t="s">
        <v>69</v>
      </c>
      <c r="X40" s="19"/>
      <c r="Y40" s="19" t="n">
        <v>0.733826992608806</v>
      </c>
      <c r="Z40" s="19" t="n">
        <v>0.872602739726027</v>
      </c>
      <c r="AA40" s="19" t="s">
        <v>69</v>
      </c>
      <c r="AB40" s="19"/>
      <c r="AC40" s="19" t="n">
        <v>0.657193489850259</v>
      </c>
      <c r="AD40" s="19" t="n">
        <v>0.872602739726027</v>
      </c>
      <c r="AE40" s="19" t="s">
        <v>69</v>
      </c>
      <c r="AF40" s="27"/>
      <c r="AG40" s="27"/>
      <c r="AH40" s="27"/>
      <c r="AI40" s="27"/>
      <c r="AJ40" s="27"/>
      <c r="AK40" s="27"/>
      <c r="AL40" s="27"/>
      <c r="AM40" s="27"/>
      <c r="AN40" s="27"/>
      <c r="AO40" s="27"/>
      <c r="AP40" s="27"/>
      <c r="AQ40" s="27"/>
      <c r="AR40" s="27"/>
      <c r="AS40" s="27"/>
    </row>
    <row r="41" customFormat="false" ht="12.75" hidden="false" customHeight="false" outlineLevel="0" collapsed="false">
      <c r="A41" s="19" t="n">
        <v>0.632815367812065</v>
      </c>
      <c r="B41" s="19" t="n">
        <v>0.957534246575343</v>
      </c>
      <c r="C41" s="19" t="s">
        <v>69</v>
      </c>
      <c r="D41" s="19"/>
      <c r="E41" s="19" t="n">
        <v>0.418943079779406</v>
      </c>
      <c r="F41" s="19" t="n">
        <v>0.957534246575343</v>
      </c>
      <c r="G41" s="19" t="s">
        <v>69</v>
      </c>
      <c r="H41" s="19"/>
      <c r="I41" s="19" t="n">
        <v>0.848989941171758</v>
      </c>
      <c r="J41" s="19" t="n">
        <v>0.957534246575343</v>
      </c>
      <c r="K41" s="19" t="s">
        <v>69</v>
      </c>
      <c r="L41" s="19"/>
      <c r="M41" s="19" t="n">
        <v>0.776152356537756</v>
      </c>
      <c r="N41" s="19" t="n">
        <v>0.957534246575343</v>
      </c>
      <c r="O41" s="19" t="s">
        <v>69</v>
      </c>
      <c r="P41" s="19"/>
      <c r="Q41" s="19" t="n">
        <v>0.666483603094709</v>
      </c>
      <c r="R41" s="19" t="n">
        <v>0.957534246575343</v>
      </c>
      <c r="S41" s="19" t="s">
        <v>69</v>
      </c>
      <c r="T41" s="19"/>
      <c r="U41" s="19" t="n">
        <v>0.841621233572914</v>
      </c>
      <c r="V41" s="19" t="n">
        <v>0.957534246575343</v>
      </c>
      <c r="W41" s="19" t="s">
        <v>69</v>
      </c>
      <c r="X41" s="19"/>
      <c r="Y41" s="19" t="n">
        <v>0.993203717604819</v>
      </c>
      <c r="Z41" s="19" t="n">
        <v>0.957534246575343</v>
      </c>
      <c r="AA41" s="19" t="s">
        <v>69</v>
      </c>
      <c r="AB41" s="19"/>
      <c r="AC41" s="19" t="n">
        <v>0.797231739642299</v>
      </c>
      <c r="AD41" s="19" t="n">
        <v>0.957534246575343</v>
      </c>
      <c r="AE41" s="19" t="s">
        <v>69</v>
      </c>
      <c r="AF41" s="27"/>
      <c r="AG41" s="27"/>
      <c r="AH41" s="27"/>
      <c r="AI41" s="27"/>
      <c r="AJ41" s="27"/>
      <c r="AK41" s="27"/>
      <c r="AL41" s="27"/>
      <c r="AM41" s="27"/>
      <c r="AN41" s="27"/>
      <c r="AO41" s="27"/>
      <c r="AP41" s="27"/>
      <c r="AQ41" s="27"/>
      <c r="AR41" s="27"/>
      <c r="AS41" s="27"/>
    </row>
    <row r="42" customFormat="false" ht="12.75" hidden="false" customHeight="false" outlineLevel="0" collapsed="false">
      <c r="A42" s="19" t="n">
        <v>1.0228411066479</v>
      </c>
      <c r="B42" s="19" t="n">
        <v>0.0410958904109589</v>
      </c>
      <c r="C42" s="19" t="s">
        <v>70</v>
      </c>
      <c r="D42" s="19"/>
      <c r="E42" s="19" t="n">
        <v>0.852378079287808</v>
      </c>
      <c r="F42" s="19" t="n">
        <v>0.0410958904109589</v>
      </c>
      <c r="G42" s="19" t="s">
        <v>70</v>
      </c>
      <c r="H42" s="19"/>
      <c r="I42" s="19" t="n">
        <v>1.19583832548943</v>
      </c>
      <c r="J42" s="19" t="n">
        <v>0.0410958904109589</v>
      </c>
      <c r="K42" s="19" t="s">
        <v>70</v>
      </c>
      <c r="L42" s="19"/>
      <c r="M42" s="19" t="n">
        <v>1.23572578511359</v>
      </c>
      <c r="N42" s="19" t="n">
        <v>0.0410958904109589</v>
      </c>
      <c r="O42" s="19" t="s">
        <v>70</v>
      </c>
      <c r="P42" s="19"/>
      <c r="Q42" s="19" t="n">
        <v>1.05293042334909</v>
      </c>
      <c r="R42" s="19" t="n">
        <v>0.0410958904109589</v>
      </c>
      <c r="S42" s="19" t="s">
        <v>70</v>
      </c>
      <c r="T42" s="19"/>
      <c r="U42" s="19" t="n">
        <v>1.42948026900413</v>
      </c>
      <c r="V42" s="19" t="n">
        <v>0.0410958904109589</v>
      </c>
      <c r="W42" s="19" t="s">
        <v>70</v>
      </c>
      <c r="X42" s="19"/>
      <c r="Y42" s="19" t="n">
        <v>1.59638260671106</v>
      </c>
      <c r="Z42" s="19" t="n">
        <v>0.0410958904109589</v>
      </c>
      <c r="AA42" s="19" t="s">
        <v>70</v>
      </c>
      <c r="AB42" s="19"/>
      <c r="AC42" s="19" t="n">
        <v>1.44666224595629</v>
      </c>
      <c r="AD42" s="19" t="n">
        <v>0.0410958904109589</v>
      </c>
      <c r="AE42" s="19" t="s">
        <v>70</v>
      </c>
      <c r="AF42" s="27"/>
      <c r="AG42" s="27"/>
      <c r="AH42" s="27"/>
      <c r="AI42" s="27"/>
      <c r="AJ42" s="27"/>
      <c r="AK42" s="27"/>
      <c r="AL42" s="27"/>
      <c r="AM42" s="27"/>
      <c r="AN42" s="27"/>
      <c r="AO42" s="27"/>
      <c r="AP42" s="27"/>
      <c r="AQ42" s="27"/>
      <c r="AR42" s="27"/>
      <c r="AS42" s="27"/>
    </row>
    <row r="43" customFormat="false" ht="12.75" hidden="false" customHeight="false" outlineLevel="0" collapsed="false">
      <c r="A43" s="19" t="n">
        <v>1.09773223724338</v>
      </c>
      <c r="B43" s="19" t="n">
        <v>0.124657534246575</v>
      </c>
      <c r="C43" s="19" t="s">
        <v>70</v>
      </c>
      <c r="D43" s="19"/>
      <c r="E43" s="19" t="n">
        <v>0.813193051670722</v>
      </c>
      <c r="F43" s="19" t="n">
        <v>0.124657534246575</v>
      </c>
      <c r="G43" s="19" t="s">
        <v>70</v>
      </c>
      <c r="H43" s="19"/>
      <c r="I43" s="19" t="n">
        <v>1.18217450802257</v>
      </c>
      <c r="J43" s="19" t="n">
        <v>0.124657534246575</v>
      </c>
      <c r="K43" s="19" t="s">
        <v>70</v>
      </c>
      <c r="L43" s="19"/>
      <c r="M43" s="19" t="n">
        <v>1.32667750703503</v>
      </c>
      <c r="N43" s="19" t="n">
        <v>0.124657534246575</v>
      </c>
      <c r="O43" s="19" t="s">
        <v>70</v>
      </c>
      <c r="P43" s="19"/>
      <c r="Q43" s="19" t="n">
        <v>1.06757052387814</v>
      </c>
      <c r="R43" s="19" t="n">
        <v>0.124657534246575</v>
      </c>
      <c r="S43" s="19" t="s">
        <v>70</v>
      </c>
      <c r="T43" s="19"/>
      <c r="U43" s="19" t="n">
        <v>1.42724679017412</v>
      </c>
      <c r="V43" s="19" t="n">
        <v>0.124657534246575</v>
      </c>
      <c r="W43" s="19" t="s">
        <v>70</v>
      </c>
      <c r="X43" s="19"/>
      <c r="Y43" s="19" t="n">
        <v>1.49098698380782</v>
      </c>
      <c r="Z43" s="19" t="n">
        <v>0.124657534246575</v>
      </c>
      <c r="AA43" s="19" t="s">
        <v>70</v>
      </c>
      <c r="AB43" s="19"/>
      <c r="AC43" s="19" t="n">
        <v>1.50790459144056</v>
      </c>
      <c r="AD43" s="19" t="n">
        <v>0.124657534246575</v>
      </c>
      <c r="AE43" s="19" t="s">
        <v>70</v>
      </c>
      <c r="AF43" s="27"/>
      <c r="AG43" s="27"/>
      <c r="AH43" s="27"/>
      <c r="AI43" s="27"/>
      <c r="AJ43" s="27"/>
      <c r="AK43" s="27"/>
      <c r="AL43" s="27"/>
      <c r="AM43" s="27"/>
      <c r="AN43" s="27"/>
      <c r="AO43" s="27"/>
      <c r="AP43" s="27"/>
      <c r="AQ43" s="27"/>
      <c r="AR43" s="27"/>
      <c r="AS43" s="27"/>
    </row>
    <row r="44" customFormat="false" ht="12.75" hidden="false" customHeight="false" outlineLevel="0" collapsed="false">
      <c r="A44" s="19" t="n">
        <v>1.0824113944611</v>
      </c>
      <c r="B44" s="19" t="n">
        <v>0.208219178082192</v>
      </c>
      <c r="C44" s="19" t="s">
        <v>70</v>
      </c>
      <c r="D44" s="19"/>
      <c r="E44" s="19" t="n">
        <v>0.843138939503675</v>
      </c>
      <c r="F44" s="19" t="n">
        <v>0.208219178082192</v>
      </c>
      <c r="G44" s="19" t="s">
        <v>70</v>
      </c>
      <c r="H44" s="19"/>
      <c r="I44" s="19" t="n">
        <v>1.4005161486715</v>
      </c>
      <c r="J44" s="19" t="n">
        <v>0.208219178082192</v>
      </c>
      <c r="K44" s="19" t="s">
        <v>70</v>
      </c>
      <c r="L44" s="19"/>
      <c r="M44" s="19" t="n">
        <v>1.3695310579582</v>
      </c>
      <c r="N44" s="19" t="n">
        <v>0.208219178082192</v>
      </c>
      <c r="O44" s="19" t="s">
        <v>70</v>
      </c>
      <c r="P44" s="19"/>
      <c r="Q44" s="19" t="n">
        <v>1.11077161663679</v>
      </c>
      <c r="R44" s="19" t="n">
        <v>0.208219178082192</v>
      </c>
      <c r="S44" s="19" t="s">
        <v>70</v>
      </c>
      <c r="T44" s="19"/>
      <c r="U44" s="19" t="n">
        <v>1.68468061140281</v>
      </c>
      <c r="V44" s="19" t="n">
        <v>0.208219178082192</v>
      </c>
      <c r="W44" s="19" t="s">
        <v>70</v>
      </c>
      <c r="X44" s="19"/>
      <c r="Y44" s="19" t="n">
        <v>1.75554186242656</v>
      </c>
      <c r="Z44" s="19" t="n">
        <v>0.208219178082192</v>
      </c>
      <c r="AA44" s="19" t="s">
        <v>70</v>
      </c>
      <c r="AB44" s="19"/>
      <c r="AC44" s="19" t="n">
        <v>1.48516545690268</v>
      </c>
      <c r="AD44" s="19" t="n">
        <v>0.208219178082192</v>
      </c>
      <c r="AE44" s="19" t="s">
        <v>70</v>
      </c>
      <c r="AF44" s="27"/>
      <c r="AG44" s="27"/>
      <c r="AH44" s="27"/>
      <c r="AI44" s="27"/>
      <c r="AJ44" s="27"/>
      <c r="AK44" s="27"/>
      <c r="AL44" s="27"/>
      <c r="AM44" s="27"/>
      <c r="AN44" s="27"/>
      <c r="AO44" s="27"/>
      <c r="AP44" s="27"/>
      <c r="AQ44" s="27"/>
      <c r="AR44" s="27"/>
      <c r="AS44" s="27"/>
    </row>
    <row r="45" customFormat="false" ht="12.75" hidden="false" customHeight="false" outlineLevel="0" collapsed="false">
      <c r="A45" s="19" t="n">
        <v>1.31761290824229</v>
      </c>
      <c r="B45" s="19" t="n">
        <v>0.291780821917808</v>
      </c>
      <c r="C45" s="19" t="s">
        <v>70</v>
      </c>
      <c r="D45" s="19"/>
      <c r="E45" s="19" t="n">
        <v>1.09235268450258</v>
      </c>
      <c r="F45" s="19" t="n">
        <v>0.291780821917808</v>
      </c>
      <c r="G45" s="19" t="s">
        <v>70</v>
      </c>
      <c r="H45" s="19"/>
      <c r="I45" s="19" t="n">
        <v>1.36801874136346</v>
      </c>
      <c r="J45" s="19" t="n">
        <v>0.291780821917808</v>
      </c>
      <c r="K45" s="19" t="s">
        <v>70</v>
      </c>
      <c r="L45" s="19"/>
      <c r="M45" s="19" t="n">
        <v>1.45220895080701</v>
      </c>
      <c r="N45" s="19" t="n">
        <v>0.291780821917808</v>
      </c>
      <c r="O45" s="19" t="s">
        <v>70</v>
      </c>
      <c r="P45" s="19"/>
      <c r="Q45" s="19" t="n">
        <v>1.24308509410476</v>
      </c>
      <c r="R45" s="19" t="n">
        <v>0.291780821917808</v>
      </c>
      <c r="S45" s="19" t="s">
        <v>70</v>
      </c>
      <c r="T45" s="19"/>
      <c r="U45" s="19" t="n">
        <v>1.80369696249729</v>
      </c>
      <c r="V45" s="19" t="n">
        <v>0.291780821917808</v>
      </c>
      <c r="W45" s="19" t="s">
        <v>70</v>
      </c>
      <c r="X45" s="19"/>
      <c r="Y45" s="19" t="n">
        <v>1.83297798204146</v>
      </c>
      <c r="Z45" s="19" t="n">
        <v>0.291780821917808</v>
      </c>
      <c r="AA45" s="19" t="s">
        <v>70</v>
      </c>
      <c r="AB45" s="19"/>
      <c r="AC45" s="19" t="n">
        <v>1.80464847680911</v>
      </c>
      <c r="AD45" s="19" t="n">
        <v>0.291780821917808</v>
      </c>
      <c r="AE45" s="19" t="s">
        <v>70</v>
      </c>
      <c r="AF45" s="27"/>
      <c r="AG45" s="27"/>
      <c r="AH45" s="27"/>
      <c r="AI45" s="27"/>
      <c r="AJ45" s="27"/>
      <c r="AK45" s="27"/>
      <c r="AL45" s="27"/>
      <c r="AM45" s="27"/>
      <c r="AN45" s="27"/>
      <c r="AO45" s="27"/>
      <c r="AP45" s="27"/>
      <c r="AQ45" s="27"/>
      <c r="AR45" s="27"/>
      <c r="AS45" s="27"/>
    </row>
    <row r="46" customFormat="false" ht="12.75" hidden="false" customHeight="false" outlineLevel="0" collapsed="false">
      <c r="A46" s="19" t="n">
        <v>1.22711274092071</v>
      </c>
      <c r="B46" s="19" t="n">
        <v>0.376712328767123</v>
      </c>
      <c r="C46" s="19" t="s">
        <v>70</v>
      </c>
      <c r="D46" s="19"/>
      <c r="E46" s="19" t="n">
        <v>1.00171032921391</v>
      </c>
      <c r="F46" s="19" t="n">
        <v>0.376712328767123</v>
      </c>
      <c r="G46" s="19" t="s">
        <v>70</v>
      </c>
      <c r="H46" s="19"/>
      <c r="I46" s="19" t="n">
        <v>1.37940337445003</v>
      </c>
      <c r="J46" s="19" t="n">
        <v>0.376712328767123</v>
      </c>
      <c r="K46" s="19" t="s">
        <v>70</v>
      </c>
      <c r="L46" s="19"/>
      <c r="M46" s="19" t="n">
        <v>1.49662739179672</v>
      </c>
      <c r="N46" s="19" t="n">
        <v>0.376712328767123</v>
      </c>
      <c r="O46" s="19" t="s">
        <v>70</v>
      </c>
      <c r="P46" s="19"/>
      <c r="Q46" s="19" t="n">
        <v>1.29156869750595</v>
      </c>
      <c r="R46" s="19" t="n">
        <v>0.376712328767123</v>
      </c>
      <c r="S46" s="19" t="s">
        <v>70</v>
      </c>
      <c r="T46" s="19"/>
      <c r="U46" s="19" t="n">
        <v>1.90793875657321</v>
      </c>
      <c r="V46" s="19" t="n">
        <v>0.376712328767123</v>
      </c>
      <c r="W46" s="19" t="s">
        <v>70</v>
      </c>
      <c r="X46" s="19"/>
      <c r="Y46" s="19" t="n">
        <v>2.06281261750723</v>
      </c>
      <c r="Z46" s="19" t="n">
        <v>0.376712328767123</v>
      </c>
      <c r="AA46" s="19" t="s">
        <v>70</v>
      </c>
      <c r="AB46" s="19"/>
      <c r="AC46" s="19" t="n">
        <v>1.68959067759355</v>
      </c>
      <c r="AD46" s="19" t="n">
        <v>0.376712328767123</v>
      </c>
      <c r="AE46" s="19" t="s">
        <v>70</v>
      </c>
      <c r="AF46" s="27"/>
      <c r="AG46" s="27"/>
      <c r="AH46" s="27"/>
      <c r="AI46" s="27"/>
      <c r="AJ46" s="27"/>
      <c r="AK46" s="27"/>
      <c r="AL46" s="27"/>
      <c r="AM46" s="27"/>
      <c r="AN46" s="27"/>
      <c r="AO46" s="27"/>
      <c r="AP46" s="27"/>
      <c r="AQ46" s="27"/>
      <c r="AR46" s="27"/>
      <c r="AS46" s="27"/>
    </row>
    <row r="47" customFormat="false" ht="12.75" hidden="false" customHeight="false" outlineLevel="0" collapsed="false">
      <c r="A47" s="19" t="n">
        <v>1.37665716836772</v>
      </c>
      <c r="B47" s="19" t="n">
        <v>0.457534246575343</v>
      </c>
      <c r="C47" s="19" t="s">
        <v>70</v>
      </c>
      <c r="D47" s="19"/>
      <c r="E47" s="19" t="n">
        <v>1.05425823208626</v>
      </c>
      <c r="F47" s="19" t="n">
        <v>0.457534246575343</v>
      </c>
      <c r="G47" s="19" t="s">
        <v>70</v>
      </c>
      <c r="H47" s="19"/>
      <c r="I47" s="19" t="n">
        <v>1.58158615878034</v>
      </c>
      <c r="J47" s="19" t="n">
        <v>0.457534246575343</v>
      </c>
      <c r="K47" s="19" t="s">
        <v>70</v>
      </c>
      <c r="L47" s="19"/>
      <c r="M47" s="19" t="n">
        <v>1.61078722147001</v>
      </c>
      <c r="N47" s="19" t="n">
        <v>0.457534246575343</v>
      </c>
      <c r="O47" s="19" t="s">
        <v>70</v>
      </c>
      <c r="P47" s="19"/>
      <c r="Q47" s="19" t="n">
        <v>1.3098244778673</v>
      </c>
      <c r="R47" s="19" t="n">
        <v>0.457534246575343</v>
      </c>
      <c r="S47" s="19" t="s">
        <v>70</v>
      </c>
      <c r="T47" s="19"/>
      <c r="U47" s="19" t="n">
        <v>1.81446888773742</v>
      </c>
      <c r="V47" s="19" t="n">
        <v>0.457534246575343</v>
      </c>
      <c r="W47" s="19" t="s">
        <v>70</v>
      </c>
      <c r="X47" s="19"/>
      <c r="Y47" s="19" t="n">
        <v>2.08629950871756</v>
      </c>
      <c r="Z47" s="19" t="n">
        <v>0.457534246575343</v>
      </c>
      <c r="AA47" s="19" t="s">
        <v>70</v>
      </c>
      <c r="AB47" s="19"/>
      <c r="AC47" s="19" t="n">
        <v>1.91450582505556</v>
      </c>
      <c r="AD47" s="19" t="n">
        <v>0.457534246575343</v>
      </c>
      <c r="AE47" s="19" t="s">
        <v>70</v>
      </c>
      <c r="AF47" s="27"/>
      <c r="AG47" s="27"/>
      <c r="AH47" s="27"/>
      <c r="AI47" s="27"/>
      <c r="AJ47" s="27"/>
      <c r="AK47" s="27"/>
      <c r="AL47" s="27"/>
      <c r="AM47" s="27"/>
      <c r="AN47" s="27"/>
      <c r="AO47" s="27"/>
      <c r="AP47" s="27"/>
      <c r="AQ47" s="27"/>
      <c r="AR47" s="27"/>
      <c r="AS47" s="27"/>
    </row>
    <row r="48" customFormat="false" ht="12.75" hidden="false" customHeight="false" outlineLevel="0" collapsed="false">
      <c r="A48" s="19" t="n">
        <v>1.33264478208285</v>
      </c>
      <c r="B48" s="19" t="n">
        <v>0.538356164383562</v>
      </c>
      <c r="C48" s="19" t="s">
        <v>70</v>
      </c>
      <c r="D48" s="19"/>
      <c r="E48" s="19" t="n">
        <v>1.14758105943827</v>
      </c>
      <c r="F48" s="19" t="n">
        <v>0.538356164383562</v>
      </c>
      <c r="G48" s="19" t="s">
        <v>70</v>
      </c>
      <c r="H48" s="19"/>
      <c r="I48" s="19" t="n">
        <v>1.37558623184867</v>
      </c>
      <c r="J48" s="19" t="n">
        <v>0.538356164383562</v>
      </c>
      <c r="K48" s="19" t="s">
        <v>70</v>
      </c>
      <c r="L48" s="19"/>
      <c r="M48" s="19" t="n">
        <v>1.491818981982</v>
      </c>
      <c r="N48" s="19" t="n">
        <v>0.538356164383562</v>
      </c>
      <c r="O48" s="19" t="s">
        <v>70</v>
      </c>
      <c r="P48" s="19"/>
      <c r="Q48" s="19" t="n">
        <v>1.29717745576423</v>
      </c>
      <c r="R48" s="19" t="n">
        <v>0.538356164383562</v>
      </c>
      <c r="S48" s="19" t="s">
        <v>70</v>
      </c>
      <c r="T48" s="19"/>
      <c r="U48" s="19" t="n">
        <v>1.76778110044127</v>
      </c>
      <c r="V48" s="19" t="n">
        <v>0.538356164383562</v>
      </c>
      <c r="W48" s="19" t="s">
        <v>70</v>
      </c>
      <c r="X48" s="19"/>
      <c r="Y48" s="19" t="n">
        <v>2.04539098987329</v>
      </c>
      <c r="Z48" s="19" t="n">
        <v>0.538356164383562</v>
      </c>
      <c r="AA48" s="19" t="s">
        <v>70</v>
      </c>
      <c r="AB48" s="19"/>
      <c r="AC48" s="19" t="n">
        <v>1.71382775471254</v>
      </c>
      <c r="AD48" s="19" t="n">
        <v>0.538356164383562</v>
      </c>
      <c r="AE48" s="19" t="s">
        <v>70</v>
      </c>
      <c r="AF48" s="27"/>
      <c r="AG48" s="27"/>
      <c r="AH48" s="27"/>
      <c r="AI48" s="27"/>
      <c r="AJ48" s="27"/>
      <c r="AK48" s="27"/>
      <c r="AL48" s="27"/>
      <c r="AM48" s="27"/>
      <c r="AN48" s="27"/>
      <c r="AO48" s="27"/>
      <c r="AP48" s="27"/>
      <c r="AQ48" s="27"/>
      <c r="AR48" s="27"/>
      <c r="AS48" s="27"/>
    </row>
    <row r="49" customFormat="false" ht="12.75" hidden="false" customHeight="false" outlineLevel="0" collapsed="false">
      <c r="A49" s="19" t="n">
        <v>1.44547197671648</v>
      </c>
      <c r="B49" s="19" t="n">
        <v>0.621917808219178</v>
      </c>
      <c r="C49" s="19" t="s">
        <v>70</v>
      </c>
      <c r="D49" s="19"/>
      <c r="E49" s="19" t="n">
        <v>1.14742084664421</v>
      </c>
      <c r="F49" s="19" t="n">
        <v>0.621917808219178</v>
      </c>
      <c r="G49" s="19" t="s">
        <v>70</v>
      </c>
      <c r="H49" s="19"/>
      <c r="I49" s="19" t="n">
        <v>1.55275395134119</v>
      </c>
      <c r="J49" s="19" t="n">
        <v>0.621917808219178</v>
      </c>
      <c r="K49" s="19" t="s">
        <v>70</v>
      </c>
      <c r="L49" s="19"/>
      <c r="M49" s="19" t="n">
        <v>1.74629275009049</v>
      </c>
      <c r="N49" s="19" t="n">
        <v>0.621917808219178</v>
      </c>
      <c r="O49" s="19" t="s">
        <v>70</v>
      </c>
      <c r="P49" s="19"/>
      <c r="Q49" s="19" t="n">
        <v>1.44799285939321</v>
      </c>
      <c r="R49" s="19" t="n">
        <v>0.621917808219178</v>
      </c>
      <c r="S49" s="19" t="s">
        <v>70</v>
      </c>
      <c r="T49" s="19"/>
      <c r="U49" s="19" t="n">
        <v>1.8038239670397</v>
      </c>
      <c r="V49" s="19" t="n">
        <v>0.621917808219178</v>
      </c>
      <c r="W49" s="19" t="s">
        <v>70</v>
      </c>
      <c r="X49" s="19"/>
      <c r="Y49" s="19" t="n">
        <v>2.12995467605418</v>
      </c>
      <c r="Z49" s="19" t="n">
        <v>0.621917808219178</v>
      </c>
      <c r="AA49" s="19" t="s">
        <v>70</v>
      </c>
      <c r="AB49" s="19"/>
      <c r="AC49" s="19" t="n">
        <v>1.90325617849541</v>
      </c>
      <c r="AD49" s="19" t="n">
        <v>0.621917808219178</v>
      </c>
      <c r="AE49" s="19" t="s">
        <v>70</v>
      </c>
      <c r="AF49" s="27"/>
      <c r="AG49" s="27"/>
      <c r="AH49" s="27"/>
      <c r="AI49" s="27"/>
      <c r="AJ49" s="27"/>
      <c r="AK49" s="27"/>
      <c r="AL49" s="27"/>
      <c r="AM49" s="27"/>
      <c r="AN49" s="27"/>
      <c r="AO49" s="27"/>
      <c r="AP49" s="27"/>
      <c r="AQ49" s="27"/>
      <c r="AR49" s="27"/>
      <c r="AS49" s="27"/>
    </row>
    <row r="50" customFormat="false" ht="12.75" hidden="false" customHeight="false" outlineLevel="0" collapsed="false">
      <c r="A50" s="19" t="n">
        <v>1.48473257533513</v>
      </c>
      <c r="B50" s="19" t="n">
        <v>0.705479452054795</v>
      </c>
      <c r="C50" s="19" t="s">
        <v>70</v>
      </c>
      <c r="D50" s="19"/>
      <c r="E50" s="19" t="n">
        <v>1.26082120554295</v>
      </c>
      <c r="F50" s="19" t="n">
        <v>0.705479452054795</v>
      </c>
      <c r="G50" s="19" t="s">
        <v>70</v>
      </c>
      <c r="H50" s="19"/>
      <c r="I50" s="19" t="n">
        <v>1.63706624722141</v>
      </c>
      <c r="J50" s="19" t="n">
        <v>0.705479452054795</v>
      </c>
      <c r="K50" s="19" t="s">
        <v>70</v>
      </c>
      <c r="L50" s="19"/>
      <c r="M50" s="19" t="n">
        <v>1.64485362695147</v>
      </c>
      <c r="N50" s="19" t="n">
        <v>0.705479452054795</v>
      </c>
      <c r="O50" s="19" t="s">
        <v>70</v>
      </c>
      <c r="P50" s="19"/>
      <c r="Q50" s="19" t="n">
        <v>1.49064614727254</v>
      </c>
      <c r="R50" s="19" t="n">
        <v>0.705479452054795</v>
      </c>
      <c r="S50" s="19" t="s">
        <v>70</v>
      </c>
      <c r="T50" s="19"/>
      <c r="U50" s="19" t="n">
        <v>2.00042356910598</v>
      </c>
      <c r="V50" s="19" t="n">
        <v>0.705479452054795</v>
      </c>
      <c r="W50" s="19" t="s">
        <v>70</v>
      </c>
      <c r="X50" s="19"/>
      <c r="Y50" s="19" t="n">
        <v>2.20936416765891</v>
      </c>
      <c r="Z50" s="19" t="n">
        <v>0.705479452054795</v>
      </c>
      <c r="AA50" s="19" t="s">
        <v>70</v>
      </c>
      <c r="AB50" s="19"/>
      <c r="AC50" s="19" t="n">
        <v>2.09468397135564</v>
      </c>
      <c r="AD50" s="19" t="n">
        <v>0.705479452054795</v>
      </c>
      <c r="AE50" s="19" t="s">
        <v>70</v>
      </c>
      <c r="AF50" s="27"/>
      <c r="AG50" s="27"/>
      <c r="AH50" s="27"/>
      <c r="AI50" s="27"/>
      <c r="AJ50" s="27"/>
      <c r="AK50" s="27"/>
      <c r="AL50" s="27"/>
      <c r="AM50" s="27"/>
      <c r="AN50" s="27"/>
      <c r="AO50" s="27"/>
      <c r="AP50" s="27"/>
      <c r="AQ50" s="27"/>
      <c r="AR50" s="27"/>
      <c r="AS50" s="27"/>
    </row>
    <row r="51" customFormat="false" ht="12.75" hidden="false" customHeight="false" outlineLevel="0" collapsed="false">
      <c r="A51" s="19" t="n">
        <v>1.57636144369608</v>
      </c>
      <c r="B51" s="19" t="n">
        <v>0.789041095890411</v>
      </c>
      <c r="C51" s="19" t="s">
        <v>70</v>
      </c>
      <c r="D51" s="19"/>
      <c r="E51" s="19" t="n">
        <v>1.39950093702097</v>
      </c>
      <c r="F51" s="19" t="n">
        <v>0.789041095890411</v>
      </c>
      <c r="G51" s="19" t="s">
        <v>70</v>
      </c>
      <c r="H51" s="19"/>
      <c r="I51" s="19" t="n">
        <v>1.73166439612225</v>
      </c>
      <c r="J51" s="19" t="n">
        <v>0.789041095890411</v>
      </c>
      <c r="K51" s="19" t="s">
        <v>70</v>
      </c>
      <c r="L51" s="19"/>
      <c r="M51" s="19" t="n">
        <v>1.73704140512518</v>
      </c>
      <c r="N51" s="19" t="n">
        <v>0.789041095890411</v>
      </c>
      <c r="O51" s="19" t="s">
        <v>70</v>
      </c>
      <c r="P51" s="19"/>
      <c r="Q51" s="19" t="n">
        <v>1.64042211045106</v>
      </c>
      <c r="R51" s="19" t="n">
        <v>0.789041095890411</v>
      </c>
      <c r="S51" s="19" t="s">
        <v>70</v>
      </c>
      <c r="T51" s="19"/>
      <c r="U51" s="19" t="n">
        <v>1.76463237451465</v>
      </c>
      <c r="V51" s="19" t="n">
        <v>0.789041095890411</v>
      </c>
      <c r="W51" s="19" t="s">
        <v>70</v>
      </c>
      <c r="X51" s="19"/>
      <c r="Y51" s="19" t="n">
        <v>2.08629950871756</v>
      </c>
      <c r="Z51" s="19" t="n">
        <v>0.789041095890411</v>
      </c>
      <c r="AA51" s="19" t="s">
        <v>70</v>
      </c>
      <c r="AB51" s="19"/>
      <c r="AC51" s="19" t="n">
        <v>1.82071700706819</v>
      </c>
      <c r="AD51" s="19" t="n">
        <v>0.789041095890411</v>
      </c>
      <c r="AE51" s="19" t="s">
        <v>70</v>
      </c>
      <c r="AF51" s="27"/>
      <c r="AG51" s="27"/>
      <c r="AH51" s="27"/>
      <c r="AI51" s="27"/>
      <c r="AJ51" s="27"/>
      <c r="AK51" s="27"/>
      <c r="AL51" s="27"/>
      <c r="AM51" s="27"/>
      <c r="AN51" s="27"/>
      <c r="AO51" s="27"/>
      <c r="AP51" s="27"/>
      <c r="AQ51" s="27"/>
      <c r="AR51" s="27"/>
      <c r="AS51" s="27"/>
    </row>
    <row r="52" customFormat="false" ht="12.75" hidden="false" customHeight="false" outlineLevel="0" collapsed="false">
      <c r="A52" s="19" t="n">
        <v>1.39115277420466</v>
      </c>
      <c r="B52" s="19" t="n">
        <v>0.872602739726027</v>
      </c>
      <c r="C52" s="19" t="s">
        <v>70</v>
      </c>
      <c r="D52" s="19"/>
      <c r="E52" s="19" t="n">
        <v>1.24283037101057</v>
      </c>
      <c r="F52" s="19" t="n">
        <v>0.872602739726027</v>
      </c>
      <c r="G52" s="19" t="s">
        <v>70</v>
      </c>
      <c r="H52" s="19"/>
      <c r="I52" s="19" t="n">
        <v>1.46134569532368</v>
      </c>
      <c r="J52" s="19" t="n">
        <v>0.872602739726027</v>
      </c>
      <c r="K52" s="19" t="s">
        <v>70</v>
      </c>
      <c r="L52" s="19"/>
      <c r="M52" s="19" t="n">
        <v>1.62715725404548</v>
      </c>
      <c r="N52" s="19" t="n">
        <v>0.872602739726027</v>
      </c>
      <c r="O52" s="19" t="s">
        <v>70</v>
      </c>
      <c r="P52" s="19"/>
      <c r="Q52" s="19" t="n">
        <v>1.50235703513462</v>
      </c>
      <c r="R52" s="19" t="n">
        <v>0.872602739726027</v>
      </c>
      <c r="S52" s="19" t="s">
        <v>70</v>
      </c>
      <c r="T52" s="19"/>
      <c r="U52" s="19" t="n">
        <v>1.88843140219194</v>
      </c>
      <c r="V52" s="19" t="n">
        <v>0.872602739726027</v>
      </c>
      <c r="W52" s="19" t="s">
        <v>70</v>
      </c>
      <c r="X52" s="19"/>
      <c r="Y52" s="19" t="n">
        <v>2.17598141530383</v>
      </c>
      <c r="Z52" s="19" t="n">
        <v>0.872602739726027</v>
      </c>
      <c r="AA52" s="19" t="s">
        <v>70</v>
      </c>
      <c r="AB52" s="19"/>
      <c r="AC52" s="19" t="n">
        <v>1.73051623283373</v>
      </c>
      <c r="AD52" s="19" t="n">
        <v>0.872602739726027</v>
      </c>
      <c r="AE52" s="19" t="s">
        <v>70</v>
      </c>
      <c r="AF52" s="27"/>
      <c r="AG52" s="27"/>
      <c r="AH52" s="27"/>
      <c r="AI52" s="27"/>
      <c r="AJ52" s="27"/>
      <c r="AK52" s="27"/>
      <c r="AL52" s="27"/>
      <c r="AM52" s="27"/>
      <c r="AN52" s="27"/>
      <c r="AO52" s="27"/>
      <c r="AP52" s="27"/>
      <c r="AQ52" s="27"/>
      <c r="AR52" s="27"/>
      <c r="AS52" s="27"/>
    </row>
    <row r="53" customFormat="false" ht="12.75" hidden="false" customHeight="false" outlineLevel="0" collapsed="false">
      <c r="A53" s="19" t="n">
        <v>1.54328290994608</v>
      </c>
      <c r="B53" s="19" t="n">
        <v>0.957534246575343</v>
      </c>
      <c r="C53" s="19" t="s">
        <v>70</v>
      </c>
      <c r="D53" s="19"/>
      <c r="E53" s="19" t="n">
        <v>1.47886927040123</v>
      </c>
      <c r="F53" s="19" t="n">
        <v>0.957534246575343</v>
      </c>
      <c r="G53" s="19" t="s">
        <v>70</v>
      </c>
      <c r="H53" s="19"/>
      <c r="I53" s="19" t="n">
        <v>1.94800903776636</v>
      </c>
      <c r="J53" s="19" t="n">
        <v>0.957534246575343</v>
      </c>
      <c r="K53" s="19" t="s">
        <v>70</v>
      </c>
      <c r="L53" s="19"/>
      <c r="M53" s="19" t="n">
        <v>1.83735326859054</v>
      </c>
      <c r="N53" s="19" t="n">
        <v>0.957534246575343</v>
      </c>
      <c r="O53" s="19" t="s">
        <v>70</v>
      </c>
      <c r="P53" s="19"/>
      <c r="Q53" s="19" t="n">
        <v>1.80274309073919</v>
      </c>
      <c r="R53" s="19" t="n">
        <v>0.957534246575343</v>
      </c>
      <c r="S53" s="19" t="s">
        <v>70</v>
      </c>
      <c r="T53" s="19"/>
      <c r="U53" s="19" t="n">
        <v>2.04854804862503</v>
      </c>
      <c r="V53" s="19" t="n">
        <v>0.957534246575343</v>
      </c>
      <c r="W53" s="19" t="s">
        <v>70</v>
      </c>
      <c r="X53" s="19"/>
      <c r="Y53" s="19" t="n">
        <v>2.31971621472552</v>
      </c>
      <c r="Z53" s="19" t="n">
        <v>0.957534246575343</v>
      </c>
      <c r="AA53" s="19" t="s">
        <v>70</v>
      </c>
      <c r="AB53" s="19"/>
      <c r="AC53" s="19" t="n">
        <v>2.42782015794619</v>
      </c>
      <c r="AD53" s="19" t="n">
        <v>0.957534246575343</v>
      </c>
      <c r="AE53" s="19" t="s">
        <v>70</v>
      </c>
      <c r="AF53" s="27"/>
      <c r="AG53" s="27"/>
      <c r="AH53" s="27"/>
      <c r="AI53" s="27"/>
      <c r="AJ53" s="27"/>
      <c r="AK53" s="27"/>
      <c r="AL53" s="27"/>
      <c r="AM53" s="27"/>
      <c r="AN53" s="27"/>
      <c r="AO53" s="27"/>
      <c r="AP53" s="27"/>
      <c r="AQ53" s="27"/>
      <c r="AR53" s="27"/>
      <c r="AS53" s="27"/>
    </row>
    <row r="54" customFormat="false" ht="12.75" hidden="false" customHeight="false" outlineLevel="0" collapsed="false">
      <c r="A54" s="19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</row>
    <row r="55" customFormat="false" ht="12.75" hidden="false" customHeight="false" outlineLevel="0" collapsed="false">
      <c r="A55" s="19"/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</row>
    <row r="56" customFormat="false" ht="12.75" hidden="false" customHeight="false" outlineLevel="0" collapsed="false">
      <c r="A56" s="19"/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</row>
    <row r="57" customFormat="false" ht="12.75" hidden="false" customHeight="false" outlineLevel="0" collapsed="false">
      <c r="A57" s="19"/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</row>
    <row r="58" customFormat="false" ht="12.75" hidden="false" customHeight="false" outlineLevel="0" collapsed="false">
      <c r="A58" s="19"/>
      <c r="B58" s="19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</row>
    <row r="59" customFormat="false" ht="12.75" hidden="false" customHeight="false" outlineLevel="0" collapsed="false">
      <c r="A59" s="19"/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  <c r="AE59" s="19"/>
      <c r="AF59" s="13"/>
      <c r="AG59" s="13"/>
      <c r="AH59" s="13"/>
      <c r="AI59" s="13"/>
      <c r="AJ59" s="13"/>
      <c r="AK59" s="13"/>
      <c r="AL59" s="13"/>
      <c r="AM59" s="13"/>
      <c r="AN59" s="13"/>
      <c r="AO59" s="13"/>
      <c r="AP59" s="13"/>
      <c r="AQ59" s="13"/>
    </row>
    <row r="60" customFormat="false" ht="12.75" hidden="false" customHeight="false" outlineLevel="0" collapsed="false">
      <c r="A60" s="19"/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9"/>
      <c r="AB60" s="19"/>
      <c r="AC60" s="19"/>
      <c r="AD60" s="19"/>
      <c r="AE60" s="19"/>
      <c r="AF60" s="13"/>
      <c r="AG60" s="13"/>
      <c r="AH60" s="13"/>
      <c r="AI60" s="13"/>
      <c r="AJ60" s="13"/>
      <c r="AK60" s="13"/>
      <c r="AL60" s="13"/>
      <c r="AM60" s="13"/>
      <c r="AN60" s="13"/>
      <c r="AO60" s="13"/>
      <c r="AP60" s="13"/>
      <c r="AQ60" s="13"/>
    </row>
    <row r="61" customFormat="false" ht="12.75" hidden="false" customHeight="false" outlineLevel="0" collapsed="false">
      <c r="A61" s="19"/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3"/>
      <c r="AG61" s="13"/>
      <c r="AH61" s="13"/>
      <c r="AI61" s="13"/>
      <c r="AJ61" s="13"/>
      <c r="AK61" s="13"/>
      <c r="AL61" s="13"/>
      <c r="AM61" s="13"/>
      <c r="AN61" s="13"/>
      <c r="AO61" s="13"/>
      <c r="AP61" s="13"/>
      <c r="AQ61" s="13"/>
    </row>
    <row r="62" customFormat="false" ht="12.75" hidden="false" customHeight="false" outlineLevel="0" collapsed="false">
      <c r="A62" s="19"/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  <c r="AE62" s="19"/>
      <c r="AF62" s="13"/>
      <c r="AG62" s="13"/>
      <c r="AH62" s="13"/>
      <c r="AI62" s="13"/>
      <c r="AJ62" s="13"/>
      <c r="AK62" s="13"/>
      <c r="AL62" s="13"/>
      <c r="AM62" s="13"/>
      <c r="AN62" s="13"/>
      <c r="AO62" s="13"/>
      <c r="AP62" s="13"/>
      <c r="AQ62" s="13"/>
    </row>
    <row r="63" customFormat="false" ht="12.75" hidden="false" customHeight="false" outlineLevel="0" collapsed="false">
      <c r="A63" s="19"/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3"/>
      <c r="AG63" s="13"/>
      <c r="AH63" s="13"/>
      <c r="AI63" s="13"/>
      <c r="AJ63" s="13"/>
      <c r="AK63" s="13"/>
      <c r="AL63" s="13"/>
      <c r="AM63" s="13"/>
      <c r="AN63" s="13"/>
      <c r="AO63" s="13"/>
      <c r="AP63" s="13"/>
      <c r="AQ63" s="13"/>
    </row>
    <row r="64" customFormat="false" ht="12.75" hidden="false" customHeight="false" outlineLevel="0" collapsed="false">
      <c r="A64" s="19"/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  <c r="AD64" s="19"/>
      <c r="AE64" s="19"/>
      <c r="AF64" s="13"/>
      <c r="AG64" s="13"/>
      <c r="AH64" s="13"/>
      <c r="AI64" s="13"/>
      <c r="AJ64" s="13"/>
      <c r="AK64" s="13"/>
      <c r="AL64" s="13"/>
      <c r="AM64" s="13"/>
      <c r="AN64" s="13"/>
      <c r="AO64" s="13"/>
      <c r="AP64" s="13"/>
      <c r="AQ64" s="13"/>
    </row>
    <row r="65" customFormat="false" ht="12.75" hidden="false" customHeight="false" outlineLevel="0" collapsed="false">
      <c r="A65" s="19"/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  <c r="AD65" s="19"/>
      <c r="AE65" s="19"/>
      <c r="AF65" s="13"/>
      <c r="AG65" s="13"/>
      <c r="AH65" s="13"/>
      <c r="AI65" s="13"/>
      <c r="AJ65" s="13"/>
      <c r="AK65" s="13"/>
      <c r="AL65" s="13"/>
      <c r="AM65" s="13"/>
      <c r="AN65" s="13"/>
      <c r="AO65" s="13"/>
      <c r="AP65" s="13"/>
      <c r="AQ65" s="13"/>
    </row>
    <row r="66" customFormat="false" ht="12.75" hidden="false" customHeight="false" outlineLevel="0" collapsed="false">
      <c r="A66" s="19"/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9"/>
      <c r="AD66" s="19"/>
      <c r="AE66" s="19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P66" s="13"/>
      <c r="AQ66" s="13"/>
    </row>
    <row r="67" customFormat="false" ht="12.75" hidden="false" customHeight="false" outlineLevel="0" collapsed="false">
      <c r="A67" s="19"/>
      <c r="B67" s="19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  <c r="AD67" s="19"/>
      <c r="AE67" s="19"/>
      <c r="AF67" s="13"/>
      <c r="AG67" s="13"/>
      <c r="AH67" s="13"/>
      <c r="AI67" s="13"/>
      <c r="AJ67" s="13"/>
      <c r="AK67" s="13"/>
      <c r="AL67" s="13"/>
      <c r="AM67" s="13"/>
      <c r="AN67" s="13"/>
      <c r="AO67" s="13"/>
      <c r="AP67" s="13"/>
      <c r="AQ67" s="13"/>
    </row>
    <row r="68" customFormat="false" ht="12.75" hidden="false" customHeight="false" outlineLevel="0" collapsed="false">
      <c r="A68" s="19"/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3"/>
      <c r="AG68" s="13"/>
      <c r="AH68" s="13"/>
      <c r="AI68" s="13"/>
      <c r="AJ68" s="13"/>
      <c r="AK68" s="13"/>
      <c r="AL68" s="13"/>
      <c r="AM68" s="13"/>
      <c r="AN68" s="13"/>
      <c r="AO68" s="13"/>
      <c r="AP68" s="13"/>
      <c r="AQ68" s="13"/>
    </row>
    <row r="69" customFormat="false" ht="12.75" hidden="false" customHeight="false" outlineLevel="0" collapsed="false">
      <c r="A69" s="19"/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19"/>
      <c r="AE69" s="19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</row>
    <row r="70" customFormat="false" ht="12.75" hidden="false" customHeight="false" outlineLevel="0" collapsed="false">
      <c r="A70" s="19"/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19"/>
      <c r="AE70" s="19"/>
      <c r="AF70" s="13"/>
      <c r="AG70" s="13"/>
      <c r="AH70" s="13"/>
      <c r="AI70" s="13"/>
      <c r="AJ70" s="13"/>
      <c r="AK70" s="13"/>
      <c r="AL70" s="13"/>
      <c r="AM70" s="13"/>
      <c r="AN70" s="13"/>
      <c r="AO70" s="13"/>
      <c r="AP70" s="13"/>
      <c r="AQ70" s="13"/>
    </row>
    <row r="71" customFormat="false" ht="12.75" hidden="false" customHeight="false" outlineLevel="0" collapsed="false">
      <c r="A71" s="19"/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  <c r="AD71" s="19"/>
      <c r="AE71" s="19"/>
      <c r="AF71" s="13"/>
      <c r="AG71" s="13"/>
      <c r="AH71" s="13"/>
      <c r="AI71" s="13"/>
      <c r="AJ71" s="13"/>
      <c r="AK71" s="13"/>
      <c r="AL71" s="13"/>
      <c r="AM71" s="13"/>
      <c r="AN71" s="13"/>
      <c r="AO71" s="13"/>
      <c r="AP71" s="13"/>
      <c r="AQ71" s="13"/>
    </row>
    <row r="72" customFormat="false" ht="12.75" hidden="false" customHeight="false" outlineLevel="0" collapsed="false">
      <c r="A72" s="19"/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19"/>
      <c r="AE72" s="19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</row>
    <row r="73" customFormat="false" ht="12.75" hidden="false" customHeight="false" outlineLevel="0" collapsed="false">
      <c r="A73" s="19"/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19"/>
      <c r="AE73" s="19"/>
      <c r="AF73" s="13"/>
      <c r="AG73" s="13"/>
      <c r="AH73" s="13"/>
      <c r="AI73" s="13"/>
      <c r="AJ73" s="13"/>
      <c r="AK73" s="13"/>
      <c r="AL73" s="13"/>
      <c r="AM73" s="13"/>
      <c r="AN73" s="13"/>
      <c r="AO73" s="13"/>
      <c r="AP73" s="13"/>
      <c r="AQ73" s="13"/>
    </row>
    <row r="74" customFormat="false" ht="12.75" hidden="false" customHeight="false" outlineLevel="0" collapsed="false">
      <c r="A74" s="19"/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9"/>
      <c r="AB74" s="19"/>
      <c r="AC74" s="19"/>
      <c r="AD74" s="19"/>
      <c r="AE74" s="19"/>
      <c r="AF74" s="13"/>
      <c r="AG74" s="13"/>
      <c r="AH74" s="13"/>
      <c r="AI74" s="13"/>
      <c r="AJ74" s="13"/>
      <c r="AK74" s="13"/>
      <c r="AL74" s="13"/>
      <c r="AM74" s="13"/>
      <c r="AN74" s="13"/>
      <c r="AO74" s="13"/>
      <c r="AP74" s="13"/>
      <c r="AQ74" s="13"/>
    </row>
    <row r="75" customFormat="false" ht="12.75" hidden="false" customHeight="false" outlineLevel="0" collapsed="false">
      <c r="A75" s="19"/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19"/>
      <c r="AD75" s="19"/>
      <c r="AE75" s="19"/>
      <c r="AF75" s="13"/>
      <c r="AG75" s="13"/>
      <c r="AH75" s="13"/>
      <c r="AI75" s="13"/>
      <c r="AJ75" s="13"/>
      <c r="AK75" s="13"/>
      <c r="AL75" s="13"/>
      <c r="AM75" s="13"/>
      <c r="AN75" s="13"/>
      <c r="AO75" s="13"/>
      <c r="AP75" s="13"/>
      <c r="AQ75" s="13"/>
    </row>
    <row r="76" customFormat="false" ht="12.75" hidden="false" customHeight="false" outlineLevel="0" collapsed="false">
      <c r="A76" s="19"/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  <c r="AD76" s="19"/>
      <c r="AE76" s="19"/>
      <c r="AF76" s="13"/>
      <c r="AG76" s="13"/>
      <c r="AH76" s="13"/>
      <c r="AI76" s="13"/>
      <c r="AJ76" s="13"/>
      <c r="AK76" s="13"/>
      <c r="AL76" s="13"/>
      <c r="AM76" s="13"/>
      <c r="AN76" s="13"/>
      <c r="AO76" s="13"/>
      <c r="AP76" s="13"/>
      <c r="AQ76" s="13"/>
    </row>
    <row r="77" customFormat="false" ht="12.75" hidden="false" customHeight="false" outlineLevel="0" collapsed="false">
      <c r="A77" s="19"/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  <c r="AD77" s="19"/>
      <c r="AE77" s="19"/>
      <c r="AF77" s="13"/>
      <c r="AG77" s="13"/>
      <c r="AH77" s="13"/>
      <c r="AI77" s="13"/>
      <c r="AJ77" s="13"/>
      <c r="AK77" s="13"/>
      <c r="AL77" s="13"/>
      <c r="AM77" s="13"/>
      <c r="AN77" s="13"/>
      <c r="AO77" s="13"/>
      <c r="AP77" s="13"/>
      <c r="AQ77" s="13"/>
    </row>
    <row r="78" customFormat="false" ht="12.75" hidden="false" customHeight="false" outlineLevel="0" collapsed="false">
      <c r="A78" s="19"/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  <c r="AE78" s="19"/>
      <c r="AF78" s="13"/>
      <c r="AG78" s="13"/>
      <c r="AH78" s="13"/>
      <c r="AI78" s="13"/>
      <c r="AJ78" s="13"/>
      <c r="AK78" s="13"/>
      <c r="AL78" s="13"/>
      <c r="AM78" s="13"/>
      <c r="AN78" s="13"/>
      <c r="AO78" s="13"/>
      <c r="AP78" s="13"/>
      <c r="AQ78" s="13"/>
    </row>
    <row r="79" customFormat="false" ht="12.75" hidden="false" customHeight="false" outlineLevel="0" collapsed="false">
      <c r="A79" s="19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E79" s="19"/>
      <c r="AF79" s="13"/>
      <c r="AG79" s="13"/>
      <c r="AH79" s="13"/>
      <c r="AI79" s="13"/>
      <c r="AJ79" s="13"/>
      <c r="AK79" s="13"/>
      <c r="AL79" s="13"/>
      <c r="AM79" s="13"/>
      <c r="AN79" s="13"/>
      <c r="AO79" s="13"/>
      <c r="AP79" s="13"/>
      <c r="AQ79" s="13"/>
    </row>
    <row r="80" customFormat="false" ht="12.75" hidden="false" customHeight="false" outlineLevel="0" collapsed="false">
      <c r="A80" s="19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  <c r="AA80" s="19"/>
      <c r="AB80" s="19"/>
      <c r="AC80" s="19"/>
      <c r="AD80" s="19"/>
      <c r="AE80" s="19"/>
      <c r="AF80" s="13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</row>
    <row r="81" customFormat="false" ht="12.75" hidden="false" customHeight="false" outlineLevel="0" collapsed="false">
      <c r="A81" s="19"/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E81" s="19"/>
      <c r="AF81" s="13"/>
      <c r="AG81" s="13"/>
      <c r="AH81" s="13"/>
      <c r="AI81" s="13"/>
      <c r="AJ81" s="13"/>
      <c r="AK81" s="13"/>
      <c r="AL81" s="13"/>
      <c r="AM81" s="13"/>
      <c r="AN81" s="13"/>
      <c r="AO81" s="13"/>
      <c r="AP81" s="13"/>
      <c r="AQ81" s="13"/>
    </row>
    <row r="82" customFormat="false" ht="12.75" hidden="false" customHeight="false" outlineLevel="0" collapsed="false">
      <c r="A82" s="19"/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E82" s="19"/>
      <c r="AF82" s="13"/>
      <c r="AG82" s="13"/>
      <c r="AH82" s="13"/>
      <c r="AI82" s="13"/>
      <c r="AJ82" s="13"/>
      <c r="AK82" s="13"/>
      <c r="AL82" s="13"/>
      <c r="AM82" s="13"/>
      <c r="AN82" s="13"/>
      <c r="AO82" s="13"/>
      <c r="AP82" s="13"/>
      <c r="AQ82" s="13"/>
    </row>
    <row r="83" customFormat="false" ht="12.75" hidden="false" customHeight="false" outlineLevel="0" collapsed="false">
      <c r="A83" s="19"/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  <c r="AA83" s="19"/>
      <c r="AB83" s="19"/>
      <c r="AC83" s="19"/>
      <c r="AD83" s="19"/>
      <c r="AE83" s="19"/>
      <c r="AF83" s="13"/>
      <c r="AG83" s="13"/>
      <c r="AH83" s="13"/>
      <c r="AI83" s="13"/>
      <c r="AJ83" s="13"/>
      <c r="AK83" s="13"/>
      <c r="AL83" s="13"/>
      <c r="AM83" s="13"/>
      <c r="AN83" s="13"/>
      <c r="AO83" s="13"/>
      <c r="AP83" s="13"/>
      <c r="AQ83" s="13"/>
    </row>
    <row r="84" customFormat="false" ht="12.75" hidden="false" customHeight="false" outlineLevel="0" collapsed="false">
      <c r="A84" s="19"/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13"/>
      <c r="AG84" s="13"/>
      <c r="AH84" s="13"/>
      <c r="AI84" s="13"/>
      <c r="AJ84" s="13"/>
      <c r="AK84" s="13"/>
      <c r="AL84" s="13"/>
      <c r="AM84" s="13"/>
      <c r="AN84" s="13"/>
      <c r="AO84" s="13"/>
      <c r="AP84" s="13"/>
      <c r="AQ84" s="13"/>
    </row>
    <row r="85" customFormat="false" ht="12.75" hidden="false" customHeight="false" outlineLevel="0" collapsed="false">
      <c r="A85" s="19"/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  <c r="AD85" s="19"/>
      <c r="AE85" s="19"/>
      <c r="AF85" s="13"/>
      <c r="AG85" s="13"/>
      <c r="AH85" s="13"/>
      <c r="AI85" s="13"/>
      <c r="AJ85" s="13"/>
      <c r="AK85" s="13"/>
      <c r="AL85" s="13"/>
      <c r="AM85" s="13"/>
      <c r="AN85" s="13"/>
      <c r="AO85" s="13"/>
      <c r="AP85" s="13"/>
      <c r="AQ85" s="13"/>
    </row>
    <row r="86" customFormat="false" ht="12.75" hidden="false" customHeight="false" outlineLevel="0" collapsed="false">
      <c r="A86" s="19"/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E86" s="19"/>
      <c r="AF86" s="13"/>
      <c r="AG86" s="13"/>
      <c r="AH86" s="13"/>
      <c r="AI86" s="13"/>
      <c r="AJ86" s="13"/>
      <c r="AK86" s="13"/>
      <c r="AL86" s="13"/>
      <c r="AM86" s="13"/>
      <c r="AN86" s="13"/>
      <c r="AO86" s="13"/>
      <c r="AP86" s="13"/>
      <c r="AQ86" s="13"/>
    </row>
    <row r="87" customFormat="false" ht="12.75" hidden="false" customHeight="false" outlineLevel="0" collapsed="false">
      <c r="A87" s="19"/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E87" s="19"/>
      <c r="AF87" s="13"/>
      <c r="AG87" s="13"/>
      <c r="AH87" s="13"/>
      <c r="AI87" s="13"/>
      <c r="AJ87" s="13"/>
      <c r="AK87" s="13"/>
      <c r="AL87" s="13"/>
      <c r="AM87" s="13"/>
      <c r="AN87" s="13"/>
      <c r="AO87" s="13"/>
      <c r="AP87" s="13"/>
      <c r="AQ87" s="13"/>
    </row>
    <row r="88" customFormat="false" ht="12.75" hidden="false" customHeight="false" outlineLevel="0" collapsed="false">
      <c r="A88" s="19"/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13"/>
      <c r="AG88" s="13"/>
      <c r="AH88" s="13"/>
      <c r="AI88" s="13"/>
      <c r="AJ88" s="13"/>
      <c r="AK88" s="13"/>
      <c r="AL88" s="13"/>
      <c r="AM88" s="13"/>
      <c r="AN88" s="13"/>
      <c r="AO88" s="13"/>
      <c r="AP88" s="13"/>
      <c r="AQ88" s="13"/>
    </row>
    <row r="89" customFormat="false" ht="12.75" hidden="false" customHeight="false" outlineLevel="0" collapsed="false">
      <c r="A89" s="19"/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  <c r="AE89" s="19"/>
      <c r="AF89" s="13"/>
      <c r="AG89" s="13"/>
      <c r="AH89" s="13"/>
      <c r="AI89" s="13"/>
      <c r="AJ89" s="13"/>
      <c r="AK89" s="13"/>
      <c r="AL89" s="13"/>
      <c r="AM89" s="13"/>
      <c r="AN89" s="13"/>
      <c r="AO89" s="13"/>
      <c r="AP89" s="13"/>
      <c r="AQ89" s="13"/>
    </row>
    <row r="90" customFormat="false" ht="12.75" hidden="false" customHeight="false" outlineLevel="0" collapsed="false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  <c r="AL90" s="13"/>
      <c r="AM90" s="13"/>
      <c r="AN90" s="13"/>
      <c r="AO90" s="13"/>
      <c r="AP90" s="13"/>
      <c r="AQ90" s="13"/>
    </row>
    <row r="91" customFormat="false" ht="12.75" hidden="false" customHeight="false" outlineLevel="0" collapsed="false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13"/>
      <c r="AH91" s="13"/>
      <c r="AI91" s="13"/>
      <c r="AJ91" s="13"/>
      <c r="AK91" s="13"/>
      <c r="AL91" s="13"/>
      <c r="AM91" s="13"/>
      <c r="AN91" s="13"/>
      <c r="AO91" s="13"/>
      <c r="AP91" s="13"/>
      <c r="AQ91" s="13"/>
    </row>
    <row r="92" customFormat="false" ht="12.75" hidden="false" customHeight="false" outlineLevel="0" collapsed="false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13"/>
      <c r="AH92" s="13"/>
      <c r="AI92" s="13"/>
      <c r="AJ92" s="13"/>
      <c r="AK92" s="13"/>
      <c r="AL92" s="13"/>
      <c r="AM92" s="13"/>
      <c r="AN92" s="13"/>
      <c r="AO92" s="13"/>
      <c r="AP92" s="13"/>
      <c r="AQ92" s="13"/>
    </row>
    <row r="93" customFormat="false" ht="12.75" hidden="false" customHeight="false" outlineLevel="0" collapsed="false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  <c r="AG93" s="13"/>
      <c r="AH93" s="13"/>
      <c r="AI93" s="13"/>
      <c r="AJ93" s="13"/>
      <c r="AK93" s="13"/>
      <c r="AL93" s="13"/>
      <c r="AM93" s="13"/>
      <c r="AN93" s="13"/>
      <c r="AO93" s="13"/>
      <c r="AP93" s="13"/>
      <c r="AQ93" s="13"/>
    </row>
    <row r="94" customFormat="false" ht="12.75" hidden="false" customHeight="false" outlineLevel="0" collapsed="false">
      <c r="A94" s="13"/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  <c r="AB94" s="13"/>
      <c r="AC94" s="13"/>
      <c r="AD94" s="13"/>
      <c r="AE94" s="13"/>
      <c r="AF94" s="13"/>
      <c r="AG94" s="13"/>
      <c r="AH94" s="13"/>
      <c r="AI94" s="13"/>
      <c r="AJ94" s="13"/>
      <c r="AK94" s="13"/>
      <c r="AL94" s="13"/>
      <c r="AM94" s="13"/>
      <c r="AN94" s="13"/>
      <c r="AO94" s="13"/>
      <c r="AP94" s="13"/>
      <c r="AQ94" s="13"/>
    </row>
    <row r="95" customFormat="false" ht="12.75" hidden="false" customHeight="false" outlineLevel="0" collapsed="false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  <c r="AD95" s="13"/>
      <c r="AE95" s="13"/>
      <c r="AF95" s="13"/>
      <c r="AG95" s="13"/>
      <c r="AH95" s="13"/>
      <c r="AI95" s="13"/>
      <c r="AJ95" s="13"/>
      <c r="AK95" s="13"/>
      <c r="AL95" s="13"/>
      <c r="AM95" s="13"/>
      <c r="AN95" s="13"/>
      <c r="AO95" s="13"/>
      <c r="AP95" s="13"/>
      <c r="AQ95" s="13"/>
    </row>
    <row r="96" customFormat="false" ht="12.75" hidden="false" customHeight="false" outlineLevel="0" collapsed="false">
      <c r="A96" s="13"/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  <c r="AG96" s="13"/>
      <c r="AH96" s="13"/>
      <c r="AI96" s="13"/>
      <c r="AJ96" s="13"/>
      <c r="AK96" s="13"/>
      <c r="AL96" s="13"/>
      <c r="AM96" s="13"/>
      <c r="AN96" s="13"/>
      <c r="AO96" s="13"/>
      <c r="AP96" s="13"/>
      <c r="AQ96" s="13"/>
    </row>
    <row r="97" customFormat="false" ht="12.75" hidden="false" customHeight="false" outlineLevel="0" collapsed="false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  <c r="AG97" s="13"/>
      <c r="AH97" s="13"/>
      <c r="AI97" s="13"/>
      <c r="AJ97" s="13"/>
      <c r="AK97" s="13"/>
      <c r="AL97" s="13"/>
      <c r="AM97" s="13"/>
      <c r="AN97" s="13"/>
      <c r="AO97" s="13"/>
      <c r="AP97" s="13"/>
      <c r="AQ97" s="13"/>
    </row>
    <row r="98" customFormat="false" ht="12.75" hidden="false" customHeight="false" outlineLevel="0" collapsed="false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  <c r="AG98" s="13"/>
      <c r="AH98" s="13"/>
      <c r="AI98" s="13"/>
      <c r="AJ98" s="13"/>
      <c r="AK98" s="13"/>
      <c r="AL98" s="13"/>
      <c r="AM98" s="13"/>
      <c r="AN98" s="13"/>
      <c r="AO98" s="13"/>
      <c r="AP98" s="13"/>
      <c r="AQ98" s="13"/>
    </row>
    <row r="99" customFormat="false" ht="12.75" hidden="false" customHeight="false" outlineLevel="0" collapsed="false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  <c r="AD99" s="13"/>
      <c r="AE99" s="13"/>
      <c r="AF99" s="13"/>
      <c r="AG99" s="13"/>
      <c r="AH99" s="13"/>
      <c r="AI99" s="13"/>
      <c r="AJ99" s="13"/>
      <c r="AK99" s="13"/>
      <c r="AL99" s="13"/>
      <c r="AM99" s="13"/>
      <c r="AN99" s="13"/>
      <c r="AO99" s="13"/>
      <c r="AP99" s="13"/>
      <c r="AQ99" s="13"/>
    </row>
    <row r="100" customFormat="false" ht="12.75" hidden="false" customHeight="false" outlineLevel="0" collapsed="false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  <c r="AD100" s="13"/>
      <c r="AE100" s="13"/>
      <c r="AF100" s="13"/>
      <c r="AG100" s="13"/>
      <c r="AH100" s="13"/>
      <c r="AI100" s="13"/>
      <c r="AJ100" s="13"/>
      <c r="AK100" s="13"/>
      <c r="AL100" s="13"/>
      <c r="AM100" s="13"/>
      <c r="AN100" s="13"/>
      <c r="AO100" s="13"/>
      <c r="AP100" s="13"/>
      <c r="AQ100" s="13"/>
    </row>
    <row r="101" customFormat="false" ht="12.75" hidden="false" customHeight="false" outlineLevel="0" collapsed="false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  <c r="AL101" s="13"/>
      <c r="AM101" s="13"/>
      <c r="AN101" s="13"/>
      <c r="AO101" s="13"/>
      <c r="AP101" s="13"/>
      <c r="AQ101" s="13"/>
    </row>
    <row r="102" customFormat="false" ht="12.75" hidden="false" customHeight="false" outlineLevel="0" collapsed="false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  <c r="AA102" s="13"/>
      <c r="AB102" s="13"/>
      <c r="AC102" s="13"/>
      <c r="AD102" s="13"/>
      <c r="AE102" s="13"/>
      <c r="AF102" s="13"/>
      <c r="AG102" s="13"/>
      <c r="AH102" s="13"/>
      <c r="AI102" s="13"/>
      <c r="AJ102" s="13"/>
      <c r="AK102" s="13"/>
      <c r="AL102" s="13"/>
      <c r="AM102" s="13"/>
      <c r="AN102" s="13"/>
      <c r="AO102" s="13"/>
      <c r="AP102" s="13"/>
      <c r="AQ102" s="13"/>
    </row>
    <row r="103" customFormat="false" ht="12.75" hidden="false" customHeight="false" outlineLevel="0" collapsed="false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  <c r="AD103" s="13"/>
      <c r="AE103" s="13"/>
      <c r="AF103" s="13"/>
      <c r="AG103" s="13"/>
      <c r="AH103" s="13"/>
      <c r="AI103" s="13"/>
      <c r="AJ103" s="13"/>
      <c r="AK103" s="13"/>
      <c r="AL103" s="13"/>
      <c r="AM103" s="13"/>
      <c r="AN103" s="13"/>
      <c r="AO103" s="13"/>
      <c r="AP103" s="13"/>
      <c r="AQ103" s="13"/>
    </row>
    <row r="104" customFormat="false" ht="12.75" hidden="false" customHeight="false" outlineLevel="0" collapsed="false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  <c r="AI104" s="13"/>
      <c r="AJ104" s="13"/>
      <c r="AK104" s="13"/>
      <c r="AL104" s="13"/>
      <c r="AM104" s="13"/>
      <c r="AN104" s="13"/>
      <c r="AO104" s="13"/>
      <c r="AP104" s="13"/>
      <c r="AQ104" s="13"/>
    </row>
    <row r="105" customFormat="false" ht="12.75" hidden="false" customHeight="false" outlineLevel="0" collapsed="false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  <c r="AB105" s="13"/>
      <c r="AC105" s="13"/>
      <c r="AD105" s="13"/>
      <c r="AE105" s="13"/>
      <c r="AF105" s="13"/>
      <c r="AG105" s="13"/>
      <c r="AH105" s="13"/>
      <c r="AI105" s="13"/>
      <c r="AJ105" s="13"/>
      <c r="AK105" s="13"/>
      <c r="AL105" s="13"/>
      <c r="AM105" s="13"/>
      <c r="AN105" s="13"/>
      <c r="AO105" s="13"/>
      <c r="AP105" s="13"/>
      <c r="AQ105" s="13"/>
    </row>
    <row r="106" customFormat="false" ht="12.75" hidden="false" customHeight="false" outlineLevel="0" collapsed="false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  <c r="AB106" s="13"/>
      <c r="AC106" s="13"/>
      <c r="AD106" s="13"/>
      <c r="AE106" s="13"/>
      <c r="AF106" s="13"/>
      <c r="AG106" s="13"/>
      <c r="AH106" s="13"/>
      <c r="AI106" s="13"/>
      <c r="AJ106" s="13"/>
      <c r="AK106" s="13"/>
      <c r="AL106" s="13"/>
      <c r="AM106" s="13"/>
      <c r="AN106" s="13"/>
      <c r="AO106" s="13"/>
      <c r="AP106" s="13"/>
      <c r="AQ106" s="13"/>
    </row>
    <row r="107" customFormat="false" ht="12.75" hidden="false" customHeight="false" outlineLevel="0" collapsed="false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  <c r="AH107" s="13"/>
      <c r="AI107" s="13"/>
      <c r="AJ107" s="13"/>
      <c r="AK107" s="13"/>
      <c r="AL107" s="13"/>
      <c r="AM107" s="13"/>
      <c r="AN107" s="13"/>
      <c r="AO107" s="13"/>
      <c r="AP107" s="13"/>
      <c r="AQ107" s="13"/>
    </row>
    <row r="108" customFormat="false" ht="12.75" hidden="false" customHeight="false" outlineLevel="0" collapsed="false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  <c r="AL108" s="13"/>
      <c r="AM108" s="13"/>
      <c r="AN108" s="13"/>
      <c r="AO108" s="13"/>
      <c r="AP108" s="13"/>
      <c r="AQ108" s="13"/>
    </row>
    <row r="109" customFormat="false" ht="12.75" hidden="false" customHeight="false" outlineLevel="0" collapsed="false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  <c r="AB109" s="13"/>
      <c r="AC109" s="13"/>
      <c r="AD109" s="13"/>
      <c r="AE109" s="13"/>
      <c r="AF109" s="13"/>
      <c r="AG109" s="13"/>
      <c r="AH109" s="13"/>
      <c r="AI109" s="13"/>
      <c r="AJ109" s="13"/>
      <c r="AK109" s="13"/>
      <c r="AL109" s="13"/>
      <c r="AM109" s="13"/>
      <c r="AN109" s="13"/>
      <c r="AO109" s="13"/>
      <c r="AP109" s="13"/>
      <c r="AQ109" s="13"/>
    </row>
    <row r="110" customFormat="false" ht="12.75" hidden="false" customHeight="false" outlineLevel="0" collapsed="false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  <c r="AB110" s="13"/>
      <c r="AC110" s="13"/>
      <c r="AD110" s="13"/>
      <c r="AE110" s="13"/>
      <c r="AF110" s="13"/>
      <c r="AG110" s="13"/>
      <c r="AH110" s="13"/>
      <c r="AI110" s="13"/>
      <c r="AJ110" s="13"/>
      <c r="AK110" s="13"/>
      <c r="AL110" s="13"/>
      <c r="AM110" s="13"/>
      <c r="AN110" s="13"/>
      <c r="AO110" s="13"/>
      <c r="AP110" s="13"/>
      <c r="AQ110" s="13"/>
    </row>
    <row r="111" customFormat="false" ht="12.75" hidden="false" customHeight="false" outlineLevel="0" collapsed="false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  <c r="AA111" s="13"/>
      <c r="AB111" s="13"/>
      <c r="AC111" s="13"/>
      <c r="AD111" s="13"/>
      <c r="AE111" s="13"/>
      <c r="AF111" s="13"/>
      <c r="AG111" s="13"/>
      <c r="AH111" s="13"/>
      <c r="AI111" s="13"/>
      <c r="AJ111" s="13"/>
      <c r="AK111" s="13"/>
      <c r="AL111" s="13"/>
      <c r="AM111" s="13"/>
      <c r="AN111" s="13"/>
      <c r="AO111" s="13"/>
      <c r="AP111" s="13"/>
      <c r="AQ111" s="13"/>
    </row>
    <row r="112" customFormat="false" ht="12.75" hidden="false" customHeight="false" outlineLevel="0" collapsed="false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13"/>
      <c r="AC112" s="13"/>
      <c r="AD112" s="13"/>
      <c r="AE112" s="13"/>
      <c r="AF112" s="13"/>
      <c r="AG112" s="13"/>
      <c r="AH112" s="13"/>
      <c r="AI112" s="13"/>
      <c r="AJ112" s="13"/>
      <c r="AK112" s="13"/>
      <c r="AL112" s="13"/>
      <c r="AM112" s="13"/>
      <c r="AN112" s="13"/>
      <c r="AO112" s="13"/>
      <c r="AP112" s="13"/>
      <c r="AQ112" s="13"/>
    </row>
    <row r="113" customFormat="false" ht="12.75" hidden="false" customHeight="false" outlineLevel="0" collapsed="false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/>
      <c r="AB113" s="13"/>
      <c r="AC113" s="13"/>
      <c r="AD113" s="13"/>
      <c r="AE113" s="13"/>
      <c r="AF113" s="13"/>
      <c r="AG113" s="13"/>
      <c r="AH113" s="13"/>
      <c r="AI113" s="13"/>
      <c r="AJ113" s="13"/>
      <c r="AK113" s="13"/>
      <c r="AL113" s="13"/>
      <c r="AM113" s="13"/>
      <c r="AN113" s="13"/>
      <c r="AO113" s="13"/>
      <c r="AP113" s="13"/>
      <c r="AQ113" s="13"/>
    </row>
    <row r="114" customFormat="false" ht="12.75" hidden="false" customHeight="false" outlineLevel="0" collapsed="false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</row>
    <row r="115" customFormat="false" ht="12.75" hidden="false" customHeight="false" outlineLevel="0" collapsed="false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  <c r="AD115" s="13"/>
      <c r="AE115" s="13"/>
      <c r="AF115" s="13"/>
      <c r="AG115" s="13"/>
      <c r="AH115" s="13"/>
      <c r="AI115" s="13"/>
      <c r="AJ115" s="13"/>
      <c r="AK115" s="13"/>
      <c r="AL115" s="13"/>
      <c r="AM115" s="13"/>
      <c r="AN115" s="13"/>
      <c r="AO115" s="13"/>
      <c r="AP115" s="13"/>
      <c r="AQ115" s="13"/>
    </row>
    <row r="116" customFormat="false" ht="12.75" hidden="false" customHeight="false" outlineLevel="0" collapsed="false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  <c r="AA116" s="13"/>
      <c r="AB116" s="13"/>
      <c r="AC116" s="13"/>
      <c r="AD116" s="13"/>
      <c r="AE116" s="13"/>
      <c r="AF116" s="13"/>
      <c r="AG116" s="13"/>
      <c r="AH116" s="13"/>
      <c r="AI116" s="13"/>
      <c r="AJ116" s="13"/>
      <c r="AK116" s="13"/>
      <c r="AL116" s="13"/>
      <c r="AM116" s="13"/>
      <c r="AN116" s="13"/>
      <c r="AO116" s="13"/>
      <c r="AP116" s="13"/>
      <c r="AQ116" s="13"/>
    </row>
    <row r="117" customFormat="false" ht="12.75" hidden="false" customHeight="false" outlineLevel="0" collapsed="false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  <c r="AB117" s="13"/>
      <c r="AC117" s="13"/>
      <c r="AD117" s="13"/>
      <c r="AE117" s="13"/>
      <c r="AF117" s="13"/>
      <c r="AG117" s="13"/>
      <c r="AH117" s="13"/>
      <c r="AI117" s="13"/>
      <c r="AJ117" s="13"/>
      <c r="AK117" s="13"/>
      <c r="AL117" s="13"/>
      <c r="AM117" s="13"/>
      <c r="AN117" s="13"/>
      <c r="AO117" s="13"/>
      <c r="AP117" s="13"/>
      <c r="AQ117" s="13"/>
    </row>
    <row r="118" customFormat="false" ht="12.75" hidden="false" customHeight="false" outlineLevel="0" collapsed="false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  <c r="AB118" s="13"/>
      <c r="AC118" s="13"/>
      <c r="AD118" s="13"/>
      <c r="AE118" s="13"/>
      <c r="AF118" s="13"/>
      <c r="AG118" s="13"/>
      <c r="AH118" s="13"/>
      <c r="AI118" s="13"/>
      <c r="AJ118" s="13"/>
      <c r="AK118" s="13"/>
      <c r="AL118" s="13"/>
      <c r="AM118" s="13"/>
      <c r="AN118" s="13"/>
      <c r="AO118" s="13"/>
      <c r="AP118" s="13"/>
      <c r="AQ118" s="13"/>
    </row>
    <row r="119" customFormat="false" ht="12.75" hidden="false" customHeight="false" outlineLevel="0" collapsed="false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  <c r="AB119" s="13"/>
      <c r="AC119" s="13"/>
      <c r="AD119" s="13"/>
      <c r="AE119" s="13"/>
      <c r="AF119" s="13"/>
      <c r="AG119" s="13"/>
      <c r="AH119" s="13"/>
      <c r="AI119" s="13"/>
      <c r="AJ119" s="13"/>
      <c r="AK119" s="13"/>
      <c r="AL119" s="13"/>
      <c r="AM119" s="13"/>
      <c r="AN119" s="13"/>
      <c r="AO119" s="13"/>
      <c r="AP119" s="13"/>
      <c r="AQ119" s="13"/>
    </row>
    <row r="120" customFormat="false" ht="12.75" hidden="false" customHeight="false" outlineLevel="0" collapsed="false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  <c r="AB120" s="13"/>
      <c r="AC120" s="13"/>
      <c r="AD120" s="13"/>
      <c r="AE120" s="13"/>
      <c r="AF120" s="13"/>
      <c r="AG120" s="13"/>
      <c r="AH120" s="13"/>
      <c r="AI120" s="13"/>
      <c r="AJ120" s="13"/>
      <c r="AK120" s="13"/>
      <c r="AL120" s="13"/>
      <c r="AM120" s="13"/>
      <c r="AN120" s="13"/>
      <c r="AO120" s="13"/>
      <c r="AP120" s="13"/>
      <c r="AQ120" s="13"/>
    </row>
    <row r="121" customFormat="false" ht="12.75" hidden="false" customHeight="false" outlineLevel="0" collapsed="false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  <c r="AB121" s="13"/>
      <c r="AC121" s="13"/>
      <c r="AD121" s="13"/>
      <c r="AE121" s="13"/>
      <c r="AF121" s="13"/>
      <c r="AG121" s="13"/>
      <c r="AH121" s="13"/>
      <c r="AI121" s="13"/>
      <c r="AJ121" s="13"/>
      <c r="AK121" s="13"/>
      <c r="AL121" s="13"/>
      <c r="AM121" s="13"/>
      <c r="AN121" s="13"/>
      <c r="AO121" s="13"/>
      <c r="AP121" s="13"/>
      <c r="AQ121" s="13"/>
    </row>
    <row r="122" customFormat="false" ht="12.75" hidden="false" customHeight="false" outlineLevel="0" collapsed="false">
      <c r="A122" s="13"/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  <c r="AA122" s="13"/>
      <c r="AB122" s="13"/>
      <c r="AC122" s="13"/>
      <c r="AD122" s="13"/>
      <c r="AE122" s="13"/>
      <c r="AF122" s="13"/>
      <c r="AG122" s="13"/>
      <c r="AH122" s="13"/>
      <c r="AI122" s="13"/>
      <c r="AJ122" s="13"/>
      <c r="AK122" s="13"/>
      <c r="AL122" s="13"/>
      <c r="AM122" s="13"/>
      <c r="AN122" s="13"/>
      <c r="AO122" s="13"/>
      <c r="AP122" s="13"/>
      <c r="AQ122" s="13"/>
    </row>
    <row r="123" customFormat="false" ht="12.75" hidden="false" customHeight="false" outlineLevel="0" collapsed="false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  <c r="AB123" s="13"/>
      <c r="AC123" s="13"/>
      <c r="AD123" s="13"/>
      <c r="AE123" s="13"/>
      <c r="AF123" s="13"/>
      <c r="AG123" s="13"/>
      <c r="AH123" s="13"/>
      <c r="AI123" s="13"/>
      <c r="AJ123" s="13"/>
      <c r="AK123" s="13"/>
      <c r="AL123" s="13"/>
      <c r="AM123" s="13"/>
      <c r="AN123" s="13"/>
      <c r="AO123" s="13"/>
      <c r="AP123" s="13"/>
      <c r="AQ123" s="13"/>
    </row>
    <row r="124" customFormat="false" ht="12.75" hidden="false" customHeight="false" outlineLevel="0" collapsed="false">
      <c r="A124" s="13"/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  <c r="AA124" s="13"/>
      <c r="AB124" s="13"/>
      <c r="AC124" s="13"/>
      <c r="AD124" s="13"/>
      <c r="AE124" s="13"/>
      <c r="AF124" s="13"/>
      <c r="AG124" s="13"/>
      <c r="AH124" s="13"/>
      <c r="AI124" s="13"/>
      <c r="AJ124" s="13"/>
      <c r="AK124" s="13"/>
      <c r="AL124" s="13"/>
      <c r="AM124" s="13"/>
      <c r="AN124" s="13"/>
      <c r="AO124" s="13"/>
      <c r="AP124" s="13"/>
      <c r="AQ124" s="13"/>
    </row>
    <row r="125" customFormat="false" ht="12.75" hidden="false" customHeight="false" outlineLevel="0" collapsed="false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  <c r="AB125" s="13"/>
      <c r="AC125" s="13"/>
      <c r="AD125" s="13"/>
      <c r="AE125" s="13"/>
      <c r="AF125" s="13"/>
      <c r="AG125" s="13"/>
      <c r="AH125" s="13"/>
      <c r="AI125" s="13"/>
      <c r="AJ125" s="13"/>
      <c r="AK125" s="13"/>
      <c r="AL125" s="13"/>
      <c r="AM125" s="13"/>
      <c r="AN125" s="13"/>
      <c r="AO125" s="13"/>
      <c r="AP125" s="13"/>
      <c r="AQ125" s="13"/>
    </row>
    <row r="126" customFormat="false" ht="12.75" hidden="false" customHeight="false" outlineLevel="0" collapsed="false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  <c r="AD126" s="13"/>
      <c r="AE126" s="13"/>
      <c r="AF126" s="13"/>
      <c r="AG126" s="13"/>
      <c r="AH126" s="13"/>
      <c r="AI126" s="13"/>
      <c r="AJ126" s="13"/>
      <c r="AK126" s="13"/>
      <c r="AL126" s="13"/>
      <c r="AM126" s="13"/>
      <c r="AN126" s="13"/>
      <c r="AO126" s="13"/>
      <c r="AP126" s="13"/>
      <c r="AQ126" s="13"/>
    </row>
    <row r="127" customFormat="false" ht="12.75" hidden="false" customHeight="false" outlineLevel="0" collapsed="false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  <c r="AB127" s="13"/>
      <c r="AC127" s="13"/>
      <c r="AD127" s="13"/>
      <c r="AE127" s="13"/>
      <c r="AF127" s="13"/>
      <c r="AG127" s="13"/>
      <c r="AH127" s="13"/>
      <c r="AI127" s="13"/>
      <c r="AJ127" s="13"/>
      <c r="AK127" s="13"/>
      <c r="AL127" s="13"/>
      <c r="AM127" s="13"/>
      <c r="AN127" s="13"/>
      <c r="AO127" s="13"/>
      <c r="AP127" s="13"/>
      <c r="AQ127" s="13"/>
    </row>
    <row r="128" customFormat="false" ht="12.75" hidden="false" customHeight="false" outlineLevel="0" collapsed="false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13"/>
      <c r="AB128" s="13"/>
      <c r="AC128" s="13"/>
      <c r="AD128" s="13"/>
      <c r="AE128" s="13"/>
      <c r="AF128" s="13"/>
      <c r="AG128" s="13"/>
      <c r="AH128" s="13"/>
      <c r="AI128" s="13"/>
      <c r="AJ128" s="13"/>
      <c r="AK128" s="13"/>
      <c r="AL128" s="13"/>
      <c r="AM128" s="13"/>
      <c r="AN128" s="13"/>
      <c r="AO128" s="13"/>
      <c r="AP128" s="13"/>
      <c r="AQ128" s="13"/>
    </row>
    <row r="129" customFormat="false" ht="12.75" hidden="false" customHeight="false" outlineLevel="0" collapsed="false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  <c r="AA129" s="13"/>
      <c r="AB129" s="13"/>
      <c r="AC129" s="13"/>
      <c r="AD129" s="13"/>
      <c r="AE129" s="13"/>
      <c r="AF129" s="13"/>
      <c r="AG129" s="13"/>
      <c r="AH129" s="13"/>
      <c r="AI129" s="13"/>
      <c r="AJ129" s="13"/>
      <c r="AK129" s="13"/>
      <c r="AL129" s="13"/>
      <c r="AM129" s="13"/>
      <c r="AN129" s="13"/>
      <c r="AO129" s="13"/>
      <c r="AP129" s="13"/>
      <c r="AQ129" s="13"/>
    </row>
    <row r="130" customFormat="false" ht="12.75" hidden="false" customHeight="false" outlineLevel="0" collapsed="false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  <c r="AA130" s="13"/>
      <c r="AB130" s="13"/>
      <c r="AC130" s="13"/>
      <c r="AD130" s="13"/>
      <c r="AE130" s="13"/>
      <c r="AF130" s="13"/>
      <c r="AG130" s="13"/>
      <c r="AH130" s="13"/>
      <c r="AI130" s="13"/>
      <c r="AJ130" s="13"/>
      <c r="AK130" s="13"/>
      <c r="AL130" s="13"/>
      <c r="AM130" s="13"/>
      <c r="AN130" s="13"/>
      <c r="AO130" s="13"/>
      <c r="AP130" s="13"/>
      <c r="AQ130" s="13"/>
    </row>
    <row r="131" customFormat="false" ht="12.75" hidden="false" customHeight="false" outlineLevel="0" collapsed="false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  <c r="AA131" s="13"/>
      <c r="AB131" s="13"/>
      <c r="AC131" s="13"/>
      <c r="AD131" s="13"/>
      <c r="AE131" s="13"/>
      <c r="AF131" s="13"/>
      <c r="AG131" s="13"/>
      <c r="AH131" s="13"/>
      <c r="AI131" s="13"/>
      <c r="AJ131" s="13"/>
      <c r="AK131" s="13"/>
      <c r="AL131" s="13"/>
      <c r="AM131" s="13"/>
      <c r="AN131" s="13"/>
      <c r="AO131" s="13"/>
      <c r="AP131" s="13"/>
      <c r="AQ131" s="13"/>
    </row>
    <row r="132" customFormat="false" ht="12.75" hidden="false" customHeight="false" outlineLevel="0" collapsed="false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  <c r="AA132" s="13"/>
      <c r="AB132" s="13"/>
      <c r="AC132" s="13"/>
      <c r="AD132" s="13"/>
      <c r="AE132" s="13"/>
      <c r="AF132" s="13"/>
      <c r="AG132" s="13"/>
      <c r="AH132" s="13"/>
      <c r="AI132" s="13"/>
      <c r="AJ132" s="13"/>
      <c r="AK132" s="13"/>
      <c r="AL132" s="13"/>
      <c r="AM132" s="13"/>
      <c r="AN132" s="13"/>
      <c r="AO132" s="13"/>
      <c r="AP132" s="13"/>
      <c r="AQ132" s="13"/>
    </row>
    <row r="133" customFormat="false" ht="12.75" hidden="false" customHeight="false" outlineLevel="0" collapsed="false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  <c r="AB133" s="13"/>
      <c r="AC133" s="13"/>
      <c r="AD133" s="13"/>
      <c r="AE133" s="13"/>
      <c r="AF133" s="13"/>
      <c r="AG133" s="13"/>
      <c r="AH133" s="13"/>
      <c r="AI133" s="13"/>
      <c r="AJ133" s="13"/>
      <c r="AK133" s="13"/>
      <c r="AL133" s="13"/>
      <c r="AM133" s="13"/>
      <c r="AN133" s="13"/>
      <c r="AO133" s="13"/>
      <c r="AP133" s="13"/>
      <c r="AQ133" s="13"/>
    </row>
    <row r="134" customFormat="false" ht="12.75" hidden="false" customHeight="false" outlineLevel="0" collapsed="false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  <c r="AA134" s="13"/>
      <c r="AB134" s="13"/>
      <c r="AC134" s="13"/>
      <c r="AD134" s="13"/>
      <c r="AE134" s="13"/>
      <c r="AF134" s="13"/>
      <c r="AG134" s="13"/>
      <c r="AH134" s="13"/>
      <c r="AI134" s="13"/>
      <c r="AJ134" s="13"/>
      <c r="AK134" s="13"/>
      <c r="AL134" s="13"/>
      <c r="AM134" s="13"/>
      <c r="AN134" s="13"/>
      <c r="AO134" s="13"/>
      <c r="AP134" s="13"/>
      <c r="AQ134" s="13"/>
    </row>
    <row r="135" customFormat="false" ht="12.75" hidden="false" customHeight="false" outlineLevel="0" collapsed="false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  <c r="AB135" s="13"/>
      <c r="AC135" s="13"/>
      <c r="AD135" s="13"/>
      <c r="AE135" s="13"/>
      <c r="AF135" s="13"/>
      <c r="AG135" s="13"/>
      <c r="AH135" s="13"/>
      <c r="AI135" s="13"/>
      <c r="AJ135" s="13"/>
      <c r="AK135" s="13"/>
      <c r="AL135" s="13"/>
      <c r="AM135" s="13"/>
      <c r="AN135" s="13"/>
      <c r="AO135" s="13"/>
      <c r="AP135" s="13"/>
      <c r="AQ135" s="13"/>
    </row>
    <row r="136" customFormat="false" ht="12.75" hidden="false" customHeight="false" outlineLevel="0" collapsed="false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  <c r="AB136" s="13"/>
      <c r="AC136" s="13"/>
      <c r="AD136" s="13"/>
      <c r="AE136" s="13"/>
      <c r="AF136" s="13"/>
      <c r="AG136" s="13"/>
      <c r="AH136" s="13"/>
      <c r="AI136" s="13"/>
      <c r="AJ136" s="13"/>
      <c r="AK136" s="13"/>
      <c r="AL136" s="13"/>
      <c r="AM136" s="13"/>
      <c r="AN136" s="13"/>
      <c r="AO136" s="13"/>
      <c r="AP136" s="13"/>
      <c r="AQ136" s="13"/>
    </row>
    <row r="137" customFormat="false" ht="12.75" hidden="false" customHeight="false" outlineLevel="0" collapsed="false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  <c r="AA137" s="13"/>
      <c r="AB137" s="13"/>
      <c r="AC137" s="13"/>
      <c r="AD137" s="13"/>
      <c r="AE137" s="13"/>
      <c r="AF137" s="13"/>
      <c r="AG137" s="13"/>
      <c r="AH137" s="13"/>
      <c r="AI137" s="13"/>
      <c r="AJ137" s="13"/>
      <c r="AK137" s="13"/>
      <c r="AL137" s="13"/>
      <c r="AM137" s="13"/>
      <c r="AN137" s="13"/>
      <c r="AO137" s="13"/>
      <c r="AP137" s="13"/>
      <c r="AQ137" s="13"/>
    </row>
    <row r="138" customFormat="false" ht="12.75" hidden="false" customHeight="false" outlineLevel="0" collapsed="false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  <c r="AB138" s="13"/>
      <c r="AC138" s="13"/>
      <c r="AD138" s="13"/>
      <c r="AE138" s="13"/>
      <c r="AF138" s="13"/>
      <c r="AG138" s="13"/>
      <c r="AH138" s="13"/>
      <c r="AI138" s="13"/>
      <c r="AJ138" s="13"/>
      <c r="AK138" s="13"/>
      <c r="AL138" s="13"/>
      <c r="AM138" s="13"/>
      <c r="AN138" s="13"/>
      <c r="AO138" s="13"/>
      <c r="AP138" s="13"/>
      <c r="AQ138" s="13"/>
    </row>
    <row r="139" customFormat="false" ht="12.75" hidden="false" customHeight="false" outlineLevel="0" collapsed="false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  <c r="AA139" s="13"/>
      <c r="AB139" s="13"/>
      <c r="AC139" s="13"/>
      <c r="AD139" s="13"/>
      <c r="AE139" s="13"/>
      <c r="AF139" s="13"/>
      <c r="AG139" s="13"/>
      <c r="AH139" s="13"/>
      <c r="AI139" s="13"/>
      <c r="AJ139" s="13"/>
      <c r="AK139" s="13"/>
      <c r="AL139" s="13"/>
      <c r="AM139" s="13"/>
      <c r="AN139" s="13"/>
      <c r="AO139" s="13"/>
      <c r="AP139" s="13"/>
      <c r="AQ139" s="13"/>
    </row>
    <row r="140" customFormat="false" ht="12.75" hidden="false" customHeight="false" outlineLevel="0" collapsed="false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3"/>
      <c r="AB140" s="13"/>
      <c r="AC140" s="13"/>
      <c r="AD140" s="13"/>
      <c r="AE140" s="13"/>
      <c r="AF140" s="13"/>
      <c r="AG140" s="13"/>
      <c r="AH140" s="13"/>
      <c r="AI140" s="13"/>
      <c r="AJ140" s="13"/>
      <c r="AK140" s="13"/>
      <c r="AL140" s="13"/>
      <c r="AM140" s="13"/>
      <c r="AN140" s="13"/>
      <c r="AO140" s="13"/>
      <c r="AP140" s="13"/>
      <c r="AQ140" s="13"/>
    </row>
    <row r="141" customFormat="false" ht="12.75" hidden="false" customHeight="false" outlineLevel="0" collapsed="false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  <c r="AA141" s="13"/>
      <c r="AB141" s="13"/>
      <c r="AC141" s="13"/>
      <c r="AD141" s="13"/>
      <c r="AE141" s="13"/>
      <c r="AF141" s="13"/>
      <c r="AG141" s="13"/>
      <c r="AH141" s="13"/>
      <c r="AI141" s="13"/>
      <c r="AJ141" s="13"/>
      <c r="AK141" s="13"/>
      <c r="AL141" s="13"/>
      <c r="AM141" s="13"/>
      <c r="AN141" s="13"/>
      <c r="AO141" s="13"/>
      <c r="AP141" s="13"/>
      <c r="AQ141" s="13"/>
    </row>
    <row r="142" customFormat="false" ht="12.75" hidden="false" customHeight="false" outlineLevel="0" collapsed="false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  <c r="AA142" s="13"/>
      <c r="AB142" s="13"/>
      <c r="AC142" s="13"/>
      <c r="AD142" s="13"/>
      <c r="AE142" s="13"/>
      <c r="AF142" s="13"/>
      <c r="AG142" s="13"/>
      <c r="AH142" s="13"/>
      <c r="AI142" s="13"/>
      <c r="AJ142" s="13"/>
      <c r="AK142" s="13"/>
      <c r="AL142" s="13"/>
      <c r="AM142" s="13"/>
      <c r="AN142" s="13"/>
      <c r="AO142" s="13"/>
      <c r="AP142" s="13"/>
      <c r="AQ142" s="13"/>
    </row>
    <row r="143" customFormat="false" ht="12.75" hidden="false" customHeight="false" outlineLevel="0" collapsed="false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  <c r="AA143" s="13"/>
      <c r="AB143" s="13"/>
      <c r="AC143" s="13"/>
      <c r="AD143" s="13"/>
      <c r="AE143" s="13"/>
      <c r="AF143" s="13"/>
      <c r="AG143" s="13"/>
      <c r="AH143" s="13"/>
      <c r="AI143" s="13"/>
      <c r="AJ143" s="13"/>
      <c r="AK143" s="13"/>
      <c r="AL143" s="13"/>
      <c r="AM143" s="13"/>
      <c r="AN143" s="13"/>
      <c r="AO143" s="13"/>
      <c r="AP143" s="13"/>
      <c r="AQ143" s="13"/>
    </row>
    <row r="144" customFormat="false" ht="12.75" hidden="false" customHeight="false" outlineLevel="0" collapsed="false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  <c r="AA144" s="13"/>
      <c r="AB144" s="13"/>
      <c r="AC144" s="13"/>
      <c r="AD144" s="13"/>
      <c r="AE144" s="13"/>
      <c r="AF144" s="13"/>
      <c r="AG144" s="13"/>
      <c r="AH144" s="13"/>
      <c r="AI144" s="13"/>
      <c r="AJ144" s="13"/>
      <c r="AK144" s="13"/>
      <c r="AL144" s="13"/>
      <c r="AM144" s="13"/>
      <c r="AN144" s="13"/>
      <c r="AO144" s="13"/>
      <c r="AP144" s="13"/>
      <c r="AQ144" s="13"/>
    </row>
    <row r="145" customFormat="false" ht="12.75" hidden="false" customHeight="false" outlineLevel="0" collapsed="false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  <c r="AL145" s="13"/>
      <c r="AM145" s="13"/>
      <c r="AN145" s="13"/>
      <c r="AO145" s="13"/>
      <c r="AP145" s="13"/>
      <c r="AQ145" s="13"/>
    </row>
    <row r="146" customFormat="false" ht="12.75" hidden="false" customHeight="false" outlineLevel="0" collapsed="false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  <c r="AD146" s="13"/>
      <c r="AE146" s="13"/>
      <c r="AF146" s="13"/>
      <c r="AG146" s="13"/>
      <c r="AH146" s="13"/>
      <c r="AI146" s="13"/>
      <c r="AJ146" s="13"/>
      <c r="AK146" s="13"/>
      <c r="AL146" s="13"/>
      <c r="AM146" s="13"/>
      <c r="AN146" s="13"/>
      <c r="AO146" s="13"/>
      <c r="AP146" s="13"/>
      <c r="AQ146" s="13"/>
    </row>
    <row r="147" customFormat="false" ht="12.75" hidden="false" customHeight="false" outlineLevel="0" collapsed="false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  <c r="AB147" s="13"/>
      <c r="AC147" s="13"/>
      <c r="AD147" s="13"/>
      <c r="AE147" s="13"/>
      <c r="AF147" s="13"/>
      <c r="AG147" s="13"/>
      <c r="AH147" s="13"/>
      <c r="AI147" s="13"/>
      <c r="AJ147" s="13"/>
      <c r="AK147" s="13"/>
      <c r="AL147" s="13"/>
      <c r="AM147" s="13"/>
      <c r="AN147" s="13"/>
      <c r="AO147" s="13"/>
      <c r="AP147" s="13"/>
      <c r="AQ147" s="13"/>
    </row>
    <row r="148" customFormat="false" ht="12.75" hidden="false" customHeight="false" outlineLevel="0" collapsed="false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3"/>
      <c r="AB148" s="13"/>
      <c r="AC148" s="13"/>
      <c r="AD148" s="13"/>
      <c r="AE148" s="13"/>
      <c r="AF148" s="13"/>
      <c r="AG148" s="13"/>
      <c r="AH148" s="13"/>
      <c r="AI148" s="13"/>
      <c r="AJ148" s="13"/>
      <c r="AK148" s="13"/>
      <c r="AL148" s="13"/>
      <c r="AM148" s="13"/>
      <c r="AN148" s="13"/>
      <c r="AO148" s="13"/>
      <c r="AP148" s="13"/>
      <c r="AQ148" s="13"/>
    </row>
    <row r="149" customFormat="false" ht="12.75" hidden="false" customHeight="false" outlineLevel="0" collapsed="false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3"/>
      <c r="AB149" s="13"/>
      <c r="AC149" s="13"/>
      <c r="AD149" s="13"/>
      <c r="AE149" s="13"/>
      <c r="AF149" s="13"/>
      <c r="AG149" s="13"/>
      <c r="AH149" s="13"/>
      <c r="AI149" s="13"/>
      <c r="AJ149" s="13"/>
      <c r="AK149" s="13"/>
      <c r="AL149" s="13"/>
      <c r="AM149" s="13"/>
      <c r="AN149" s="13"/>
      <c r="AO149" s="13"/>
      <c r="AP149" s="13"/>
      <c r="AQ149" s="13"/>
    </row>
    <row r="150" customFormat="false" ht="12.75" hidden="false" customHeight="false" outlineLevel="0" collapsed="false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  <c r="AB150" s="13"/>
      <c r="AC150" s="13"/>
      <c r="AD150" s="13"/>
      <c r="AE150" s="13"/>
      <c r="AF150" s="13"/>
      <c r="AG150" s="13"/>
      <c r="AH150" s="13"/>
      <c r="AI150" s="13"/>
      <c r="AJ150" s="13"/>
      <c r="AK150" s="13"/>
      <c r="AL150" s="13"/>
      <c r="AM150" s="13"/>
      <c r="AN150" s="13"/>
      <c r="AO150" s="13"/>
      <c r="AP150" s="13"/>
      <c r="AQ150" s="13"/>
    </row>
    <row r="151" customFormat="false" ht="12.75" hidden="false" customHeight="false" outlineLevel="0" collapsed="false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  <c r="AA151" s="13"/>
      <c r="AB151" s="13"/>
      <c r="AC151" s="13"/>
      <c r="AD151" s="13"/>
      <c r="AE151" s="13"/>
      <c r="AF151" s="13"/>
      <c r="AG151" s="13"/>
      <c r="AH151" s="13"/>
      <c r="AI151" s="13"/>
      <c r="AJ151" s="13"/>
      <c r="AK151" s="13"/>
      <c r="AL151" s="13"/>
      <c r="AM151" s="13"/>
      <c r="AN151" s="13"/>
      <c r="AO151" s="13"/>
      <c r="AP151" s="13"/>
      <c r="AQ151" s="13"/>
    </row>
    <row r="152" customFormat="false" ht="12.75" hidden="false" customHeight="false" outlineLevel="0" collapsed="false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3"/>
      <c r="AB152" s="13"/>
      <c r="AC152" s="13"/>
      <c r="AD152" s="13"/>
      <c r="AE152" s="13"/>
      <c r="AF152" s="13"/>
      <c r="AG152" s="13"/>
      <c r="AH152" s="13"/>
      <c r="AI152" s="13"/>
      <c r="AJ152" s="13"/>
      <c r="AK152" s="13"/>
      <c r="AL152" s="13"/>
      <c r="AM152" s="13"/>
      <c r="AN152" s="13"/>
      <c r="AO152" s="13"/>
      <c r="AP152" s="13"/>
      <c r="AQ152" s="13"/>
    </row>
    <row r="153" customFormat="false" ht="12.75" hidden="false" customHeight="false" outlineLevel="0" collapsed="false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3"/>
      <c r="AB153" s="13"/>
      <c r="AC153" s="13"/>
      <c r="AD153" s="13"/>
      <c r="AE153" s="13"/>
      <c r="AF153" s="13"/>
      <c r="AG153" s="13"/>
      <c r="AH153" s="13"/>
      <c r="AI153" s="13"/>
      <c r="AJ153" s="13"/>
      <c r="AK153" s="13"/>
      <c r="AL153" s="13"/>
      <c r="AM153" s="13"/>
      <c r="AN153" s="13"/>
      <c r="AO153" s="13"/>
      <c r="AP153" s="13"/>
      <c r="AQ153" s="13"/>
    </row>
    <row r="154" customFormat="false" ht="12.75" hidden="false" customHeight="false" outlineLevel="0" collapsed="false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  <c r="AA154" s="13"/>
      <c r="AB154" s="13"/>
      <c r="AC154" s="13"/>
      <c r="AD154" s="13"/>
      <c r="AE154" s="13"/>
      <c r="AF154" s="13"/>
      <c r="AG154" s="13"/>
      <c r="AH154" s="13"/>
      <c r="AI154" s="13"/>
      <c r="AJ154" s="13"/>
      <c r="AK154" s="13"/>
      <c r="AL154" s="13"/>
      <c r="AM154" s="13"/>
      <c r="AN154" s="13"/>
      <c r="AO154" s="13"/>
      <c r="AP154" s="13"/>
      <c r="AQ154" s="13"/>
    </row>
    <row r="155" customFormat="false" ht="12.75" hidden="false" customHeight="false" outlineLevel="0" collapsed="false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  <c r="AA155" s="13"/>
      <c r="AB155" s="13"/>
      <c r="AC155" s="13"/>
      <c r="AD155" s="13"/>
      <c r="AE155" s="13"/>
      <c r="AF155" s="13"/>
      <c r="AG155" s="13"/>
      <c r="AH155" s="13"/>
      <c r="AI155" s="13"/>
      <c r="AJ155" s="13"/>
      <c r="AK155" s="13"/>
      <c r="AL155" s="13"/>
      <c r="AM155" s="13"/>
      <c r="AN155" s="13"/>
      <c r="AO155" s="13"/>
      <c r="AP155" s="13"/>
      <c r="AQ155" s="13"/>
    </row>
    <row r="156" customFormat="false" ht="12.75" hidden="false" customHeight="false" outlineLevel="0" collapsed="false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  <c r="AA156" s="13"/>
      <c r="AB156" s="13"/>
      <c r="AC156" s="13"/>
      <c r="AD156" s="13"/>
      <c r="AE156" s="13"/>
      <c r="AF156" s="13"/>
      <c r="AG156" s="13"/>
      <c r="AH156" s="13"/>
      <c r="AI156" s="13"/>
      <c r="AJ156" s="13"/>
      <c r="AK156" s="13"/>
      <c r="AL156" s="13"/>
      <c r="AM156" s="13"/>
      <c r="AN156" s="13"/>
      <c r="AO156" s="13"/>
      <c r="AP156" s="13"/>
      <c r="AQ156" s="13"/>
    </row>
    <row r="157" customFormat="false" ht="12.75" hidden="false" customHeight="false" outlineLevel="0" collapsed="false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3"/>
      <c r="AB157" s="13"/>
      <c r="AC157" s="13"/>
      <c r="AD157" s="13"/>
      <c r="AE157" s="13"/>
      <c r="AF157" s="13"/>
      <c r="AG157" s="13"/>
      <c r="AH157" s="13"/>
      <c r="AI157" s="13"/>
      <c r="AJ157" s="13"/>
      <c r="AK157" s="13"/>
      <c r="AL157" s="13"/>
      <c r="AM157" s="13"/>
      <c r="AN157" s="13"/>
      <c r="AO157" s="13"/>
      <c r="AP157" s="13"/>
      <c r="AQ157" s="13"/>
    </row>
    <row r="158" customFormat="false" ht="12.75" hidden="false" customHeight="false" outlineLevel="0" collapsed="false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  <c r="AA158" s="13"/>
      <c r="AB158" s="13"/>
      <c r="AC158" s="13"/>
      <c r="AD158" s="13"/>
      <c r="AE158" s="13"/>
      <c r="AF158" s="13"/>
      <c r="AG158" s="13"/>
      <c r="AH158" s="13"/>
      <c r="AI158" s="13"/>
      <c r="AJ158" s="13"/>
      <c r="AK158" s="13"/>
      <c r="AL158" s="13"/>
      <c r="AM158" s="13"/>
      <c r="AN158" s="13"/>
      <c r="AO158" s="13"/>
      <c r="AP158" s="13"/>
      <c r="AQ158" s="13"/>
    </row>
    <row r="159" customFormat="false" ht="12.75" hidden="false" customHeight="false" outlineLevel="0" collapsed="false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  <c r="AB159" s="13"/>
      <c r="AC159" s="13"/>
      <c r="AD159" s="13"/>
      <c r="AE159" s="13"/>
      <c r="AF159" s="13"/>
      <c r="AG159" s="13"/>
      <c r="AH159" s="13"/>
      <c r="AI159" s="13"/>
      <c r="AJ159" s="13"/>
      <c r="AK159" s="13"/>
      <c r="AL159" s="13"/>
      <c r="AM159" s="13"/>
      <c r="AN159" s="13"/>
      <c r="AO159" s="13"/>
      <c r="AP159" s="13"/>
      <c r="AQ159" s="13"/>
    </row>
    <row r="160" customFormat="false" ht="12.75" hidden="false" customHeight="false" outlineLevel="0" collapsed="false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/>
      <c r="AB160" s="13"/>
      <c r="AC160" s="13"/>
      <c r="AD160" s="13"/>
      <c r="AE160" s="13"/>
      <c r="AF160" s="13"/>
      <c r="AG160" s="13"/>
      <c r="AH160" s="13"/>
      <c r="AI160" s="13"/>
      <c r="AJ160" s="13"/>
      <c r="AK160" s="13"/>
      <c r="AL160" s="13"/>
      <c r="AM160" s="13"/>
      <c r="AN160" s="13"/>
      <c r="AO160" s="13"/>
      <c r="AP160" s="13"/>
      <c r="AQ160" s="13"/>
    </row>
    <row r="161" customFormat="false" ht="12.75" hidden="false" customHeight="false" outlineLevel="0" collapsed="false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3"/>
      <c r="AB161" s="13"/>
      <c r="AC161" s="13"/>
      <c r="AD161" s="13"/>
      <c r="AE161" s="13"/>
      <c r="AF161" s="13"/>
      <c r="AG161" s="13"/>
      <c r="AH161" s="13"/>
      <c r="AI161" s="13"/>
      <c r="AJ161" s="13"/>
      <c r="AK161" s="13"/>
      <c r="AL161" s="13"/>
      <c r="AM161" s="13"/>
      <c r="AN161" s="13"/>
      <c r="AO161" s="13"/>
      <c r="AP161" s="13"/>
      <c r="AQ161" s="13"/>
    </row>
    <row r="162" customFormat="false" ht="12.75" hidden="false" customHeight="false" outlineLevel="0" collapsed="false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  <c r="AD162" s="13"/>
      <c r="AE162" s="13"/>
      <c r="AF162" s="13"/>
      <c r="AG162" s="13"/>
      <c r="AH162" s="13"/>
      <c r="AI162" s="13"/>
      <c r="AJ162" s="13"/>
      <c r="AK162" s="13"/>
      <c r="AL162" s="13"/>
      <c r="AM162" s="13"/>
      <c r="AN162" s="13"/>
      <c r="AO162" s="13"/>
      <c r="AP162" s="13"/>
      <c r="AQ162" s="13"/>
    </row>
    <row r="163" customFormat="false" ht="12.75" hidden="false" customHeight="false" outlineLevel="0" collapsed="false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  <c r="AA163" s="13"/>
      <c r="AB163" s="13"/>
      <c r="AC163" s="13"/>
      <c r="AD163" s="13"/>
      <c r="AE163" s="13"/>
      <c r="AF163" s="13"/>
      <c r="AG163" s="13"/>
      <c r="AH163" s="13"/>
      <c r="AI163" s="13"/>
      <c r="AJ163" s="13"/>
      <c r="AK163" s="13"/>
      <c r="AL163" s="13"/>
      <c r="AM163" s="13"/>
      <c r="AN163" s="13"/>
      <c r="AO163" s="13"/>
      <c r="AP163" s="13"/>
      <c r="AQ163" s="13"/>
    </row>
    <row r="164" customFormat="false" ht="12.75" hidden="false" customHeight="false" outlineLevel="0" collapsed="false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  <c r="AB164" s="13"/>
      <c r="AC164" s="13"/>
      <c r="AD164" s="13"/>
      <c r="AE164" s="13"/>
      <c r="AF164" s="13"/>
      <c r="AG164" s="13"/>
      <c r="AH164" s="13"/>
      <c r="AI164" s="13"/>
      <c r="AJ164" s="13"/>
      <c r="AK164" s="13"/>
      <c r="AL164" s="13"/>
      <c r="AM164" s="13"/>
      <c r="AN164" s="13"/>
      <c r="AO164" s="13"/>
      <c r="AP164" s="13"/>
      <c r="AQ164" s="13"/>
    </row>
    <row r="165" customFormat="false" ht="12.75" hidden="false" customHeight="false" outlineLevel="0" collapsed="false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  <c r="AA165" s="13"/>
      <c r="AB165" s="13"/>
      <c r="AC165" s="13"/>
      <c r="AD165" s="13"/>
      <c r="AE165" s="13"/>
      <c r="AF165" s="13"/>
      <c r="AG165" s="13"/>
      <c r="AH165" s="13"/>
      <c r="AI165" s="13"/>
      <c r="AJ165" s="13"/>
      <c r="AK165" s="13"/>
      <c r="AL165" s="13"/>
      <c r="AM165" s="13"/>
      <c r="AN165" s="13"/>
      <c r="AO165" s="13"/>
      <c r="AP165" s="13"/>
      <c r="AQ165" s="13"/>
    </row>
    <row r="166" customFormat="false" ht="12.75" hidden="false" customHeight="false" outlineLevel="0" collapsed="false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  <c r="AB166" s="13"/>
      <c r="AC166" s="13"/>
      <c r="AD166" s="13"/>
      <c r="AE166" s="13"/>
      <c r="AF166" s="13"/>
      <c r="AG166" s="13"/>
      <c r="AH166" s="13"/>
      <c r="AI166" s="13"/>
      <c r="AJ166" s="13"/>
      <c r="AK166" s="13"/>
      <c r="AL166" s="13"/>
      <c r="AM166" s="13"/>
      <c r="AN166" s="13"/>
      <c r="AO166" s="13"/>
      <c r="AP166" s="13"/>
      <c r="AQ166" s="13"/>
    </row>
    <row r="167" customFormat="false" ht="12.75" hidden="false" customHeight="false" outlineLevel="0" collapsed="false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  <c r="AL167" s="13"/>
      <c r="AM167" s="13"/>
      <c r="AN167" s="13"/>
      <c r="AO167" s="13"/>
      <c r="AP167" s="13"/>
      <c r="AQ167" s="13"/>
    </row>
    <row r="168" customFormat="false" ht="12.75" hidden="false" customHeight="false" outlineLevel="0" collapsed="false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  <c r="AL168" s="13"/>
      <c r="AM168" s="13"/>
      <c r="AN168" s="13"/>
      <c r="AO168" s="13"/>
      <c r="AP168" s="13"/>
      <c r="AQ168" s="13"/>
    </row>
    <row r="169" customFormat="false" ht="12.75" hidden="false" customHeight="false" outlineLevel="0" collapsed="false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  <c r="AB169" s="13"/>
      <c r="AC169" s="13"/>
      <c r="AD169" s="13"/>
      <c r="AE169" s="13"/>
      <c r="AF169" s="13"/>
      <c r="AG169" s="13"/>
      <c r="AH169" s="13"/>
      <c r="AI169" s="13"/>
      <c r="AJ169" s="13"/>
      <c r="AK169" s="13"/>
      <c r="AL169" s="13"/>
      <c r="AM169" s="13"/>
      <c r="AN169" s="13"/>
      <c r="AO169" s="13"/>
      <c r="AP169" s="13"/>
      <c r="AQ169" s="13"/>
    </row>
    <row r="170" customFormat="false" ht="12.75" hidden="false" customHeight="false" outlineLevel="0" collapsed="false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  <c r="AB170" s="13"/>
      <c r="AC170" s="13"/>
      <c r="AD170" s="13"/>
      <c r="AE170" s="13"/>
      <c r="AF170" s="13"/>
      <c r="AG170" s="13"/>
      <c r="AH170" s="13"/>
      <c r="AI170" s="13"/>
      <c r="AJ170" s="13"/>
      <c r="AK170" s="13"/>
      <c r="AL170" s="13"/>
      <c r="AM170" s="13"/>
      <c r="AN170" s="13"/>
      <c r="AO170" s="13"/>
      <c r="AP170" s="13"/>
      <c r="AQ170" s="13"/>
    </row>
    <row r="171" customFormat="false" ht="12.75" hidden="false" customHeight="false" outlineLevel="0" collapsed="false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  <c r="AB171" s="13"/>
      <c r="AC171" s="13"/>
      <c r="AD171" s="13"/>
      <c r="AE171" s="13"/>
      <c r="AF171" s="13"/>
      <c r="AG171" s="13"/>
      <c r="AH171" s="13"/>
      <c r="AI171" s="13"/>
      <c r="AJ171" s="13"/>
      <c r="AK171" s="13"/>
      <c r="AL171" s="13"/>
      <c r="AM171" s="13"/>
      <c r="AN171" s="13"/>
      <c r="AO171" s="13"/>
      <c r="AP171" s="13"/>
      <c r="AQ171" s="13"/>
    </row>
    <row r="172" customFormat="false" ht="12.75" hidden="false" customHeight="false" outlineLevel="0" collapsed="false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  <c r="AB172" s="13"/>
      <c r="AC172" s="13"/>
      <c r="AD172" s="13"/>
      <c r="AE172" s="13"/>
      <c r="AF172" s="13"/>
      <c r="AG172" s="13"/>
      <c r="AH172" s="13"/>
      <c r="AI172" s="13"/>
      <c r="AJ172" s="13"/>
      <c r="AK172" s="13"/>
      <c r="AL172" s="13"/>
      <c r="AM172" s="13"/>
      <c r="AN172" s="13"/>
      <c r="AO172" s="13"/>
      <c r="AP172" s="13"/>
      <c r="AQ172" s="13"/>
    </row>
    <row r="173" customFormat="false" ht="12.75" hidden="false" customHeight="false" outlineLevel="0" collapsed="false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  <c r="AB173" s="13"/>
      <c r="AC173" s="13"/>
      <c r="AD173" s="13"/>
      <c r="AE173" s="13"/>
      <c r="AF173" s="13"/>
      <c r="AG173" s="13"/>
      <c r="AH173" s="13"/>
      <c r="AI173" s="13"/>
      <c r="AJ173" s="13"/>
      <c r="AK173" s="13"/>
      <c r="AL173" s="13"/>
      <c r="AM173" s="13"/>
      <c r="AN173" s="13"/>
      <c r="AO173" s="13"/>
      <c r="AP173" s="13"/>
      <c r="AQ173" s="13"/>
    </row>
    <row r="174" customFormat="false" ht="12.75" hidden="false" customHeight="false" outlineLevel="0" collapsed="false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  <c r="AB174" s="13"/>
      <c r="AC174" s="13"/>
      <c r="AD174" s="13"/>
      <c r="AE174" s="13"/>
      <c r="AF174" s="13"/>
      <c r="AG174" s="13"/>
      <c r="AH174" s="13"/>
      <c r="AI174" s="13"/>
      <c r="AJ174" s="13"/>
      <c r="AK174" s="13"/>
      <c r="AL174" s="13"/>
      <c r="AM174" s="13"/>
      <c r="AN174" s="13"/>
      <c r="AO174" s="13"/>
      <c r="AP174" s="13"/>
      <c r="AQ174" s="13"/>
    </row>
    <row r="175" customFormat="false" ht="12.75" hidden="false" customHeight="false" outlineLevel="0" collapsed="false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  <c r="AB175" s="13"/>
      <c r="AC175" s="13"/>
      <c r="AD175" s="13"/>
      <c r="AE175" s="13"/>
      <c r="AF175" s="13"/>
      <c r="AG175" s="13"/>
      <c r="AH175" s="13"/>
      <c r="AI175" s="13"/>
      <c r="AJ175" s="13"/>
      <c r="AK175" s="13"/>
      <c r="AL175" s="13"/>
      <c r="AM175" s="13"/>
      <c r="AN175" s="13"/>
      <c r="AO175" s="13"/>
      <c r="AP175" s="13"/>
      <c r="AQ175" s="13"/>
    </row>
    <row r="176" customFormat="false" ht="12.75" hidden="false" customHeight="false" outlineLevel="0" collapsed="false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  <c r="AB176" s="13"/>
      <c r="AC176" s="13"/>
      <c r="AD176" s="13"/>
      <c r="AE176" s="13"/>
      <c r="AF176" s="13"/>
      <c r="AG176" s="13"/>
      <c r="AH176" s="13"/>
      <c r="AI176" s="13"/>
      <c r="AJ176" s="13"/>
      <c r="AK176" s="13"/>
      <c r="AL176" s="13"/>
      <c r="AM176" s="13"/>
      <c r="AN176" s="13"/>
      <c r="AO176" s="13"/>
      <c r="AP176" s="13"/>
      <c r="AQ176" s="13"/>
    </row>
    <row r="177" customFormat="false" ht="12.75" hidden="false" customHeight="false" outlineLevel="0" collapsed="false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  <c r="AB177" s="13"/>
      <c r="AC177" s="13"/>
      <c r="AD177" s="13"/>
      <c r="AE177" s="13"/>
      <c r="AF177" s="13"/>
      <c r="AG177" s="13"/>
      <c r="AH177" s="13"/>
      <c r="AI177" s="13"/>
      <c r="AJ177" s="13"/>
      <c r="AK177" s="13"/>
      <c r="AL177" s="13"/>
      <c r="AM177" s="13"/>
      <c r="AN177" s="13"/>
      <c r="AO177" s="13"/>
      <c r="AP177" s="13"/>
      <c r="AQ177" s="13"/>
    </row>
    <row r="178" customFormat="false" ht="12.75" hidden="false" customHeight="false" outlineLevel="0" collapsed="false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3"/>
      <c r="AC178" s="13"/>
      <c r="AD178" s="13"/>
      <c r="AE178" s="13"/>
      <c r="AF178" s="13"/>
      <c r="AG178" s="13"/>
      <c r="AH178" s="13"/>
      <c r="AI178" s="13"/>
      <c r="AJ178" s="13"/>
      <c r="AK178" s="13"/>
      <c r="AL178" s="13"/>
      <c r="AM178" s="13"/>
      <c r="AN178" s="13"/>
      <c r="AO178" s="13"/>
      <c r="AP178" s="13"/>
      <c r="AQ178" s="13"/>
    </row>
    <row r="179" customFormat="false" ht="12.75" hidden="false" customHeight="false" outlineLevel="0" collapsed="false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3"/>
      <c r="AD179" s="13"/>
      <c r="AE179" s="13"/>
      <c r="AF179" s="13"/>
      <c r="AG179" s="13"/>
      <c r="AH179" s="13"/>
      <c r="AI179" s="13"/>
      <c r="AJ179" s="13"/>
      <c r="AK179" s="13"/>
      <c r="AL179" s="13"/>
      <c r="AM179" s="13"/>
      <c r="AN179" s="13"/>
      <c r="AO179" s="13"/>
      <c r="AP179" s="13"/>
      <c r="AQ179" s="13"/>
    </row>
    <row r="180" customFormat="false" ht="12.75" hidden="false" customHeight="false" outlineLevel="0" collapsed="false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  <c r="AC180" s="13"/>
      <c r="AD180" s="13"/>
      <c r="AE180" s="13"/>
      <c r="AF180" s="13"/>
      <c r="AG180" s="13"/>
      <c r="AH180" s="13"/>
      <c r="AI180" s="13"/>
      <c r="AJ180" s="13"/>
      <c r="AK180" s="13"/>
      <c r="AL180" s="13"/>
      <c r="AM180" s="13"/>
      <c r="AN180" s="13"/>
      <c r="AO180" s="13"/>
      <c r="AP180" s="13"/>
      <c r="AQ180" s="13"/>
    </row>
    <row r="181" customFormat="false" ht="12.75" hidden="false" customHeight="false" outlineLevel="0" collapsed="false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  <c r="AC181" s="13"/>
      <c r="AD181" s="13"/>
      <c r="AE181" s="13"/>
      <c r="AF181" s="13"/>
      <c r="AG181" s="13"/>
      <c r="AH181" s="13"/>
      <c r="AI181" s="13"/>
      <c r="AJ181" s="13"/>
      <c r="AK181" s="13"/>
      <c r="AL181" s="13"/>
      <c r="AM181" s="13"/>
      <c r="AN181" s="13"/>
      <c r="AO181" s="13"/>
      <c r="AP181" s="13"/>
      <c r="AQ181" s="13"/>
    </row>
    <row r="182" customFormat="false" ht="12.75" hidden="false" customHeight="false" outlineLevel="0" collapsed="false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  <c r="AC182" s="13"/>
      <c r="AD182" s="13"/>
      <c r="AE182" s="13"/>
      <c r="AF182" s="13"/>
      <c r="AG182" s="13"/>
      <c r="AH182" s="13"/>
      <c r="AI182" s="13"/>
      <c r="AJ182" s="13"/>
      <c r="AK182" s="13"/>
      <c r="AL182" s="13"/>
      <c r="AM182" s="13"/>
      <c r="AN182" s="13"/>
      <c r="AO182" s="13"/>
      <c r="AP182" s="13"/>
      <c r="AQ182" s="13"/>
    </row>
    <row r="183" customFormat="false" ht="12.75" hidden="false" customHeight="false" outlineLevel="0" collapsed="false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3"/>
      <c r="AC183" s="13"/>
      <c r="AD183" s="13"/>
      <c r="AE183" s="13"/>
      <c r="AF183" s="13"/>
      <c r="AG183" s="13"/>
      <c r="AH183" s="13"/>
      <c r="AI183" s="13"/>
      <c r="AJ183" s="13"/>
      <c r="AK183" s="13"/>
      <c r="AL183" s="13"/>
      <c r="AM183" s="13"/>
      <c r="AN183" s="13"/>
      <c r="AO183" s="13"/>
      <c r="AP183" s="13"/>
      <c r="AQ183" s="13"/>
    </row>
    <row r="184" customFormat="false" ht="12.75" hidden="false" customHeight="false" outlineLevel="0" collapsed="false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3"/>
      <c r="AC184" s="13"/>
      <c r="AD184" s="13"/>
      <c r="AE184" s="13"/>
      <c r="AF184" s="13"/>
      <c r="AG184" s="13"/>
      <c r="AH184" s="13"/>
      <c r="AI184" s="13"/>
      <c r="AJ184" s="13"/>
      <c r="AK184" s="13"/>
      <c r="AL184" s="13"/>
      <c r="AM184" s="13"/>
      <c r="AN184" s="13"/>
      <c r="AO184" s="13"/>
      <c r="AP184" s="13"/>
      <c r="AQ184" s="13"/>
    </row>
    <row r="185" customFormat="false" ht="12.75" hidden="false" customHeight="false" outlineLevel="0" collapsed="false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  <c r="AC185" s="13"/>
      <c r="AD185" s="13"/>
      <c r="AE185" s="13"/>
      <c r="AF185" s="13"/>
      <c r="AG185" s="13"/>
      <c r="AH185" s="13"/>
      <c r="AI185" s="13"/>
      <c r="AJ185" s="13"/>
      <c r="AK185" s="13"/>
      <c r="AL185" s="13"/>
      <c r="AM185" s="13"/>
      <c r="AN185" s="13"/>
      <c r="AO185" s="13"/>
      <c r="AP185" s="13"/>
      <c r="AQ185" s="13"/>
    </row>
    <row r="186" customFormat="false" ht="12.75" hidden="false" customHeight="false" outlineLevel="0" collapsed="false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3"/>
      <c r="AD186" s="13"/>
      <c r="AE186" s="13"/>
      <c r="AF186" s="13"/>
      <c r="AG186" s="13"/>
      <c r="AH186" s="13"/>
      <c r="AI186" s="13"/>
      <c r="AJ186" s="13"/>
      <c r="AK186" s="13"/>
      <c r="AL186" s="13"/>
      <c r="AM186" s="13"/>
      <c r="AN186" s="13"/>
      <c r="AO186" s="13"/>
      <c r="AP186" s="13"/>
      <c r="AQ186" s="13"/>
    </row>
    <row r="187" customFormat="false" ht="12.75" hidden="false" customHeight="false" outlineLevel="0" collapsed="false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  <c r="AB187" s="13"/>
      <c r="AC187" s="13"/>
      <c r="AD187" s="13"/>
      <c r="AE187" s="13"/>
      <c r="AF187" s="13"/>
      <c r="AG187" s="13"/>
      <c r="AH187" s="13"/>
      <c r="AI187" s="13"/>
      <c r="AJ187" s="13"/>
      <c r="AK187" s="13"/>
      <c r="AL187" s="13"/>
      <c r="AM187" s="13"/>
      <c r="AN187" s="13"/>
      <c r="AO187" s="13"/>
      <c r="AP187" s="13"/>
      <c r="AQ187" s="13"/>
    </row>
    <row r="188" customFormat="false" ht="12.75" hidden="false" customHeight="false" outlineLevel="0" collapsed="false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  <c r="AC188" s="13"/>
      <c r="AD188" s="13"/>
      <c r="AE188" s="13"/>
      <c r="AF188" s="13"/>
      <c r="AG188" s="13"/>
      <c r="AH188" s="13"/>
      <c r="AI188" s="13"/>
      <c r="AJ188" s="13"/>
      <c r="AK188" s="13"/>
      <c r="AL188" s="13"/>
      <c r="AM188" s="13"/>
      <c r="AN188" s="13"/>
      <c r="AO188" s="13"/>
      <c r="AP188" s="13"/>
      <c r="AQ188" s="13"/>
    </row>
    <row r="189" customFormat="false" ht="12.75" hidden="false" customHeight="false" outlineLevel="0" collapsed="false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3"/>
      <c r="AC189" s="13"/>
      <c r="AD189" s="13"/>
      <c r="AE189" s="13"/>
      <c r="AF189" s="13"/>
      <c r="AG189" s="13"/>
      <c r="AH189" s="13"/>
      <c r="AI189" s="13"/>
      <c r="AJ189" s="13"/>
      <c r="AK189" s="13"/>
      <c r="AL189" s="13"/>
      <c r="AM189" s="13"/>
      <c r="AN189" s="13"/>
      <c r="AO189" s="13"/>
      <c r="AP189" s="13"/>
      <c r="AQ189" s="13"/>
    </row>
    <row r="190" customFormat="false" ht="12.75" hidden="false" customHeight="false" outlineLevel="0" collapsed="false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  <c r="AB190" s="13"/>
      <c r="AC190" s="13"/>
      <c r="AD190" s="13"/>
      <c r="AE190" s="13"/>
      <c r="AF190" s="13"/>
      <c r="AG190" s="13"/>
      <c r="AH190" s="13"/>
      <c r="AI190" s="13"/>
      <c r="AJ190" s="13"/>
      <c r="AK190" s="13"/>
      <c r="AL190" s="13"/>
      <c r="AM190" s="13"/>
      <c r="AN190" s="13"/>
      <c r="AO190" s="13"/>
      <c r="AP190" s="13"/>
      <c r="AQ190" s="13"/>
    </row>
    <row r="191" customFormat="false" ht="12.75" hidden="false" customHeight="false" outlineLevel="0" collapsed="false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  <c r="AB191" s="13"/>
      <c r="AC191" s="13"/>
      <c r="AD191" s="13"/>
      <c r="AE191" s="13"/>
      <c r="AF191" s="13"/>
      <c r="AG191" s="13"/>
      <c r="AH191" s="13"/>
      <c r="AI191" s="13"/>
      <c r="AJ191" s="13"/>
      <c r="AK191" s="13"/>
      <c r="AL191" s="13"/>
      <c r="AM191" s="13"/>
      <c r="AN191" s="13"/>
      <c r="AO191" s="13"/>
      <c r="AP191" s="13"/>
      <c r="AQ191" s="13"/>
    </row>
    <row r="192" customFormat="false" ht="12.75" hidden="false" customHeight="false" outlineLevel="0" collapsed="false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  <c r="AB192" s="13"/>
      <c r="AC192" s="13"/>
      <c r="AD192" s="13"/>
      <c r="AE192" s="13"/>
      <c r="AF192" s="13"/>
      <c r="AG192" s="13"/>
      <c r="AH192" s="13"/>
      <c r="AI192" s="13"/>
      <c r="AJ192" s="13"/>
      <c r="AK192" s="13"/>
      <c r="AL192" s="13"/>
      <c r="AM192" s="13"/>
      <c r="AN192" s="13"/>
      <c r="AO192" s="13"/>
      <c r="AP192" s="13"/>
      <c r="AQ192" s="13"/>
    </row>
    <row r="193" customFormat="false" ht="12.75" hidden="false" customHeight="false" outlineLevel="0" collapsed="false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  <c r="AB193" s="13"/>
      <c r="AC193" s="13"/>
      <c r="AD193" s="13"/>
      <c r="AE193" s="13"/>
      <c r="AF193" s="13"/>
      <c r="AG193" s="13"/>
      <c r="AH193" s="13"/>
      <c r="AI193" s="13"/>
      <c r="AJ193" s="13"/>
      <c r="AK193" s="13"/>
      <c r="AL193" s="13"/>
      <c r="AM193" s="13"/>
      <c r="AN193" s="13"/>
      <c r="AO193" s="13"/>
      <c r="AP193" s="13"/>
      <c r="AQ193" s="13"/>
    </row>
    <row r="194" customFormat="false" ht="12.75" hidden="false" customHeight="false" outlineLevel="0" collapsed="false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  <c r="AB194" s="13"/>
      <c r="AC194" s="13"/>
      <c r="AD194" s="13"/>
      <c r="AE194" s="13"/>
      <c r="AF194" s="13"/>
      <c r="AG194" s="13"/>
      <c r="AH194" s="13"/>
      <c r="AI194" s="13"/>
      <c r="AJ194" s="13"/>
      <c r="AK194" s="13"/>
      <c r="AL194" s="13"/>
      <c r="AM194" s="13"/>
      <c r="AN194" s="13"/>
      <c r="AO194" s="13"/>
      <c r="AP194" s="13"/>
      <c r="AQ194" s="13"/>
    </row>
    <row r="195" customFormat="false" ht="12.75" hidden="false" customHeight="false" outlineLevel="0" collapsed="false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  <c r="AB195" s="13"/>
      <c r="AC195" s="13"/>
      <c r="AD195" s="13"/>
      <c r="AE195" s="13"/>
      <c r="AF195" s="13"/>
      <c r="AG195" s="13"/>
      <c r="AH195" s="13"/>
      <c r="AI195" s="13"/>
      <c r="AJ195" s="13"/>
      <c r="AK195" s="13"/>
      <c r="AL195" s="13"/>
      <c r="AM195" s="13"/>
      <c r="AN195" s="13"/>
      <c r="AO195" s="13"/>
      <c r="AP195" s="13"/>
      <c r="AQ195" s="13"/>
    </row>
    <row r="196" customFormat="false" ht="12.75" hidden="false" customHeight="false" outlineLevel="0" collapsed="false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  <c r="AB196" s="13"/>
      <c r="AC196" s="13"/>
      <c r="AD196" s="13"/>
      <c r="AE196" s="13"/>
      <c r="AF196" s="13"/>
      <c r="AG196" s="13"/>
      <c r="AH196" s="13"/>
      <c r="AI196" s="13"/>
      <c r="AJ196" s="13"/>
      <c r="AK196" s="13"/>
      <c r="AL196" s="13"/>
      <c r="AM196" s="13"/>
      <c r="AN196" s="13"/>
      <c r="AO196" s="13"/>
      <c r="AP196" s="13"/>
      <c r="AQ196" s="13"/>
    </row>
    <row r="197" customFormat="false" ht="12.75" hidden="false" customHeight="false" outlineLevel="0" collapsed="false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  <c r="AB197" s="13"/>
      <c r="AC197" s="13"/>
      <c r="AD197" s="13"/>
      <c r="AE197" s="13"/>
      <c r="AF197" s="13"/>
      <c r="AG197" s="13"/>
      <c r="AH197" s="13"/>
      <c r="AI197" s="13"/>
      <c r="AJ197" s="13"/>
      <c r="AK197" s="13"/>
      <c r="AL197" s="13"/>
      <c r="AM197" s="13"/>
      <c r="AN197" s="13"/>
      <c r="AO197" s="13"/>
      <c r="AP197" s="13"/>
      <c r="AQ197" s="13"/>
    </row>
    <row r="198" customFormat="false" ht="12.75" hidden="false" customHeight="false" outlineLevel="0" collapsed="false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  <c r="AA198" s="13"/>
      <c r="AB198" s="13"/>
      <c r="AC198" s="13"/>
      <c r="AD198" s="13"/>
      <c r="AE198" s="13"/>
      <c r="AF198" s="13"/>
      <c r="AG198" s="13"/>
      <c r="AH198" s="13"/>
      <c r="AI198" s="13"/>
      <c r="AJ198" s="13"/>
      <c r="AK198" s="13"/>
      <c r="AL198" s="13"/>
      <c r="AM198" s="13"/>
      <c r="AN198" s="13"/>
      <c r="AO198" s="13"/>
      <c r="AP198" s="13"/>
      <c r="AQ198" s="13"/>
    </row>
    <row r="199" customFormat="false" ht="12.75" hidden="false" customHeight="false" outlineLevel="0" collapsed="false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  <c r="AA199" s="13"/>
      <c r="AB199" s="13"/>
      <c r="AC199" s="13"/>
      <c r="AD199" s="13"/>
      <c r="AE199" s="13"/>
      <c r="AF199" s="13"/>
      <c r="AG199" s="13"/>
      <c r="AH199" s="13"/>
      <c r="AI199" s="13"/>
      <c r="AJ199" s="13"/>
      <c r="AK199" s="13"/>
      <c r="AL199" s="13"/>
      <c r="AM199" s="13"/>
      <c r="AN199" s="13"/>
      <c r="AO199" s="13"/>
      <c r="AP199" s="13"/>
      <c r="AQ199" s="13"/>
    </row>
    <row r="200" customFormat="false" ht="12.75" hidden="false" customHeight="false" outlineLevel="0" collapsed="false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  <c r="AA200" s="13"/>
      <c r="AB200" s="13"/>
      <c r="AC200" s="13"/>
      <c r="AD200" s="13"/>
      <c r="AE200" s="13"/>
      <c r="AF200" s="13"/>
      <c r="AG200" s="13"/>
      <c r="AH200" s="13"/>
      <c r="AI200" s="13"/>
      <c r="AJ200" s="13"/>
      <c r="AK200" s="13"/>
      <c r="AL200" s="13"/>
      <c r="AM200" s="13"/>
      <c r="AN200" s="13"/>
      <c r="AO200" s="13"/>
      <c r="AP200" s="13"/>
      <c r="AQ200" s="13"/>
    </row>
    <row r="201" customFormat="false" ht="12.75" hidden="false" customHeight="false" outlineLevel="0" collapsed="false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3"/>
      <c r="AC201" s="13"/>
      <c r="AD201" s="13"/>
      <c r="AE201" s="13"/>
      <c r="AF201" s="13"/>
      <c r="AG201" s="13"/>
      <c r="AH201" s="13"/>
      <c r="AI201" s="13"/>
      <c r="AJ201" s="13"/>
      <c r="AK201" s="13"/>
      <c r="AL201" s="13"/>
      <c r="AM201" s="13"/>
      <c r="AN201" s="13"/>
      <c r="AO201" s="13"/>
      <c r="AP201" s="13"/>
      <c r="AQ201" s="13"/>
    </row>
    <row r="202" customFormat="false" ht="12.75" hidden="false" customHeight="false" outlineLevel="0" collapsed="false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  <c r="AC202" s="13"/>
      <c r="AD202" s="13"/>
      <c r="AE202" s="13"/>
      <c r="AF202" s="13"/>
      <c r="AG202" s="13"/>
      <c r="AH202" s="13"/>
      <c r="AI202" s="13"/>
      <c r="AJ202" s="13"/>
      <c r="AK202" s="13"/>
      <c r="AL202" s="13"/>
      <c r="AM202" s="13"/>
      <c r="AN202" s="13"/>
      <c r="AO202" s="13"/>
      <c r="AP202" s="13"/>
      <c r="AQ202" s="13"/>
    </row>
    <row r="203" customFormat="false" ht="12.75" hidden="false" customHeight="false" outlineLevel="0" collapsed="false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  <c r="AA203" s="13"/>
      <c r="AB203" s="13"/>
      <c r="AC203" s="13"/>
      <c r="AD203" s="13"/>
      <c r="AE203" s="13"/>
      <c r="AF203" s="13"/>
      <c r="AG203" s="13"/>
      <c r="AH203" s="13"/>
      <c r="AI203" s="13"/>
      <c r="AJ203" s="13"/>
      <c r="AK203" s="13"/>
      <c r="AL203" s="13"/>
      <c r="AM203" s="13"/>
      <c r="AN203" s="13"/>
      <c r="AO203" s="13"/>
      <c r="AP203" s="13"/>
      <c r="AQ203" s="13"/>
    </row>
    <row r="204" customFormat="false" ht="12.75" hidden="false" customHeight="false" outlineLevel="0" collapsed="false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  <c r="AB204" s="13"/>
      <c r="AC204" s="13"/>
      <c r="AD204" s="13"/>
      <c r="AE204" s="13"/>
      <c r="AF204" s="13"/>
      <c r="AG204" s="13"/>
      <c r="AH204" s="13"/>
      <c r="AI204" s="13"/>
      <c r="AJ204" s="13"/>
      <c r="AK204" s="13"/>
      <c r="AL204" s="13"/>
      <c r="AM204" s="13"/>
      <c r="AN204" s="13"/>
      <c r="AO204" s="13"/>
      <c r="AP204" s="13"/>
      <c r="AQ204" s="13"/>
    </row>
    <row r="205" customFormat="false" ht="12.75" hidden="false" customHeight="false" outlineLevel="0" collapsed="false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  <c r="AB205" s="13"/>
      <c r="AC205" s="13"/>
      <c r="AD205" s="13"/>
      <c r="AE205" s="13"/>
      <c r="AF205" s="13"/>
      <c r="AG205" s="13"/>
      <c r="AH205" s="13"/>
      <c r="AI205" s="13"/>
      <c r="AJ205" s="13"/>
      <c r="AK205" s="13"/>
      <c r="AL205" s="13"/>
      <c r="AM205" s="13"/>
      <c r="AN205" s="13"/>
      <c r="AO205" s="13"/>
      <c r="AP205" s="13"/>
      <c r="AQ205" s="13"/>
    </row>
    <row r="206" customFormat="false" ht="12.75" hidden="false" customHeight="false" outlineLevel="0" collapsed="false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  <c r="AC206" s="13"/>
      <c r="AD206" s="13"/>
      <c r="AE206" s="13"/>
      <c r="AF206" s="13"/>
      <c r="AG206" s="13"/>
      <c r="AH206" s="13"/>
      <c r="AI206" s="13"/>
      <c r="AJ206" s="13"/>
      <c r="AK206" s="13"/>
      <c r="AL206" s="13"/>
      <c r="AM206" s="13"/>
      <c r="AN206" s="13"/>
      <c r="AO206" s="13"/>
      <c r="AP206" s="13"/>
      <c r="AQ206" s="13"/>
    </row>
    <row r="207" customFormat="false" ht="12.75" hidden="false" customHeight="false" outlineLevel="0" collapsed="false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  <c r="AB207" s="13"/>
      <c r="AC207" s="13"/>
      <c r="AD207" s="13"/>
      <c r="AE207" s="13"/>
      <c r="AF207" s="13"/>
      <c r="AG207" s="13"/>
      <c r="AH207" s="13"/>
      <c r="AI207" s="13"/>
      <c r="AJ207" s="13"/>
      <c r="AK207" s="13"/>
      <c r="AL207" s="13"/>
      <c r="AM207" s="13"/>
      <c r="AN207" s="13"/>
      <c r="AO207" s="13"/>
      <c r="AP207" s="13"/>
      <c r="AQ207" s="13"/>
    </row>
    <row r="208" customFormat="false" ht="12.75" hidden="false" customHeight="false" outlineLevel="0" collapsed="false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3"/>
      <c r="AC208" s="13"/>
      <c r="AD208" s="13"/>
      <c r="AE208" s="13"/>
      <c r="AF208" s="13"/>
      <c r="AG208" s="13"/>
      <c r="AH208" s="13"/>
      <c r="AI208" s="13"/>
      <c r="AJ208" s="13"/>
      <c r="AK208" s="13"/>
      <c r="AL208" s="13"/>
      <c r="AM208" s="13"/>
      <c r="AN208" s="13"/>
      <c r="AO208" s="13"/>
      <c r="AP208" s="13"/>
      <c r="AQ208" s="13"/>
    </row>
    <row r="209" customFormat="false" ht="12.75" hidden="false" customHeight="false" outlineLevel="0" collapsed="false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  <c r="AB209" s="13"/>
      <c r="AC209" s="13"/>
      <c r="AD209" s="13"/>
      <c r="AE209" s="13"/>
      <c r="AF209" s="13"/>
      <c r="AG209" s="13"/>
      <c r="AH209" s="13"/>
      <c r="AI209" s="13"/>
      <c r="AJ209" s="13"/>
      <c r="AK209" s="13"/>
      <c r="AL209" s="13"/>
      <c r="AM209" s="13"/>
      <c r="AN209" s="13"/>
      <c r="AO209" s="13"/>
      <c r="AP209" s="13"/>
      <c r="AQ209" s="13"/>
    </row>
    <row r="210" customFormat="false" ht="12.75" hidden="false" customHeight="false" outlineLevel="0" collapsed="false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3"/>
      <c r="AC210" s="13"/>
      <c r="AD210" s="13"/>
      <c r="AE210" s="13"/>
      <c r="AF210" s="13"/>
      <c r="AG210" s="13"/>
      <c r="AH210" s="13"/>
      <c r="AI210" s="13"/>
      <c r="AJ210" s="13"/>
      <c r="AK210" s="13"/>
      <c r="AL210" s="13"/>
      <c r="AM210" s="13"/>
      <c r="AN210" s="13"/>
      <c r="AO210" s="13"/>
      <c r="AP210" s="13"/>
      <c r="AQ210" s="13"/>
    </row>
    <row r="211" customFormat="false" ht="12.75" hidden="false" customHeight="false" outlineLevel="0" collapsed="false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  <c r="AA211" s="13"/>
      <c r="AB211" s="13"/>
      <c r="AC211" s="13"/>
      <c r="AD211" s="13"/>
      <c r="AE211" s="13"/>
      <c r="AF211" s="13"/>
      <c r="AG211" s="13"/>
      <c r="AH211" s="13"/>
      <c r="AI211" s="13"/>
      <c r="AJ211" s="13"/>
      <c r="AK211" s="13"/>
      <c r="AL211" s="13"/>
      <c r="AM211" s="13"/>
      <c r="AN211" s="13"/>
      <c r="AO211" s="13"/>
      <c r="AP211" s="13"/>
      <c r="AQ211" s="13"/>
    </row>
    <row r="212" customFormat="false" ht="12.75" hidden="false" customHeight="false" outlineLevel="0" collapsed="false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  <c r="AA212" s="13"/>
      <c r="AB212" s="13"/>
      <c r="AC212" s="13"/>
      <c r="AD212" s="13"/>
      <c r="AE212" s="13"/>
      <c r="AF212" s="13"/>
      <c r="AG212" s="13"/>
      <c r="AH212" s="13"/>
      <c r="AI212" s="13"/>
      <c r="AJ212" s="13"/>
      <c r="AK212" s="13"/>
      <c r="AL212" s="13"/>
      <c r="AM212" s="13"/>
      <c r="AN212" s="13"/>
      <c r="AO212" s="13"/>
      <c r="AP212" s="13"/>
      <c r="AQ212" s="13"/>
    </row>
    <row r="213" customFormat="false" ht="12.75" hidden="false" customHeight="false" outlineLevel="0" collapsed="false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  <c r="AA213" s="13"/>
      <c r="AB213" s="13"/>
      <c r="AC213" s="13"/>
      <c r="AD213" s="13"/>
      <c r="AE213" s="13"/>
      <c r="AF213" s="13"/>
      <c r="AG213" s="13"/>
      <c r="AH213" s="13"/>
      <c r="AI213" s="13"/>
      <c r="AJ213" s="13"/>
      <c r="AK213" s="13"/>
      <c r="AL213" s="13"/>
      <c r="AM213" s="13"/>
      <c r="AN213" s="13"/>
      <c r="AO213" s="13"/>
      <c r="AP213" s="13"/>
      <c r="AQ213" s="13"/>
    </row>
    <row r="214" customFormat="false" ht="12.75" hidden="false" customHeight="false" outlineLevel="0" collapsed="false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  <c r="AB214" s="13"/>
      <c r="AC214" s="13"/>
      <c r="AD214" s="13"/>
      <c r="AE214" s="13"/>
      <c r="AF214" s="13"/>
      <c r="AG214" s="13"/>
      <c r="AH214" s="13"/>
      <c r="AI214" s="13"/>
      <c r="AJ214" s="13"/>
      <c r="AK214" s="13"/>
      <c r="AL214" s="13"/>
      <c r="AM214" s="13"/>
      <c r="AN214" s="13"/>
      <c r="AO214" s="13"/>
      <c r="AP214" s="13"/>
      <c r="AQ214" s="13"/>
    </row>
    <row r="215" customFormat="false" ht="12.75" hidden="false" customHeight="false" outlineLevel="0" collapsed="false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  <c r="AC215" s="13"/>
      <c r="AD215" s="13"/>
      <c r="AE215" s="13"/>
      <c r="AF215" s="13"/>
      <c r="AG215" s="13"/>
      <c r="AH215" s="13"/>
      <c r="AI215" s="13"/>
      <c r="AJ215" s="13"/>
      <c r="AK215" s="13"/>
      <c r="AL215" s="13"/>
      <c r="AM215" s="13"/>
      <c r="AN215" s="13"/>
      <c r="AO215" s="13"/>
      <c r="AP215" s="13"/>
      <c r="AQ215" s="13"/>
    </row>
    <row r="216" customFormat="false" ht="12.75" hidden="false" customHeight="false" outlineLevel="0" collapsed="false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3"/>
      <c r="AC216" s="13"/>
      <c r="AD216" s="13"/>
      <c r="AE216" s="13"/>
      <c r="AF216" s="13"/>
      <c r="AG216" s="13"/>
      <c r="AH216" s="13"/>
      <c r="AI216" s="13"/>
      <c r="AJ216" s="13"/>
      <c r="AK216" s="13"/>
      <c r="AL216" s="13"/>
      <c r="AM216" s="13"/>
      <c r="AN216" s="13"/>
      <c r="AO216" s="13"/>
      <c r="AP216" s="13"/>
      <c r="AQ216" s="13"/>
    </row>
    <row r="217" customFormat="false" ht="12.75" hidden="false" customHeight="false" outlineLevel="0" collapsed="false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  <c r="AB217" s="13"/>
      <c r="AC217" s="13"/>
      <c r="AD217" s="13"/>
      <c r="AE217" s="13"/>
      <c r="AF217" s="13"/>
      <c r="AG217" s="13"/>
      <c r="AH217" s="13"/>
      <c r="AI217" s="13"/>
      <c r="AJ217" s="13"/>
      <c r="AK217" s="13"/>
      <c r="AL217" s="13"/>
      <c r="AM217" s="13"/>
      <c r="AN217" s="13"/>
      <c r="AO217" s="13"/>
      <c r="AP217" s="13"/>
      <c r="AQ217" s="13"/>
    </row>
    <row r="218" customFormat="false" ht="12.75" hidden="false" customHeight="false" outlineLevel="0" collapsed="false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  <c r="AB218" s="13"/>
      <c r="AC218" s="13"/>
      <c r="AD218" s="13"/>
      <c r="AE218" s="13"/>
      <c r="AF218" s="13"/>
      <c r="AG218" s="13"/>
      <c r="AH218" s="13"/>
      <c r="AI218" s="13"/>
      <c r="AJ218" s="13"/>
      <c r="AK218" s="13"/>
      <c r="AL218" s="13"/>
      <c r="AM218" s="13"/>
      <c r="AN218" s="13"/>
      <c r="AO218" s="13"/>
      <c r="AP218" s="13"/>
      <c r="AQ218" s="13"/>
    </row>
    <row r="219" customFormat="false" ht="12.75" hidden="false" customHeight="false" outlineLevel="0" collapsed="false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  <c r="AA219" s="13"/>
      <c r="AB219" s="13"/>
      <c r="AC219" s="13"/>
      <c r="AD219" s="13"/>
      <c r="AE219" s="13"/>
      <c r="AF219" s="13"/>
      <c r="AG219" s="13"/>
      <c r="AH219" s="13"/>
      <c r="AI219" s="13"/>
      <c r="AJ219" s="13"/>
      <c r="AK219" s="13"/>
      <c r="AL219" s="13"/>
      <c r="AM219" s="13"/>
      <c r="AN219" s="13"/>
      <c r="AO219" s="13"/>
      <c r="AP219" s="13"/>
      <c r="AQ219" s="13"/>
    </row>
    <row r="220" customFormat="false" ht="12.75" hidden="false" customHeight="false" outlineLevel="0" collapsed="false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  <c r="AB220" s="13"/>
      <c r="AC220" s="13"/>
      <c r="AD220" s="13"/>
      <c r="AE220" s="13"/>
      <c r="AF220" s="13"/>
      <c r="AG220" s="13"/>
      <c r="AH220" s="13"/>
      <c r="AI220" s="13"/>
      <c r="AJ220" s="13"/>
      <c r="AK220" s="13"/>
      <c r="AL220" s="13"/>
      <c r="AM220" s="13"/>
      <c r="AN220" s="13"/>
      <c r="AO220" s="13"/>
      <c r="AP220" s="13"/>
      <c r="AQ220" s="13"/>
    </row>
    <row r="221" customFormat="false" ht="12.75" hidden="false" customHeight="false" outlineLevel="0" collapsed="false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  <c r="AB221" s="13"/>
      <c r="AC221" s="13"/>
      <c r="AD221" s="13"/>
      <c r="AE221" s="13"/>
      <c r="AF221" s="13"/>
      <c r="AG221" s="13"/>
      <c r="AH221" s="13"/>
      <c r="AI221" s="13"/>
      <c r="AJ221" s="13"/>
      <c r="AK221" s="13"/>
      <c r="AL221" s="13"/>
      <c r="AM221" s="13"/>
      <c r="AN221" s="13"/>
      <c r="AO221" s="13"/>
      <c r="AP221" s="13"/>
      <c r="AQ221" s="13"/>
    </row>
    <row r="222" customFormat="false" ht="12.75" hidden="false" customHeight="false" outlineLevel="0" collapsed="false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  <c r="AA222" s="13"/>
      <c r="AB222" s="13"/>
      <c r="AC222" s="13"/>
      <c r="AD222" s="13"/>
      <c r="AE222" s="13"/>
      <c r="AF222" s="13"/>
      <c r="AG222" s="13"/>
      <c r="AH222" s="13"/>
      <c r="AI222" s="13"/>
      <c r="AJ222" s="13"/>
      <c r="AK222" s="13"/>
      <c r="AL222" s="13"/>
      <c r="AM222" s="13"/>
      <c r="AN222" s="13"/>
      <c r="AO222" s="13"/>
      <c r="AP222" s="13"/>
      <c r="AQ222" s="13"/>
    </row>
    <row r="223" customFormat="false" ht="12.75" hidden="false" customHeight="false" outlineLevel="0" collapsed="false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  <c r="AC223" s="13"/>
      <c r="AD223" s="13"/>
      <c r="AE223" s="13"/>
      <c r="AF223" s="13"/>
      <c r="AG223" s="13"/>
      <c r="AH223" s="13"/>
      <c r="AI223" s="13"/>
      <c r="AJ223" s="13"/>
      <c r="AK223" s="13"/>
      <c r="AL223" s="13"/>
      <c r="AM223" s="13"/>
      <c r="AN223" s="13"/>
      <c r="AO223" s="13"/>
      <c r="AP223" s="13"/>
      <c r="AQ223" s="13"/>
    </row>
    <row r="224" customFormat="false" ht="12.75" hidden="false" customHeight="false" outlineLevel="0" collapsed="false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  <c r="AC224" s="13"/>
      <c r="AD224" s="13"/>
      <c r="AE224" s="13"/>
      <c r="AF224" s="13"/>
      <c r="AG224" s="13"/>
      <c r="AH224" s="13"/>
      <c r="AI224" s="13"/>
      <c r="AJ224" s="13"/>
      <c r="AK224" s="13"/>
      <c r="AL224" s="13"/>
      <c r="AM224" s="13"/>
      <c r="AN224" s="13"/>
      <c r="AO224" s="13"/>
      <c r="AP224" s="13"/>
      <c r="AQ224" s="13"/>
    </row>
    <row r="225" customFormat="false" ht="12.75" hidden="false" customHeight="false" outlineLevel="0" collapsed="false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  <c r="AB225" s="13"/>
      <c r="AC225" s="13"/>
      <c r="AD225" s="13"/>
      <c r="AE225" s="13"/>
      <c r="AF225" s="13"/>
      <c r="AG225" s="13"/>
      <c r="AH225" s="13"/>
      <c r="AI225" s="13"/>
      <c r="AJ225" s="13"/>
      <c r="AK225" s="13"/>
      <c r="AL225" s="13"/>
      <c r="AM225" s="13"/>
      <c r="AN225" s="13"/>
      <c r="AO225" s="13"/>
      <c r="AP225" s="13"/>
      <c r="AQ225" s="13"/>
    </row>
    <row r="226" customFormat="false" ht="12.75" hidden="false" customHeight="false" outlineLevel="0" collapsed="false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  <c r="AC226" s="13"/>
      <c r="AD226" s="13"/>
      <c r="AE226" s="13"/>
      <c r="AF226" s="13"/>
      <c r="AG226" s="13"/>
      <c r="AH226" s="13"/>
      <c r="AI226" s="13"/>
      <c r="AJ226" s="13"/>
      <c r="AK226" s="13"/>
      <c r="AL226" s="13"/>
      <c r="AM226" s="13"/>
      <c r="AN226" s="13"/>
      <c r="AO226" s="13"/>
      <c r="AP226" s="13"/>
      <c r="AQ226" s="13"/>
    </row>
    <row r="227" customFormat="false" ht="12.75" hidden="false" customHeight="false" outlineLevel="0" collapsed="false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  <c r="AC227" s="13"/>
      <c r="AD227" s="13"/>
      <c r="AE227" s="13"/>
      <c r="AF227" s="13"/>
      <c r="AG227" s="13"/>
      <c r="AH227" s="13"/>
      <c r="AI227" s="13"/>
      <c r="AJ227" s="13"/>
      <c r="AK227" s="13"/>
      <c r="AL227" s="13"/>
      <c r="AM227" s="13"/>
      <c r="AN227" s="13"/>
      <c r="AO227" s="13"/>
      <c r="AP227" s="13"/>
      <c r="AQ227" s="13"/>
    </row>
    <row r="228" customFormat="false" ht="12.75" hidden="false" customHeight="false" outlineLevel="0" collapsed="false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3"/>
      <c r="AC228" s="13"/>
      <c r="AD228" s="13"/>
      <c r="AE228" s="13"/>
      <c r="AF228" s="13"/>
      <c r="AG228" s="13"/>
      <c r="AH228" s="13"/>
      <c r="AI228" s="13"/>
      <c r="AJ228" s="13"/>
      <c r="AK228" s="13"/>
      <c r="AL228" s="13"/>
      <c r="AM228" s="13"/>
      <c r="AN228" s="13"/>
      <c r="AO228" s="13"/>
      <c r="AP228" s="13"/>
      <c r="AQ228" s="13"/>
    </row>
    <row r="229" customFormat="false" ht="12.75" hidden="false" customHeight="false" outlineLevel="0" collapsed="false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  <c r="AC229" s="13"/>
      <c r="AD229" s="13"/>
      <c r="AE229" s="13"/>
      <c r="AF229" s="13"/>
      <c r="AG229" s="13"/>
      <c r="AH229" s="13"/>
      <c r="AI229" s="13"/>
      <c r="AJ229" s="13"/>
      <c r="AK229" s="13"/>
      <c r="AL229" s="13"/>
      <c r="AM229" s="13"/>
      <c r="AN229" s="13"/>
      <c r="AO229" s="13"/>
      <c r="AP229" s="13"/>
      <c r="AQ229" s="13"/>
    </row>
    <row r="230" customFormat="false" ht="12.75" hidden="false" customHeight="false" outlineLevel="0" collapsed="false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  <c r="AB230" s="13"/>
      <c r="AC230" s="13"/>
      <c r="AD230" s="13"/>
      <c r="AE230" s="13"/>
      <c r="AF230" s="13"/>
      <c r="AG230" s="13"/>
      <c r="AH230" s="13"/>
      <c r="AI230" s="13"/>
      <c r="AJ230" s="13"/>
      <c r="AK230" s="13"/>
      <c r="AL230" s="13"/>
      <c r="AM230" s="13"/>
      <c r="AN230" s="13"/>
      <c r="AO230" s="13"/>
      <c r="AP230" s="13"/>
      <c r="AQ230" s="13"/>
    </row>
    <row r="231" customFormat="false" ht="12.75" hidden="false" customHeight="false" outlineLevel="0" collapsed="false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  <c r="AC231" s="13"/>
      <c r="AD231" s="13"/>
      <c r="AE231" s="13"/>
      <c r="AF231" s="13"/>
      <c r="AG231" s="13"/>
      <c r="AH231" s="13"/>
      <c r="AI231" s="13"/>
      <c r="AJ231" s="13"/>
      <c r="AK231" s="13"/>
      <c r="AL231" s="13"/>
      <c r="AM231" s="13"/>
      <c r="AN231" s="13"/>
      <c r="AO231" s="13"/>
      <c r="AP231" s="13"/>
      <c r="AQ231" s="13"/>
    </row>
    <row r="232" customFormat="false" ht="12.75" hidden="false" customHeight="false" outlineLevel="0" collapsed="false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  <c r="AC232" s="13"/>
      <c r="AD232" s="13"/>
      <c r="AE232" s="13"/>
      <c r="AF232" s="13"/>
      <c r="AG232" s="13"/>
      <c r="AH232" s="13"/>
      <c r="AI232" s="13"/>
      <c r="AJ232" s="13"/>
      <c r="AK232" s="13"/>
      <c r="AL232" s="13"/>
      <c r="AM232" s="13"/>
      <c r="AN232" s="13"/>
      <c r="AO232" s="13"/>
      <c r="AP232" s="13"/>
      <c r="AQ232" s="13"/>
    </row>
    <row r="233" customFormat="false" ht="12.75" hidden="false" customHeight="false" outlineLevel="0" collapsed="false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  <c r="AA233" s="13"/>
      <c r="AB233" s="13"/>
      <c r="AC233" s="13"/>
      <c r="AD233" s="13"/>
      <c r="AE233" s="13"/>
      <c r="AF233" s="13"/>
      <c r="AG233" s="13"/>
      <c r="AH233" s="13"/>
      <c r="AI233" s="13"/>
      <c r="AJ233" s="13"/>
      <c r="AK233" s="13"/>
      <c r="AL233" s="13"/>
      <c r="AM233" s="13"/>
      <c r="AN233" s="13"/>
      <c r="AO233" s="13"/>
      <c r="AP233" s="13"/>
      <c r="AQ233" s="13"/>
    </row>
    <row r="234" customFormat="false" ht="12.75" hidden="false" customHeight="false" outlineLevel="0" collapsed="false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  <c r="AA234" s="13"/>
      <c r="AB234" s="13"/>
      <c r="AC234" s="13"/>
      <c r="AD234" s="13"/>
      <c r="AE234" s="13"/>
      <c r="AF234" s="13"/>
      <c r="AG234" s="13"/>
      <c r="AH234" s="13"/>
      <c r="AI234" s="13"/>
      <c r="AJ234" s="13"/>
      <c r="AK234" s="13"/>
      <c r="AL234" s="13"/>
      <c r="AM234" s="13"/>
      <c r="AN234" s="13"/>
      <c r="AO234" s="13"/>
      <c r="AP234" s="13"/>
      <c r="AQ234" s="13"/>
    </row>
    <row r="235" customFormat="false" ht="12.75" hidden="false" customHeight="false" outlineLevel="0" collapsed="false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  <c r="AB235" s="13"/>
      <c r="AC235" s="13"/>
      <c r="AD235" s="13"/>
      <c r="AE235" s="13"/>
      <c r="AF235" s="13"/>
      <c r="AG235" s="13"/>
      <c r="AH235" s="13"/>
      <c r="AI235" s="13"/>
      <c r="AJ235" s="13"/>
      <c r="AK235" s="13"/>
      <c r="AL235" s="13"/>
      <c r="AM235" s="13"/>
      <c r="AN235" s="13"/>
      <c r="AO235" s="13"/>
      <c r="AP235" s="13"/>
      <c r="AQ235" s="13"/>
    </row>
    <row r="236" customFormat="false" ht="12.75" hidden="false" customHeight="false" outlineLevel="0" collapsed="false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3"/>
      <c r="AC236" s="13"/>
      <c r="AD236" s="13"/>
      <c r="AE236" s="13"/>
      <c r="AF236" s="13"/>
      <c r="AG236" s="13"/>
      <c r="AH236" s="13"/>
      <c r="AI236" s="13"/>
      <c r="AJ236" s="13"/>
      <c r="AK236" s="13"/>
      <c r="AL236" s="13"/>
      <c r="AM236" s="13"/>
      <c r="AN236" s="13"/>
      <c r="AO236" s="13"/>
      <c r="AP236" s="13"/>
      <c r="AQ236" s="13"/>
    </row>
    <row r="237" customFormat="false" ht="12.75" hidden="false" customHeight="false" outlineLevel="0" collapsed="false">
      <c r="A237" s="13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  <c r="AC237" s="13"/>
      <c r="AD237" s="13"/>
      <c r="AE237" s="13"/>
      <c r="AF237" s="13"/>
      <c r="AG237" s="13"/>
      <c r="AH237" s="13"/>
      <c r="AI237" s="13"/>
      <c r="AJ237" s="13"/>
      <c r="AK237" s="13"/>
      <c r="AL237" s="13"/>
      <c r="AM237" s="13"/>
      <c r="AN237" s="13"/>
      <c r="AO237" s="13"/>
      <c r="AP237" s="13"/>
      <c r="AQ237" s="13"/>
    </row>
    <row r="238" customFormat="false" ht="12.75" hidden="false" customHeight="false" outlineLevel="0" collapsed="false">
      <c r="A238" s="13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3"/>
      <c r="AC238" s="13"/>
      <c r="AD238" s="13"/>
      <c r="AE238" s="13"/>
      <c r="AF238" s="13"/>
      <c r="AG238" s="13"/>
      <c r="AH238" s="13"/>
      <c r="AI238" s="13"/>
      <c r="AJ238" s="13"/>
      <c r="AK238" s="13"/>
      <c r="AL238" s="13"/>
      <c r="AM238" s="13"/>
      <c r="AN238" s="13"/>
      <c r="AO238" s="13"/>
      <c r="AP238" s="13"/>
      <c r="AQ238" s="13"/>
    </row>
    <row r="239" customFormat="false" ht="12.75" hidden="false" customHeight="false" outlineLevel="0" collapsed="false">
      <c r="A239" s="13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3"/>
      <c r="AC239" s="13"/>
      <c r="AD239" s="13"/>
      <c r="AE239" s="13"/>
      <c r="AF239" s="13"/>
      <c r="AG239" s="13"/>
      <c r="AH239" s="13"/>
      <c r="AI239" s="13"/>
      <c r="AJ239" s="13"/>
      <c r="AK239" s="13"/>
      <c r="AL239" s="13"/>
      <c r="AM239" s="13"/>
      <c r="AN239" s="13"/>
      <c r="AO239" s="13"/>
      <c r="AP239" s="13"/>
      <c r="AQ239" s="13"/>
    </row>
    <row r="240" customFormat="false" ht="12.75" hidden="false" customHeight="false" outlineLevel="0" collapsed="false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  <c r="AC240" s="13"/>
      <c r="AD240" s="13"/>
      <c r="AE240" s="13"/>
      <c r="AF240" s="13"/>
      <c r="AG240" s="13"/>
      <c r="AH240" s="13"/>
      <c r="AI240" s="13"/>
      <c r="AJ240" s="13"/>
      <c r="AK240" s="13"/>
      <c r="AL240" s="13"/>
      <c r="AM240" s="13"/>
      <c r="AN240" s="13"/>
      <c r="AO240" s="13"/>
      <c r="AP240" s="13"/>
      <c r="AQ240" s="13"/>
    </row>
    <row r="241" customFormat="false" ht="12.75" hidden="false" customHeight="false" outlineLevel="0" collapsed="false">
      <c r="A241" s="13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  <c r="AC241" s="13"/>
      <c r="AD241" s="13"/>
      <c r="AE241" s="13"/>
      <c r="AF241" s="13"/>
      <c r="AG241" s="13"/>
      <c r="AH241" s="13"/>
      <c r="AI241" s="13"/>
      <c r="AJ241" s="13"/>
      <c r="AK241" s="13"/>
      <c r="AL241" s="13"/>
      <c r="AM241" s="13"/>
      <c r="AN241" s="13"/>
      <c r="AO241" s="13"/>
      <c r="AP241" s="13"/>
      <c r="AQ241" s="13"/>
    </row>
    <row r="242" customFormat="false" ht="12.75" hidden="false" customHeight="false" outlineLevel="0" collapsed="false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  <c r="AB242" s="13"/>
      <c r="AC242" s="13"/>
      <c r="AD242" s="13"/>
      <c r="AE242" s="13"/>
      <c r="AF242" s="13"/>
      <c r="AG242" s="13"/>
      <c r="AH242" s="13"/>
      <c r="AI242" s="13"/>
      <c r="AJ242" s="13"/>
      <c r="AK242" s="13"/>
      <c r="AL242" s="13"/>
      <c r="AM242" s="13"/>
      <c r="AN242" s="13"/>
      <c r="AO242" s="13"/>
      <c r="AP242" s="13"/>
      <c r="AQ242" s="13"/>
    </row>
    <row r="243" customFormat="false" ht="12.75" hidden="false" customHeight="false" outlineLevel="0" collapsed="false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  <c r="AB243" s="13"/>
      <c r="AC243" s="13"/>
      <c r="AD243" s="13"/>
      <c r="AE243" s="13"/>
      <c r="AF243" s="13"/>
      <c r="AG243" s="13"/>
      <c r="AH243" s="13"/>
      <c r="AI243" s="13"/>
      <c r="AJ243" s="13"/>
      <c r="AK243" s="13"/>
      <c r="AL243" s="13"/>
      <c r="AM243" s="13"/>
      <c r="AN243" s="13"/>
      <c r="AO243" s="13"/>
      <c r="AP243" s="13"/>
      <c r="AQ243" s="13"/>
    </row>
    <row r="244" customFormat="false" ht="12.75" hidden="false" customHeight="false" outlineLevel="0" collapsed="false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  <c r="AA244" s="13"/>
      <c r="AB244" s="13"/>
      <c r="AC244" s="13"/>
      <c r="AD244" s="13"/>
      <c r="AE244" s="13"/>
      <c r="AF244" s="13"/>
      <c r="AG244" s="13"/>
      <c r="AH244" s="13"/>
      <c r="AI244" s="13"/>
      <c r="AJ244" s="13"/>
      <c r="AK244" s="13"/>
      <c r="AL244" s="13"/>
      <c r="AM244" s="13"/>
      <c r="AN244" s="13"/>
      <c r="AO244" s="13"/>
      <c r="AP244" s="13"/>
      <c r="AQ244" s="13"/>
    </row>
    <row r="245" customFormat="false" ht="12.75" hidden="false" customHeight="false" outlineLevel="0" collapsed="false">
      <c r="A245" s="13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  <c r="AA245" s="13"/>
      <c r="AB245" s="13"/>
      <c r="AC245" s="13"/>
      <c r="AD245" s="13"/>
      <c r="AE245" s="13"/>
      <c r="AF245" s="13"/>
      <c r="AG245" s="13"/>
      <c r="AH245" s="13"/>
      <c r="AI245" s="13"/>
      <c r="AJ245" s="13"/>
      <c r="AK245" s="13"/>
      <c r="AL245" s="13"/>
      <c r="AM245" s="13"/>
      <c r="AN245" s="13"/>
      <c r="AO245" s="13"/>
      <c r="AP245" s="13"/>
      <c r="AQ245" s="13"/>
    </row>
    <row r="246" customFormat="false" ht="12.75" hidden="false" customHeight="false" outlineLevel="0" collapsed="false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  <c r="AA246" s="13"/>
      <c r="AB246" s="13"/>
      <c r="AC246" s="13"/>
      <c r="AD246" s="13"/>
      <c r="AE246" s="13"/>
      <c r="AF246" s="13"/>
      <c r="AG246" s="13"/>
      <c r="AH246" s="13"/>
      <c r="AI246" s="13"/>
      <c r="AJ246" s="13"/>
      <c r="AK246" s="13"/>
      <c r="AL246" s="13"/>
      <c r="AM246" s="13"/>
      <c r="AN246" s="13"/>
      <c r="AO246" s="13"/>
      <c r="AP246" s="13"/>
      <c r="AQ246" s="13"/>
    </row>
    <row r="247" customFormat="false" ht="12.75" hidden="false" customHeight="false" outlineLevel="0" collapsed="false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  <c r="AA247" s="13"/>
      <c r="AB247" s="13"/>
      <c r="AC247" s="13"/>
      <c r="AD247" s="13"/>
      <c r="AE247" s="13"/>
      <c r="AF247" s="13"/>
      <c r="AG247" s="13"/>
      <c r="AH247" s="13"/>
      <c r="AI247" s="13"/>
      <c r="AJ247" s="13"/>
      <c r="AK247" s="13"/>
      <c r="AL247" s="13"/>
      <c r="AM247" s="13"/>
      <c r="AN247" s="13"/>
      <c r="AO247" s="13"/>
      <c r="AP247" s="13"/>
      <c r="AQ247" s="13"/>
    </row>
    <row r="248" customFormat="false" ht="12.75" hidden="false" customHeight="false" outlineLevel="0" collapsed="false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  <c r="AA248" s="13"/>
      <c r="AB248" s="13"/>
      <c r="AC248" s="13"/>
      <c r="AD248" s="13"/>
      <c r="AE248" s="13"/>
      <c r="AF248" s="13"/>
      <c r="AG248" s="13"/>
      <c r="AH248" s="13"/>
      <c r="AI248" s="13"/>
      <c r="AJ248" s="13"/>
      <c r="AK248" s="13"/>
      <c r="AL248" s="13"/>
      <c r="AM248" s="13"/>
      <c r="AN248" s="13"/>
      <c r="AO248" s="13"/>
      <c r="AP248" s="13"/>
      <c r="AQ248" s="13"/>
    </row>
    <row r="249" customFormat="false" ht="12.75" hidden="false" customHeight="false" outlineLevel="0" collapsed="false">
      <c r="A249" s="13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  <c r="AA249" s="13"/>
      <c r="AB249" s="13"/>
      <c r="AC249" s="13"/>
      <c r="AD249" s="13"/>
      <c r="AE249" s="13"/>
      <c r="AF249" s="13"/>
      <c r="AG249" s="13"/>
      <c r="AH249" s="13"/>
      <c r="AI249" s="13"/>
      <c r="AJ249" s="13"/>
      <c r="AK249" s="13"/>
      <c r="AL249" s="13"/>
      <c r="AM249" s="13"/>
      <c r="AN249" s="13"/>
      <c r="AO249" s="13"/>
      <c r="AP249" s="13"/>
      <c r="AQ249" s="13"/>
    </row>
    <row r="250" customFormat="false" ht="12.75" hidden="false" customHeight="false" outlineLevel="0" collapsed="false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  <c r="AC250" s="13"/>
      <c r="AD250" s="13"/>
      <c r="AE250" s="13"/>
      <c r="AF250" s="13"/>
      <c r="AG250" s="13"/>
      <c r="AH250" s="13"/>
      <c r="AI250" s="13"/>
      <c r="AJ250" s="13"/>
      <c r="AK250" s="13"/>
      <c r="AL250" s="13"/>
      <c r="AM250" s="13"/>
      <c r="AN250" s="13"/>
      <c r="AO250" s="13"/>
      <c r="AP250" s="13"/>
      <c r="AQ250" s="13"/>
    </row>
    <row r="251" customFormat="false" ht="12.75" hidden="false" customHeight="false" outlineLevel="0" collapsed="false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  <c r="AA251" s="13"/>
      <c r="AB251" s="13"/>
      <c r="AC251" s="13"/>
      <c r="AD251" s="13"/>
      <c r="AE251" s="13"/>
      <c r="AF251" s="13"/>
      <c r="AG251" s="13"/>
      <c r="AH251" s="13"/>
      <c r="AI251" s="13"/>
      <c r="AJ251" s="13"/>
      <c r="AK251" s="13"/>
      <c r="AL251" s="13"/>
      <c r="AM251" s="13"/>
      <c r="AN251" s="13"/>
      <c r="AO251" s="13"/>
      <c r="AP251" s="13"/>
      <c r="AQ251" s="13"/>
    </row>
    <row r="252" customFormat="false" ht="12.75" hidden="false" customHeight="false" outlineLevel="0" collapsed="false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  <c r="AA252" s="13"/>
      <c r="AB252" s="13"/>
      <c r="AC252" s="13"/>
      <c r="AD252" s="13"/>
      <c r="AE252" s="13"/>
      <c r="AF252" s="13"/>
      <c r="AG252" s="13"/>
      <c r="AH252" s="13"/>
      <c r="AI252" s="13"/>
      <c r="AJ252" s="13"/>
      <c r="AK252" s="13"/>
      <c r="AL252" s="13"/>
      <c r="AM252" s="13"/>
      <c r="AN252" s="13"/>
      <c r="AO252" s="13"/>
      <c r="AP252" s="13"/>
      <c r="AQ252" s="13"/>
    </row>
    <row r="253" customFormat="false" ht="12.75" hidden="false" customHeight="false" outlineLevel="0" collapsed="false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  <c r="AA253" s="13"/>
      <c r="AB253" s="13"/>
      <c r="AC253" s="13"/>
      <c r="AD253" s="13"/>
      <c r="AE253" s="13"/>
      <c r="AF253" s="13"/>
      <c r="AG253" s="13"/>
      <c r="AH253" s="13"/>
      <c r="AI253" s="13"/>
      <c r="AJ253" s="13"/>
      <c r="AK253" s="13"/>
      <c r="AL253" s="13"/>
      <c r="AM253" s="13"/>
      <c r="AN253" s="13"/>
      <c r="AO253" s="13"/>
      <c r="AP253" s="13"/>
      <c r="AQ253" s="13"/>
    </row>
    <row r="254" customFormat="false" ht="12.75" hidden="false" customHeight="false" outlineLevel="0" collapsed="false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  <c r="AB254" s="13"/>
      <c r="AC254" s="13"/>
      <c r="AD254" s="13"/>
      <c r="AE254" s="13"/>
      <c r="AF254" s="13"/>
      <c r="AG254" s="13"/>
      <c r="AH254" s="13"/>
      <c r="AI254" s="13"/>
      <c r="AJ254" s="13"/>
      <c r="AK254" s="13"/>
      <c r="AL254" s="13"/>
      <c r="AM254" s="13"/>
      <c r="AN254" s="13"/>
      <c r="AO254" s="13"/>
      <c r="AP254" s="13"/>
      <c r="AQ254" s="13"/>
    </row>
    <row r="255" customFormat="false" ht="12.75" hidden="false" customHeight="false" outlineLevel="0" collapsed="false">
      <c r="A255" s="13"/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  <c r="AB255" s="13"/>
      <c r="AC255" s="13"/>
      <c r="AD255" s="13"/>
      <c r="AE255" s="13"/>
      <c r="AF255" s="13"/>
      <c r="AG255" s="13"/>
      <c r="AH255" s="13"/>
      <c r="AI255" s="13"/>
      <c r="AJ255" s="13"/>
      <c r="AK255" s="13"/>
      <c r="AL255" s="13"/>
      <c r="AM255" s="13"/>
      <c r="AN255" s="13"/>
      <c r="AO255" s="13"/>
      <c r="AP255" s="13"/>
      <c r="AQ255" s="13"/>
    </row>
    <row r="256" customFormat="false" ht="12.75" hidden="false" customHeight="false" outlineLevel="0" collapsed="false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  <c r="AB256" s="13"/>
      <c r="AC256" s="13"/>
      <c r="AD256" s="13"/>
      <c r="AE256" s="13"/>
      <c r="AF256" s="13"/>
      <c r="AG256" s="13"/>
      <c r="AH256" s="13"/>
      <c r="AI256" s="13"/>
      <c r="AJ256" s="13"/>
      <c r="AK256" s="13"/>
      <c r="AL256" s="13"/>
      <c r="AM256" s="13"/>
      <c r="AN256" s="13"/>
      <c r="AO256" s="13"/>
      <c r="AP256" s="13"/>
      <c r="AQ256" s="13"/>
    </row>
    <row r="257" customFormat="false" ht="12.75" hidden="false" customHeight="false" outlineLevel="0" collapsed="false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  <c r="AC257" s="13"/>
      <c r="AD257" s="13"/>
      <c r="AE257" s="13"/>
      <c r="AF257" s="13"/>
      <c r="AG257" s="13"/>
      <c r="AH257" s="13"/>
      <c r="AI257" s="13"/>
      <c r="AJ257" s="13"/>
      <c r="AK257" s="13"/>
      <c r="AL257" s="13"/>
      <c r="AM257" s="13"/>
      <c r="AN257" s="13"/>
      <c r="AO257" s="13"/>
      <c r="AP257" s="13"/>
      <c r="AQ257" s="13"/>
    </row>
    <row r="258" customFormat="false" ht="12.75" hidden="false" customHeight="false" outlineLevel="0" collapsed="false">
      <c r="A258" s="13"/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  <c r="AA258" s="13"/>
      <c r="AB258" s="13"/>
      <c r="AC258" s="13"/>
      <c r="AD258" s="13"/>
      <c r="AE258" s="13"/>
      <c r="AF258" s="13"/>
      <c r="AG258" s="13"/>
      <c r="AH258" s="13"/>
      <c r="AI258" s="13"/>
      <c r="AJ258" s="13"/>
      <c r="AK258" s="13"/>
      <c r="AL258" s="13"/>
      <c r="AM258" s="13"/>
      <c r="AN258" s="13"/>
      <c r="AO258" s="13"/>
      <c r="AP258" s="13"/>
      <c r="AQ258" s="13"/>
    </row>
    <row r="259" customFormat="false" ht="12.75" hidden="false" customHeight="false" outlineLevel="0" collapsed="false">
      <c r="A259" s="13"/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  <c r="AA259" s="13"/>
      <c r="AB259" s="13"/>
      <c r="AC259" s="13"/>
      <c r="AD259" s="13"/>
      <c r="AE259" s="13"/>
      <c r="AF259" s="13"/>
      <c r="AG259" s="13"/>
      <c r="AH259" s="13"/>
      <c r="AI259" s="13"/>
      <c r="AJ259" s="13"/>
      <c r="AK259" s="13"/>
      <c r="AL259" s="13"/>
      <c r="AM259" s="13"/>
      <c r="AN259" s="13"/>
      <c r="AO259" s="13"/>
      <c r="AP259" s="13"/>
      <c r="AQ259" s="13"/>
    </row>
    <row r="260" customFormat="false" ht="12.75" hidden="false" customHeight="false" outlineLevel="0" collapsed="false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  <c r="AA260" s="13"/>
      <c r="AB260" s="13"/>
      <c r="AC260" s="13"/>
      <c r="AD260" s="13"/>
      <c r="AE260" s="13"/>
      <c r="AF260" s="13"/>
      <c r="AG260" s="13"/>
      <c r="AH260" s="13"/>
      <c r="AI260" s="13"/>
      <c r="AJ260" s="13"/>
      <c r="AK260" s="13"/>
      <c r="AL260" s="13"/>
      <c r="AM260" s="13"/>
      <c r="AN260" s="13"/>
      <c r="AO260" s="13"/>
      <c r="AP260" s="13"/>
      <c r="AQ260" s="13"/>
    </row>
    <row r="261" customFormat="false" ht="12.75" hidden="false" customHeight="false" outlineLevel="0" collapsed="false">
      <c r="A261" s="13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  <c r="AA261" s="13"/>
      <c r="AB261" s="13"/>
      <c r="AC261" s="13"/>
      <c r="AD261" s="13"/>
      <c r="AE261" s="13"/>
      <c r="AF261" s="13"/>
      <c r="AG261" s="13"/>
      <c r="AH261" s="13"/>
      <c r="AI261" s="13"/>
      <c r="AJ261" s="13"/>
      <c r="AK261" s="13"/>
      <c r="AL261" s="13"/>
      <c r="AM261" s="13"/>
      <c r="AN261" s="13"/>
      <c r="AO261" s="13"/>
      <c r="AP261" s="13"/>
      <c r="AQ261" s="13"/>
    </row>
    <row r="262" customFormat="false" ht="12.75" hidden="false" customHeight="false" outlineLevel="0" collapsed="false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  <c r="AA262" s="13"/>
      <c r="AB262" s="13"/>
      <c r="AC262" s="13"/>
      <c r="AD262" s="13"/>
      <c r="AE262" s="13"/>
      <c r="AF262" s="13"/>
      <c r="AG262" s="13"/>
      <c r="AH262" s="13"/>
      <c r="AI262" s="13"/>
      <c r="AJ262" s="13"/>
      <c r="AK262" s="13"/>
      <c r="AL262" s="13"/>
      <c r="AM262" s="13"/>
      <c r="AN262" s="13"/>
      <c r="AO262" s="13"/>
      <c r="AP262" s="13"/>
      <c r="AQ262" s="13"/>
    </row>
    <row r="263" customFormat="false" ht="12.75" hidden="false" customHeight="false" outlineLevel="0" collapsed="false">
      <c r="A263" s="13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  <c r="AA263" s="13"/>
      <c r="AB263" s="13"/>
      <c r="AC263" s="13"/>
      <c r="AD263" s="13"/>
      <c r="AE263" s="13"/>
      <c r="AF263" s="13"/>
      <c r="AG263" s="13"/>
      <c r="AH263" s="13"/>
      <c r="AI263" s="13"/>
      <c r="AJ263" s="13"/>
      <c r="AK263" s="13"/>
      <c r="AL263" s="13"/>
      <c r="AM263" s="13"/>
      <c r="AN263" s="13"/>
      <c r="AO263" s="13"/>
      <c r="AP263" s="13"/>
      <c r="AQ263" s="13"/>
    </row>
    <row r="264" customFormat="false" ht="12.75" hidden="false" customHeight="false" outlineLevel="0" collapsed="false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  <c r="AA264" s="13"/>
      <c r="AB264" s="13"/>
      <c r="AC264" s="13"/>
      <c r="AD264" s="13"/>
      <c r="AE264" s="13"/>
      <c r="AF264" s="13"/>
      <c r="AG264" s="13"/>
      <c r="AH264" s="13"/>
      <c r="AI264" s="13"/>
      <c r="AJ264" s="13"/>
      <c r="AK264" s="13"/>
      <c r="AL264" s="13"/>
      <c r="AM264" s="13"/>
      <c r="AN264" s="13"/>
      <c r="AO264" s="13"/>
      <c r="AP264" s="13"/>
      <c r="AQ264" s="13"/>
    </row>
    <row r="265" customFormat="false" ht="12.75" hidden="false" customHeight="false" outlineLevel="0" collapsed="false">
      <c r="A265" s="13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  <c r="AA265" s="13"/>
      <c r="AB265" s="13"/>
      <c r="AC265" s="13"/>
      <c r="AD265" s="13"/>
      <c r="AE265" s="13"/>
      <c r="AF265" s="13"/>
      <c r="AG265" s="13"/>
      <c r="AH265" s="13"/>
      <c r="AI265" s="13"/>
      <c r="AJ265" s="13"/>
      <c r="AK265" s="13"/>
      <c r="AL265" s="13"/>
      <c r="AM265" s="13"/>
      <c r="AN265" s="13"/>
      <c r="AO265" s="13"/>
      <c r="AP265" s="13"/>
      <c r="AQ265" s="13"/>
    </row>
    <row r="266" customFormat="false" ht="12.75" hidden="false" customHeight="false" outlineLevel="0" collapsed="false">
      <c r="A266" s="13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  <c r="AA266" s="13"/>
      <c r="AB266" s="13"/>
      <c r="AC266" s="13"/>
      <c r="AD266" s="13"/>
      <c r="AE266" s="13"/>
      <c r="AF266" s="13"/>
      <c r="AG266" s="13"/>
      <c r="AH266" s="13"/>
      <c r="AI266" s="13"/>
      <c r="AJ266" s="13"/>
      <c r="AK266" s="13"/>
      <c r="AL266" s="13"/>
      <c r="AM266" s="13"/>
      <c r="AN266" s="13"/>
      <c r="AO266" s="13"/>
      <c r="AP266" s="13"/>
      <c r="AQ266" s="13"/>
    </row>
    <row r="267" customFormat="false" ht="12.75" hidden="false" customHeight="false" outlineLevel="0" collapsed="false">
      <c r="A267" s="13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  <c r="AA267" s="13"/>
      <c r="AB267" s="13"/>
      <c r="AC267" s="13"/>
      <c r="AD267" s="13"/>
      <c r="AE267" s="13"/>
      <c r="AF267" s="13"/>
      <c r="AG267" s="13"/>
      <c r="AH267" s="13"/>
      <c r="AI267" s="13"/>
      <c r="AJ267" s="13"/>
      <c r="AK267" s="13"/>
      <c r="AL267" s="13"/>
      <c r="AM267" s="13"/>
      <c r="AN267" s="13"/>
      <c r="AO267" s="13"/>
      <c r="AP267" s="13"/>
      <c r="AQ267" s="13"/>
    </row>
    <row r="268" customFormat="false" ht="12.75" hidden="false" customHeight="false" outlineLevel="0" collapsed="false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  <c r="AA268" s="13"/>
      <c r="AB268" s="13"/>
      <c r="AC268" s="13"/>
      <c r="AD268" s="13"/>
      <c r="AE268" s="13"/>
      <c r="AF268" s="13"/>
      <c r="AG268" s="13"/>
      <c r="AH268" s="13"/>
      <c r="AI268" s="13"/>
      <c r="AJ268" s="13"/>
      <c r="AK268" s="13"/>
      <c r="AL268" s="13"/>
      <c r="AM268" s="13"/>
      <c r="AN268" s="13"/>
      <c r="AO268" s="13"/>
      <c r="AP268" s="13"/>
      <c r="AQ268" s="13"/>
    </row>
    <row r="269" customFormat="false" ht="12.75" hidden="false" customHeight="false" outlineLevel="0" collapsed="false">
      <c r="A269" s="13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  <c r="AA269" s="13"/>
      <c r="AB269" s="13"/>
      <c r="AC269" s="13"/>
      <c r="AD269" s="13"/>
      <c r="AE269" s="13"/>
      <c r="AF269" s="13"/>
      <c r="AG269" s="13"/>
      <c r="AH269" s="13"/>
      <c r="AI269" s="13"/>
      <c r="AJ269" s="13"/>
      <c r="AK269" s="13"/>
      <c r="AL269" s="13"/>
      <c r="AM269" s="13"/>
      <c r="AN269" s="13"/>
      <c r="AO269" s="13"/>
      <c r="AP269" s="13"/>
      <c r="AQ269" s="13"/>
    </row>
    <row r="270" customFormat="false" ht="12.75" hidden="false" customHeight="false" outlineLevel="0" collapsed="false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  <c r="AA270" s="13"/>
      <c r="AB270" s="13"/>
      <c r="AC270" s="13"/>
      <c r="AD270" s="13"/>
      <c r="AE270" s="13"/>
      <c r="AF270" s="13"/>
      <c r="AG270" s="13"/>
      <c r="AH270" s="13"/>
      <c r="AI270" s="13"/>
      <c r="AJ270" s="13"/>
      <c r="AK270" s="13"/>
      <c r="AL270" s="13"/>
      <c r="AM270" s="13"/>
      <c r="AN270" s="13"/>
      <c r="AO270" s="13"/>
      <c r="AP270" s="13"/>
      <c r="AQ270" s="13"/>
    </row>
    <row r="271" customFormat="false" ht="12.75" hidden="false" customHeight="false" outlineLevel="0" collapsed="false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  <c r="AA271" s="13"/>
      <c r="AB271" s="13"/>
      <c r="AC271" s="13"/>
      <c r="AD271" s="13"/>
      <c r="AE271" s="13"/>
      <c r="AF271" s="13"/>
      <c r="AG271" s="13"/>
      <c r="AH271" s="13"/>
      <c r="AI271" s="13"/>
      <c r="AJ271" s="13"/>
      <c r="AK271" s="13"/>
      <c r="AL271" s="13"/>
      <c r="AM271" s="13"/>
      <c r="AN271" s="13"/>
      <c r="AO271" s="13"/>
      <c r="AP271" s="13"/>
      <c r="AQ271" s="13"/>
    </row>
    <row r="272" customFormat="false" ht="12.75" hidden="false" customHeight="false" outlineLevel="0" collapsed="false">
      <c r="A272" s="13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  <c r="AA272" s="13"/>
      <c r="AB272" s="13"/>
      <c r="AC272" s="13"/>
      <c r="AD272" s="13"/>
      <c r="AE272" s="13"/>
      <c r="AF272" s="13"/>
      <c r="AG272" s="13"/>
      <c r="AH272" s="13"/>
      <c r="AI272" s="13"/>
      <c r="AJ272" s="13"/>
      <c r="AK272" s="13"/>
      <c r="AL272" s="13"/>
      <c r="AM272" s="13"/>
      <c r="AN272" s="13"/>
      <c r="AO272" s="13"/>
      <c r="AP272" s="13"/>
      <c r="AQ272" s="13"/>
    </row>
    <row r="273" customFormat="false" ht="12.75" hidden="false" customHeight="false" outlineLevel="0" collapsed="false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  <c r="AA273" s="13"/>
      <c r="AB273" s="13"/>
      <c r="AC273" s="13"/>
      <c r="AD273" s="13"/>
      <c r="AE273" s="13"/>
      <c r="AF273" s="13"/>
      <c r="AG273" s="13"/>
      <c r="AH273" s="13"/>
      <c r="AI273" s="13"/>
      <c r="AJ273" s="13"/>
      <c r="AK273" s="13"/>
      <c r="AL273" s="13"/>
      <c r="AM273" s="13"/>
      <c r="AN273" s="13"/>
      <c r="AO273" s="13"/>
      <c r="AP273" s="13"/>
      <c r="AQ273" s="13"/>
    </row>
    <row r="274" customFormat="false" ht="12.75" hidden="false" customHeight="false" outlineLevel="0" collapsed="false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  <c r="AA274" s="13"/>
      <c r="AB274" s="13"/>
      <c r="AC274" s="13"/>
      <c r="AD274" s="13"/>
      <c r="AE274" s="13"/>
      <c r="AF274" s="13"/>
      <c r="AG274" s="13"/>
      <c r="AH274" s="13"/>
      <c r="AI274" s="13"/>
      <c r="AJ274" s="13"/>
      <c r="AK274" s="13"/>
      <c r="AL274" s="13"/>
      <c r="AM274" s="13"/>
      <c r="AN274" s="13"/>
      <c r="AO274" s="13"/>
      <c r="AP274" s="13"/>
      <c r="AQ274" s="13"/>
    </row>
    <row r="275" customFormat="false" ht="12.75" hidden="false" customHeight="false" outlineLevel="0" collapsed="false">
      <c r="A275" s="13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  <c r="AA275" s="13"/>
      <c r="AB275" s="13"/>
      <c r="AC275" s="13"/>
      <c r="AD275" s="13"/>
      <c r="AE275" s="13"/>
      <c r="AF275" s="13"/>
      <c r="AG275" s="13"/>
      <c r="AH275" s="13"/>
      <c r="AI275" s="13"/>
      <c r="AJ275" s="13"/>
      <c r="AK275" s="13"/>
      <c r="AL275" s="13"/>
      <c r="AM275" s="13"/>
      <c r="AN275" s="13"/>
      <c r="AO275" s="13"/>
      <c r="AP275" s="13"/>
      <c r="AQ275" s="13"/>
    </row>
    <row r="276" customFormat="false" ht="12.75" hidden="false" customHeight="false" outlineLevel="0" collapsed="false">
      <c r="A276" s="13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  <c r="AA276" s="13"/>
      <c r="AB276" s="13"/>
      <c r="AC276" s="13"/>
      <c r="AD276" s="13"/>
      <c r="AE276" s="13"/>
      <c r="AF276" s="13"/>
      <c r="AG276" s="13"/>
      <c r="AH276" s="13"/>
      <c r="AI276" s="13"/>
      <c r="AJ276" s="13"/>
      <c r="AK276" s="13"/>
      <c r="AL276" s="13"/>
      <c r="AM276" s="13"/>
      <c r="AN276" s="13"/>
      <c r="AO276" s="13"/>
      <c r="AP276" s="13"/>
      <c r="AQ276" s="13"/>
    </row>
    <row r="277" customFormat="false" ht="12.75" hidden="false" customHeight="false" outlineLevel="0" collapsed="false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  <c r="AA277" s="13"/>
      <c r="AB277" s="13"/>
      <c r="AC277" s="13"/>
      <c r="AD277" s="13"/>
      <c r="AE277" s="13"/>
      <c r="AF277" s="13"/>
      <c r="AG277" s="13"/>
      <c r="AH277" s="13"/>
      <c r="AI277" s="13"/>
      <c r="AJ277" s="13"/>
      <c r="AK277" s="13"/>
      <c r="AL277" s="13"/>
      <c r="AM277" s="13"/>
      <c r="AN277" s="13"/>
      <c r="AO277" s="13"/>
      <c r="AP277" s="13"/>
      <c r="AQ277" s="13"/>
    </row>
    <row r="278" customFormat="false" ht="12.75" hidden="false" customHeight="false" outlineLevel="0" collapsed="false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  <c r="AA278" s="13"/>
      <c r="AB278" s="13"/>
      <c r="AC278" s="13"/>
      <c r="AD278" s="13"/>
      <c r="AE278" s="13"/>
      <c r="AF278" s="13"/>
      <c r="AG278" s="13"/>
      <c r="AH278" s="13"/>
      <c r="AI278" s="13"/>
      <c r="AJ278" s="13"/>
      <c r="AK278" s="13"/>
      <c r="AL278" s="13"/>
      <c r="AM278" s="13"/>
      <c r="AN278" s="13"/>
      <c r="AO278" s="13"/>
      <c r="AP278" s="13"/>
      <c r="AQ278" s="13"/>
    </row>
    <row r="279" customFormat="false" ht="12.75" hidden="false" customHeight="false" outlineLevel="0" collapsed="false">
      <c r="A279" s="13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  <c r="AA279" s="13"/>
      <c r="AB279" s="13"/>
      <c r="AC279" s="13"/>
      <c r="AD279" s="13"/>
      <c r="AE279" s="13"/>
      <c r="AF279" s="13"/>
      <c r="AG279" s="13"/>
      <c r="AH279" s="13"/>
      <c r="AI279" s="13"/>
      <c r="AJ279" s="13"/>
      <c r="AK279" s="13"/>
      <c r="AL279" s="13"/>
      <c r="AM279" s="13"/>
      <c r="AN279" s="13"/>
      <c r="AO279" s="13"/>
      <c r="AP279" s="13"/>
      <c r="AQ279" s="13"/>
    </row>
    <row r="280" customFormat="false" ht="12.75" hidden="false" customHeight="false" outlineLevel="0" collapsed="false">
      <c r="A280" s="13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  <c r="AA280" s="13"/>
      <c r="AB280" s="13"/>
      <c r="AC280" s="13"/>
      <c r="AD280" s="13"/>
      <c r="AE280" s="13"/>
      <c r="AF280" s="13"/>
      <c r="AG280" s="13"/>
      <c r="AH280" s="13"/>
      <c r="AI280" s="13"/>
      <c r="AJ280" s="13"/>
      <c r="AK280" s="13"/>
      <c r="AL280" s="13"/>
      <c r="AM280" s="13"/>
      <c r="AN280" s="13"/>
      <c r="AO280" s="13"/>
      <c r="AP280" s="13"/>
      <c r="AQ280" s="13"/>
    </row>
    <row r="281" customFormat="false" ht="12.75" hidden="false" customHeight="false" outlineLevel="0" collapsed="false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  <c r="AA281" s="13"/>
      <c r="AB281" s="13"/>
      <c r="AC281" s="13"/>
      <c r="AD281" s="13"/>
      <c r="AE281" s="13"/>
      <c r="AF281" s="13"/>
      <c r="AG281" s="13"/>
      <c r="AH281" s="13"/>
      <c r="AI281" s="13"/>
      <c r="AJ281" s="13"/>
      <c r="AK281" s="13"/>
      <c r="AL281" s="13"/>
      <c r="AM281" s="13"/>
      <c r="AN281" s="13"/>
      <c r="AO281" s="13"/>
      <c r="AP281" s="13"/>
      <c r="AQ281" s="13"/>
    </row>
    <row r="282" customFormat="false" ht="12.75" hidden="false" customHeight="false" outlineLevel="0" collapsed="false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  <c r="AA282" s="13"/>
      <c r="AB282" s="13"/>
      <c r="AC282" s="13"/>
      <c r="AD282" s="13"/>
      <c r="AE282" s="13"/>
      <c r="AF282" s="13"/>
      <c r="AG282" s="13"/>
      <c r="AH282" s="13"/>
      <c r="AI282" s="13"/>
      <c r="AJ282" s="13"/>
      <c r="AK282" s="13"/>
      <c r="AL282" s="13"/>
      <c r="AM282" s="13"/>
      <c r="AN282" s="13"/>
      <c r="AO282" s="13"/>
      <c r="AP282" s="13"/>
      <c r="AQ282" s="13"/>
    </row>
    <row r="283" customFormat="false" ht="12.75" hidden="false" customHeight="false" outlineLevel="0" collapsed="false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  <c r="AA283" s="13"/>
      <c r="AB283" s="13"/>
      <c r="AC283" s="13"/>
      <c r="AD283" s="13"/>
      <c r="AE283" s="13"/>
      <c r="AF283" s="13"/>
      <c r="AG283" s="13"/>
      <c r="AH283" s="13"/>
      <c r="AI283" s="13"/>
      <c r="AJ283" s="13"/>
      <c r="AK283" s="13"/>
      <c r="AL283" s="13"/>
      <c r="AM283" s="13"/>
      <c r="AN283" s="13"/>
      <c r="AO283" s="13"/>
      <c r="AP283" s="13"/>
      <c r="AQ283" s="13"/>
    </row>
    <row r="284" customFormat="false" ht="12.75" hidden="false" customHeight="false" outlineLevel="0" collapsed="false">
      <c r="A284" s="13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  <c r="AA284" s="13"/>
      <c r="AB284" s="13"/>
      <c r="AC284" s="13"/>
      <c r="AD284" s="13"/>
      <c r="AE284" s="13"/>
      <c r="AF284" s="13"/>
      <c r="AG284" s="13"/>
      <c r="AH284" s="13"/>
      <c r="AI284" s="13"/>
      <c r="AJ284" s="13"/>
      <c r="AK284" s="13"/>
      <c r="AL284" s="13"/>
      <c r="AM284" s="13"/>
      <c r="AN284" s="13"/>
      <c r="AO284" s="13"/>
      <c r="AP284" s="13"/>
      <c r="AQ284" s="13"/>
    </row>
    <row r="285" customFormat="false" ht="12.75" hidden="false" customHeight="false" outlineLevel="0" collapsed="false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  <c r="AA285" s="13"/>
      <c r="AB285" s="13"/>
      <c r="AC285" s="13"/>
      <c r="AD285" s="13"/>
      <c r="AE285" s="13"/>
      <c r="AF285" s="13"/>
      <c r="AG285" s="13"/>
      <c r="AH285" s="13"/>
      <c r="AI285" s="13"/>
      <c r="AJ285" s="13"/>
      <c r="AK285" s="13"/>
      <c r="AL285" s="13"/>
      <c r="AM285" s="13"/>
      <c r="AN285" s="13"/>
      <c r="AO285" s="13"/>
      <c r="AP285" s="13"/>
      <c r="AQ285" s="13"/>
    </row>
    <row r="286" customFormat="false" ht="12.75" hidden="false" customHeight="false" outlineLevel="0" collapsed="false">
      <c r="A286" s="13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  <c r="AA286" s="13"/>
      <c r="AB286" s="13"/>
      <c r="AC286" s="13"/>
      <c r="AD286" s="13"/>
      <c r="AE286" s="13"/>
      <c r="AF286" s="13"/>
      <c r="AG286" s="13"/>
      <c r="AH286" s="13"/>
      <c r="AI286" s="13"/>
      <c r="AJ286" s="13"/>
      <c r="AK286" s="13"/>
      <c r="AL286" s="13"/>
      <c r="AM286" s="13"/>
      <c r="AN286" s="13"/>
      <c r="AO286" s="13"/>
      <c r="AP286" s="13"/>
      <c r="AQ286" s="13"/>
    </row>
    <row r="287" customFormat="false" ht="12.75" hidden="false" customHeight="false" outlineLevel="0" collapsed="false">
      <c r="A287" s="13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  <c r="AA287" s="13"/>
      <c r="AB287" s="13"/>
      <c r="AC287" s="13"/>
      <c r="AD287" s="13"/>
      <c r="AE287" s="13"/>
      <c r="AF287" s="13"/>
      <c r="AG287" s="13"/>
      <c r="AH287" s="13"/>
      <c r="AI287" s="13"/>
      <c r="AJ287" s="13"/>
      <c r="AK287" s="13"/>
      <c r="AL287" s="13"/>
      <c r="AM287" s="13"/>
      <c r="AN287" s="13"/>
      <c r="AO287" s="13"/>
      <c r="AP287" s="13"/>
      <c r="AQ287" s="13"/>
    </row>
    <row r="288" customFormat="false" ht="12.75" hidden="false" customHeight="false" outlineLevel="0" collapsed="false">
      <c r="A288" s="13"/>
      <c r="B288" s="13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  <c r="AA288" s="13"/>
      <c r="AB288" s="13"/>
      <c r="AC288" s="13"/>
      <c r="AD288" s="13"/>
      <c r="AE288" s="13"/>
      <c r="AF288" s="13"/>
      <c r="AG288" s="13"/>
      <c r="AH288" s="13"/>
      <c r="AI288" s="13"/>
      <c r="AJ288" s="13"/>
      <c r="AK288" s="13"/>
      <c r="AL288" s="13"/>
      <c r="AM288" s="13"/>
      <c r="AN288" s="13"/>
      <c r="AO288" s="13"/>
      <c r="AP288" s="13"/>
      <c r="AQ288" s="13"/>
    </row>
    <row r="289" customFormat="false" ht="12.75" hidden="false" customHeight="false" outlineLevel="0" collapsed="false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  <c r="AA289" s="13"/>
      <c r="AB289" s="13"/>
      <c r="AC289" s="13"/>
      <c r="AD289" s="13"/>
      <c r="AE289" s="13"/>
      <c r="AF289" s="13"/>
      <c r="AG289" s="13"/>
      <c r="AH289" s="13"/>
      <c r="AI289" s="13"/>
      <c r="AJ289" s="13"/>
      <c r="AK289" s="13"/>
      <c r="AL289" s="13"/>
      <c r="AM289" s="13"/>
      <c r="AN289" s="13"/>
      <c r="AO289" s="13"/>
      <c r="AP289" s="13"/>
      <c r="AQ289" s="13"/>
    </row>
    <row r="290" customFormat="false" ht="12.75" hidden="false" customHeight="false" outlineLevel="0" collapsed="false">
      <c r="A290" s="13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  <c r="AA290" s="13"/>
      <c r="AB290" s="13"/>
      <c r="AC290" s="13"/>
      <c r="AD290" s="13"/>
      <c r="AE290" s="13"/>
      <c r="AF290" s="13"/>
      <c r="AG290" s="13"/>
      <c r="AH290" s="13"/>
      <c r="AI290" s="13"/>
      <c r="AJ290" s="13"/>
      <c r="AK290" s="13"/>
      <c r="AL290" s="13"/>
      <c r="AM290" s="13"/>
      <c r="AN290" s="13"/>
      <c r="AO290" s="13"/>
      <c r="AP290" s="13"/>
      <c r="AQ290" s="13"/>
    </row>
    <row r="291" customFormat="false" ht="12.75" hidden="false" customHeight="false" outlineLevel="0" collapsed="false">
      <c r="A291" s="1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  <c r="AA291" s="13"/>
      <c r="AB291" s="13"/>
      <c r="AC291" s="13"/>
      <c r="AD291" s="13"/>
      <c r="AE291" s="13"/>
      <c r="AF291" s="13"/>
      <c r="AG291" s="13"/>
      <c r="AH291" s="13"/>
      <c r="AI291" s="13"/>
      <c r="AJ291" s="13"/>
      <c r="AK291" s="13"/>
      <c r="AL291" s="13"/>
      <c r="AM291" s="13"/>
      <c r="AN291" s="13"/>
      <c r="AO291" s="13"/>
      <c r="AP291" s="13"/>
      <c r="AQ291" s="13"/>
    </row>
    <row r="292" customFormat="false" ht="12.75" hidden="false" customHeight="false" outlineLevel="0" collapsed="false">
      <c r="A292" s="13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  <c r="AA292" s="13"/>
      <c r="AB292" s="13"/>
      <c r="AC292" s="13"/>
      <c r="AD292" s="13"/>
      <c r="AE292" s="13"/>
      <c r="AF292" s="13"/>
      <c r="AG292" s="13"/>
      <c r="AH292" s="13"/>
      <c r="AI292" s="13"/>
      <c r="AJ292" s="13"/>
      <c r="AK292" s="13"/>
      <c r="AL292" s="13"/>
      <c r="AM292" s="13"/>
      <c r="AN292" s="13"/>
      <c r="AO292" s="13"/>
      <c r="AP292" s="13"/>
      <c r="AQ292" s="13"/>
    </row>
    <row r="293" customFormat="false" ht="12.75" hidden="false" customHeight="false" outlineLevel="0" collapsed="false">
      <c r="A293" s="13"/>
      <c r="B293" s="1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  <c r="AA293" s="13"/>
      <c r="AB293" s="13"/>
      <c r="AC293" s="13"/>
      <c r="AD293" s="13"/>
      <c r="AE293" s="13"/>
      <c r="AF293" s="13"/>
      <c r="AG293" s="13"/>
      <c r="AH293" s="13"/>
      <c r="AI293" s="13"/>
      <c r="AJ293" s="13"/>
      <c r="AK293" s="13"/>
      <c r="AL293" s="13"/>
      <c r="AM293" s="13"/>
      <c r="AN293" s="13"/>
      <c r="AO293" s="13"/>
      <c r="AP293" s="13"/>
      <c r="AQ293" s="13"/>
    </row>
    <row r="294" customFormat="false" ht="12.75" hidden="false" customHeight="false" outlineLevel="0" collapsed="false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  <c r="AA294" s="13"/>
      <c r="AB294" s="13"/>
      <c r="AC294" s="13"/>
      <c r="AD294" s="13"/>
      <c r="AE294" s="13"/>
      <c r="AF294" s="13"/>
      <c r="AG294" s="13"/>
      <c r="AH294" s="13"/>
      <c r="AI294" s="13"/>
      <c r="AJ294" s="13"/>
      <c r="AK294" s="13"/>
      <c r="AL294" s="13"/>
      <c r="AM294" s="13"/>
      <c r="AN294" s="13"/>
      <c r="AO294" s="13"/>
      <c r="AP294" s="13"/>
      <c r="AQ294" s="13"/>
    </row>
    <row r="295" customFormat="false" ht="12.75" hidden="false" customHeight="false" outlineLevel="0" collapsed="false">
      <c r="A295" s="13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  <c r="AA295" s="13"/>
      <c r="AB295" s="13"/>
      <c r="AC295" s="13"/>
      <c r="AD295" s="13"/>
      <c r="AE295" s="13"/>
      <c r="AF295" s="13"/>
      <c r="AG295" s="13"/>
      <c r="AH295" s="13"/>
      <c r="AI295" s="13"/>
      <c r="AJ295" s="13"/>
      <c r="AK295" s="13"/>
      <c r="AL295" s="13"/>
      <c r="AM295" s="13"/>
      <c r="AN295" s="13"/>
      <c r="AO295" s="13"/>
      <c r="AP295" s="13"/>
      <c r="AQ295" s="13"/>
    </row>
    <row r="296" customFormat="false" ht="12.75" hidden="false" customHeight="false" outlineLevel="0" collapsed="false">
      <c r="A296" s="13"/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  <c r="AA296" s="13"/>
      <c r="AB296" s="13"/>
      <c r="AC296" s="13"/>
      <c r="AD296" s="13"/>
      <c r="AE296" s="13"/>
      <c r="AF296" s="13"/>
      <c r="AG296" s="13"/>
      <c r="AH296" s="13"/>
      <c r="AI296" s="13"/>
      <c r="AJ296" s="13"/>
      <c r="AK296" s="13"/>
      <c r="AL296" s="13"/>
      <c r="AM296" s="13"/>
      <c r="AN296" s="13"/>
      <c r="AO296" s="13"/>
      <c r="AP296" s="13"/>
      <c r="AQ296" s="13"/>
    </row>
    <row r="297" customFormat="false" ht="12.75" hidden="false" customHeight="false" outlineLevel="0" collapsed="false">
      <c r="A297" s="13"/>
      <c r="B297" s="13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  <c r="AA297" s="13"/>
      <c r="AB297" s="13"/>
      <c r="AC297" s="13"/>
      <c r="AD297" s="13"/>
      <c r="AE297" s="13"/>
      <c r="AF297" s="13"/>
      <c r="AG297" s="13"/>
      <c r="AH297" s="13"/>
      <c r="AI297" s="13"/>
      <c r="AJ297" s="13"/>
      <c r="AK297" s="13"/>
      <c r="AL297" s="13"/>
      <c r="AM297" s="13"/>
      <c r="AN297" s="13"/>
      <c r="AO297" s="13"/>
      <c r="AP297" s="13"/>
      <c r="AQ297" s="13"/>
    </row>
    <row r="298" customFormat="false" ht="12.75" hidden="false" customHeight="false" outlineLevel="0" collapsed="false">
      <c r="A298" s="13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  <c r="AA298" s="13"/>
      <c r="AB298" s="13"/>
      <c r="AC298" s="13"/>
      <c r="AD298" s="13"/>
      <c r="AE298" s="13"/>
      <c r="AF298" s="13"/>
      <c r="AG298" s="13"/>
      <c r="AH298" s="13"/>
      <c r="AI298" s="13"/>
      <c r="AJ298" s="13"/>
      <c r="AK298" s="13"/>
      <c r="AL298" s="13"/>
      <c r="AM298" s="13"/>
      <c r="AN298" s="13"/>
      <c r="AO298" s="13"/>
      <c r="AP298" s="13"/>
      <c r="AQ298" s="13"/>
    </row>
    <row r="299" customFormat="false" ht="12.75" hidden="false" customHeight="false" outlineLevel="0" collapsed="false">
      <c r="A299" s="13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  <c r="AA299" s="13"/>
      <c r="AB299" s="13"/>
      <c r="AC299" s="13"/>
      <c r="AD299" s="13"/>
      <c r="AE299" s="13"/>
      <c r="AF299" s="13"/>
      <c r="AG299" s="13"/>
      <c r="AH299" s="13"/>
      <c r="AI299" s="13"/>
      <c r="AJ299" s="13"/>
      <c r="AK299" s="13"/>
      <c r="AL299" s="13"/>
      <c r="AM299" s="13"/>
      <c r="AN299" s="13"/>
      <c r="AO299" s="13"/>
      <c r="AP299" s="13"/>
      <c r="AQ299" s="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O1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3" customFormat="false" ht="13.5" hidden="false" customHeight="false" outlineLevel="0" collapsed="false">
      <c r="A3" s="3" t="s">
        <v>71</v>
      </c>
      <c r="B3" s="3"/>
      <c r="C3" s="3"/>
      <c r="D3" s="3"/>
      <c r="G3" s="3"/>
      <c r="H3" s="3"/>
      <c r="I3" s="3"/>
      <c r="J3" s="3"/>
      <c r="K3" s="3"/>
      <c r="L3" s="3"/>
      <c r="M3" s="3"/>
      <c r="N3" s="3"/>
      <c r="O3" s="3"/>
    </row>
    <row r="4" customFormat="false" ht="12.75" hidden="false" customHeight="false" outlineLevel="0" collapsed="false">
      <c r="B4" s="19"/>
      <c r="C4" s="19"/>
      <c r="D4" s="19"/>
      <c r="K4" s="0" t="s">
        <v>72</v>
      </c>
      <c r="N4" s="0" t="s">
        <v>73</v>
      </c>
    </row>
    <row r="5" customFormat="false" ht="13.5" hidden="false" customHeight="false" outlineLevel="0" collapsed="false">
      <c r="A5" s="0" t="s">
        <v>44</v>
      </c>
      <c r="B5" s="19" t="s">
        <v>74</v>
      </c>
      <c r="C5" s="19" t="s">
        <v>75</v>
      </c>
      <c r="D5" s="19" t="s">
        <v>76</v>
      </c>
      <c r="H5" s="0" t="s">
        <v>77</v>
      </c>
      <c r="K5" s="0" t="s">
        <v>50</v>
      </c>
      <c r="N5" s="0" t="s">
        <v>78</v>
      </c>
    </row>
    <row r="6" customFormat="false" ht="15.75" hidden="false" customHeight="false" outlineLevel="0" collapsed="false">
      <c r="A6" s="20"/>
      <c r="B6" s="21" t="n">
        <v>1</v>
      </c>
      <c r="C6" s="21" t="n">
        <v>2</v>
      </c>
      <c r="D6" s="21" t="n">
        <v>3</v>
      </c>
      <c r="G6" s="22" t="s">
        <v>52</v>
      </c>
      <c r="H6" s="22" t="s">
        <v>53</v>
      </c>
      <c r="I6" s="22" t="s">
        <v>54</v>
      </c>
      <c r="J6" s="21"/>
      <c r="K6" s="22" t="s">
        <v>53</v>
      </c>
      <c r="L6" s="22" t="s">
        <v>54</v>
      </c>
      <c r="M6" s="21"/>
      <c r="N6" s="22" t="s">
        <v>53</v>
      </c>
      <c r="O6" s="23" t="s">
        <v>54</v>
      </c>
    </row>
    <row r="7" customFormat="false" ht="12.75" hidden="false" customHeight="false" outlineLevel="0" collapsed="false">
      <c r="A7" s="0" t="n">
        <v>9</v>
      </c>
      <c r="B7" s="24" t="n">
        <v>18</v>
      </c>
      <c r="C7" s="24" t="n">
        <v>148</v>
      </c>
      <c r="D7" s="24" t="n">
        <v>309</v>
      </c>
      <c r="G7" s="0" t="n">
        <f aca="false">SUM(B7:D7)</f>
        <v>475</v>
      </c>
      <c r="H7" s="0" t="n">
        <f aca="false">SUM(C7:D7)</f>
        <v>457</v>
      </c>
      <c r="I7" s="0" t="n">
        <f aca="false">D7</f>
        <v>309</v>
      </c>
      <c r="K7" s="0" t="n">
        <f aca="false">H7/$G7</f>
        <v>0.962105263157895</v>
      </c>
      <c r="L7" s="0" t="n">
        <f aca="false">I7/G7</f>
        <v>0.650526315789474</v>
      </c>
      <c r="N7" s="0" t="n">
        <f aca="false">NORMSINV(1-K7)</f>
        <v>-1.77565697080371</v>
      </c>
      <c r="O7" s="0" t="n">
        <f aca="false">NORMSINV(1-L7)</f>
        <v>-0.386741798800174</v>
      </c>
    </row>
    <row r="8" customFormat="false" ht="12.75" hidden="false" customHeight="false" outlineLevel="0" collapsed="false">
      <c r="A8" s="0" t="n">
        <v>10</v>
      </c>
      <c r="B8" s="24" t="n">
        <v>22</v>
      </c>
      <c r="C8" s="24" t="n">
        <v>152</v>
      </c>
      <c r="D8" s="24" t="n">
        <v>283</v>
      </c>
      <c r="G8" s="0" t="n">
        <f aca="false">SUM(B8:D8)</f>
        <v>457</v>
      </c>
      <c r="H8" s="0" t="n">
        <f aca="false">SUM(C8:D8)</f>
        <v>435</v>
      </c>
      <c r="I8" s="0" t="n">
        <f aca="false">D8</f>
        <v>283</v>
      </c>
      <c r="K8" s="0" t="n">
        <f aca="false">H8/$G8</f>
        <v>0.951859956236324</v>
      </c>
      <c r="L8" s="0" t="n">
        <f aca="false">I8/G8</f>
        <v>0.61925601750547</v>
      </c>
      <c r="N8" s="0" t="n">
        <f aca="false">NORMSINV(1-K8)</f>
        <v>-1.66316162218112</v>
      </c>
      <c r="O8" s="0" t="n">
        <f aca="false">NORMSINV(1-L8)</f>
        <v>-0.303527406006726</v>
      </c>
    </row>
    <row r="9" customFormat="false" ht="12.75" hidden="false" customHeight="false" outlineLevel="0" collapsed="false">
      <c r="A9" s="0" t="n">
        <v>11</v>
      </c>
      <c r="B9" s="24" t="n">
        <v>10</v>
      </c>
      <c r="C9" s="24" t="n">
        <v>173</v>
      </c>
      <c r="D9" s="24" t="n">
        <v>300</v>
      </c>
      <c r="G9" s="0" t="n">
        <f aca="false">SUM(B9:D9)</f>
        <v>483</v>
      </c>
      <c r="H9" s="0" t="n">
        <f aca="false">SUM(C9:D9)</f>
        <v>473</v>
      </c>
      <c r="I9" s="0" t="n">
        <f aca="false">D9</f>
        <v>300</v>
      </c>
      <c r="K9" s="0" t="n">
        <f aca="false">H9/$G9</f>
        <v>0.979296066252588</v>
      </c>
      <c r="L9" s="0" t="n">
        <f aca="false">I9/G9</f>
        <v>0.62111801242236</v>
      </c>
      <c r="N9" s="0" t="n">
        <f aca="false">NORMSINV(1-K9)</f>
        <v>-2.03942261262196</v>
      </c>
      <c r="O9" s="0" t="n">
        <f aca="false">NORMSINV(1-L9)</f>
        <v>-0.308418409989102</v>
      </c>
    </row>
    <row r="10" customFormat="false" ht="12.75" hidden="false" customHeight="false" outlineLevel="0" collapsed="false">
      <c r="A10" s="0" t="n">
        <v>12</v>
      </c>
      <c r="B10" s="24" t="n">
        <v>12</v>
      </c>
      <c r="C10" s="24" t="n">
        <v>152</v>
      </c>
      <c r="D10" s="24" t="n">
        <v>320</v>
      </c>
      <c r="G10" s="0" t="n">
        <f aca="false">SUM(B10:D10)</f>
        <v>484</v>
      </c>
      <c r="H10" s="0" t="n">
        <f aca="false">SUM(C10:D10)</f>
        <v>472</v>
      </c>
      <c r="I10" s="0" t="n">
        <f aca="false">D10</f>
        <v>320</v>
      </c>
      <c r="K10" s="0" t="n">
        <f aca="false">H10/$G10</f>
        <v>0.975206611570248</v>
      </c>
      <c r="L10" s="0" t="n">
        <f aca="false">I10/G10</f>
        <v>0.661157024793388</v>
      </c>
      <c r="N10" s="0" t="n">
        <f aca="false">NORMSINV(1-K10)</f>
        <v>-1.96351143704584</v>
      </c>
      <c r="O10" s="0" t="n">
        <f aca="false">NORMSINV(1-L10)</f>
        <v>-0.415622922597768</v>
      </c>
    </row>
    <row r="11" customFormat="false" ht="12.75" hidden="false" customHeight="false" outlineLevel="0" collapsed="false">
      <c r="A11" s="0" t="n">
        <v>1</v>
      </c>
      <c r="B11" s="24" t="n">
        <v>19</v>
      </c>
      <c r="C11" s="24" t="n">
        <v>149</v>
      </c>
      <c r="D11" s="24" t="n">
        <v>293</v>
      </c>
      <c r="G11" s="0" t="n">
        <f aca="false">SUM(B11:D11)</f>
        <v>461</v>
      </c>
      <c r="H11" s="0" t="n">
        <f aca="false">SUM(C11:D11)</f>
        <v>442</v>
      </c>
      <c r="I11" s="0" t="n">
        <f aca="false">D11</f>
        <v>293</v>
      </c>
      <c r="K11" s="0" t="n">
        <f aca="false">H11/$G11</f>
        <v>0.958785249457701</v>
      </c>
      <c r="L11" s="0" t="n">
        <f aca="false">I11/G11</f>
        <v>0.635574837310195</v>
      </c>
      <c r="N11" s="0" t="n">
        <f aca="false">NORMSINV(1-K11)</f>
        <v>-1.73676023273026</v>
      </c>
      <c r="O11" s="0" t="n">
        <f aca="false">NORMSINV(1-L11)</f>
        <v>-0.34665526030141</v>
      </c>
    </row>
    <row r="12" customFormat="false" ht="12.75" hidden="false" customHeight="false" outlineLevel="0" collapsed="false">
      <c r="A12" s="0" t="n">
        <v>2</v>
      </c>
      <c r="B12" s="24" t="n">
        <v>18</v>
      </c>
      <c r="C12" s="24" t="n">
        <v>144</v>
      </c>
      <c r="D12" s="24" t="n">
        <v>270</v>
      </c>
      <c r="G12" s="0" t="n">
        <f aca="false">SUM(B12:D12)</f>
        <v>432</v>
      </c>
      <c r="H12" s="0" t="n">
        <f aca="false">SUM(C12:D12)</f>
        <v>414</v>
      </c>
      <c r="I12" s="0" t="n">
        <f aca="false">D12</f>
        <v>270</v>
      </c>
      <c r="K12" s="0" t="n">
        <f aca="false">H12/$G12</f>
        <v>0.958333333333333</v>
      </c>
      <c r="L12" s="0" t="n">
        <f aca="false">I12/G12</f>
        <v>0.625</v>
      </c>
      <c r="N12" s="0" t="n">
        <f aca="false">NORMSINV(1-K12)</f>
        <v>-1.73166439612225</v>
      </c>
      <c r="O12" s="0" t="n">
        <f aca="false">NORMSINV(1-L12)</f>
        <v>-0.318639363964375</v>
      </c>
    </row>
    <row r="13" customFormat="false" ht="12.75" hidden="false" customHeight="false" outlineLevel="0" collapsed="false">
      <c r="A13" s="0" t="n">
        <v>3</v>
      </c>
      <c r="B13" s="24" t="n">
        <v>19</v>
      </c>
      <c r="C13" s="24" t="n">
        <v>131</v>
      </c>
      <c r="D13" s="24" t="n">
        <v>294</v>
      </c>
      <c r="G13" s="0" t="n">
        <f aca="false">SUM(B13:D13)</f>
        <v>444</v>
      </c>
      <c r="H13" s="0" t="n">
        <f aca="false">SUM(C13:D13)</f>
        <v>425</v>
      </c>
      <c r="I13" s="0" t="n">
        <f aca="false">D13</f>
        <v>294</v>
      </c>
      <c r="K13" s="0" t="n">
        <f aca="false">H13/$G13</f>
        <v>0.957207207207207</v>
      </c>
      <c r="L13" s="0" t="n">
        <f aca="false">I13/G13</f>
        <v>0.662162162162162</v>
      </c>
      <c r="N13" s="0" t="n">
        <f aca="false">NORMSINV(1-K13)</f>
        <v>-1.71915811280312</v>
      </c>
      <c r="O13" s="0" t="n">
        <f aca="false">NORMSINV(1-L13)</f>
        <v>-0.418371287911654</v>
      </c>
    </row>
    <row r="14" customFormat="false" ht="12.75" hidden="false" customHeight="false" outlineLevel="0" collapsed="false">
      <c r="A14" s="0" t="n">
        <v>4</v>
      </c>
      <c r="B14" s="24" t="n">
        <v>13</v>
      </c>
      <c r="C14" s="24" t="n">
        <v>138</v>
      </c>
      <c r="D14" s="24" t="n">
        <v>274</v>
      </c>
      <c r="G14" s="0" t="n">
        <f aca="false">SUM(B14:D14)</f>
        <v>425</v>
      </c>
      <c r="H14" s="0" t="n">
        <f aca="false">SUM(C14:D14)</f>
        <v>412</v>
      </c>
      <c r="I14" s="0" t="n">
        <f aca="false">D14</f>
        <v>274</v>
      </c>
      <c r="K14" s="0" t="n">
        <f aca="false">H14/$G14</f>
        <v>0.969411764705882</v>
      </c>
      <c r="L14" s="0" t="n">
        <f aca="false">I14/G14</f>
        <v>0.644705882352941</v>
      </c>
      <c r="N14" s="0" t="n">
        <f aca="false">NORMSINV(1-K14)</f>
        <v>-1.87221784975714</v>
      </c>
      <c r="O14" s="0" t="n">
        <f aca="false">NORMSINV(1-L14)</f>
        <v>-0.371066186433771</v>
      </c>
    </row>
    <row r="15" customFormat="false" ht="12.75" hidden="false" customHeight="false" outlineLevel="0" collapsed="false">
      <c r="A15" s="0" t="n">
        <v>5</v>
      </c>
      <c r="B15" s="24" t="n">
        <v>17</v>
      </c>
      <c r="C15" s="24" t="n">
        <v>159</v>
      </c>
      <c r="D15" s="24" t="n">
        <v>267</v>
      </c>
      <c r="G15" s="0" t="n">
        <f aca="false">SUM(B15:D15)</f>
        <v>443</v>
      </c>
      <c r="H15" s="0" t="n">
        <f aca="false">SUM(C15:D15)</f>
        <v>426</v>
      </c>
      <c r="I15" s="0" t="n">
        <f aca="false">D15</f>
        <v>267</v>
      </c>
      <c r="K15" s="0" t="n">
        <f aca="false">H15/$G15</f>
        <v>0.961625282167043</v>
      </c>
      <c r="L15" s="0" t="n">
        <f aca="false">I15/G15</f>
        <v>0.602708803611738</v>
      </c>
      <c r="N15" s="0" t="n">
        <f aca="false">NORMSINV(1-K15)</f>
        <v>-1.7698661817309</v>
      </c>
      <c r="O15" s="0" t="n">
        <f aca="false">NORMSINV(1-L15)</f>
        <v>-0.260364799461254</v>
      </c>
    </row>
    <row r="16" customFormat="false" ht="12.75" hidden="false" customHeight="false" outlineLevel="0" collapsed="false">
      <c r="A16" s="0" t="n">
        <v>6</v>
      </c>
      <c r="B16" s="24" t="n">
        <v>13</v>
      </c>
      <c r="C16" s="24" t="n">
        <v>151</v>
      </c>
      <c r="D16" s="24" t="n">
        <v>278</v>
      </c>
      <c r="G16" s="0" t="n">
        <f aca="false">SUM(B16:D16)</f>
        <v>442</v>
      </c>
      <c r="H16" s="0" t="n">
        <f aca="false">SUM(C16:D16)</f>
        <v>429</v>
      </c>
      <c r="I16" s="0" t="n">
        <f aca="false">D16</f>
        <v>278</v>
      </c>
      <c r="K16" s="0" t="n">
        <f aca="false">H16/$G16</f>
        <v>0.970588235294118</v>
      </c>
      <c r="L16" s="0" t="n">
        <f aca="false">I16/G16</f>
        <v>0.6289592760181</v>
      </c>
      <c r="N16" s="0" t="n">
        <f aca="false">NORMSINV(1-K16)</f>
        <v>-1.88950996033343</v>
      </c>
      <c r="O16" s="0" t="n">
        <f aca="false">NORMSINV(1-L16)</f>
        <v>-0.329098222178695</v>
      </c>
    </row>
    <row r="17" customFormat="false" ht="12.75" hidden="false" customHeight="false" outlineLevel="0" collapsed="false">
      <c r="A17" s="0" t="n">
        <v>7</v>
      </c>
      <c r="B17" s="24" t="n">
        <v>12</v>
      </c>
      <c r="C17" s="24" t="n">
        <v>140</v>
      </c>
      <c r="D17" s="24" t="n">
        <v>254</v>
      </c>
      <c r="G17" s="0" t="n">
        <f aca="false">SUM(B17:D17)</f>
        <v>406</v>
      </c>
      <c r="H17" s="0" t="n">
        <f aca="false">SUM(C17:D17)</f>
        <v>394</v>
      </c>
      <c r="I17" s="0" t="n">
        <f aca="false">D17</f>
        <v>254</v>
      </c>
      <c r="K17" s="0" t="n">
        <f aca="false">H17/$G17</f>
        <v>0.970443349753695</v>
      </c>
      <c r="L17" s="0" t="n">
        <f aca="false">I17/G17</f>
        <v>0.625615763546798</v>
      </c>
      <c r="N17" s="0" t="n">
        <f aca="false">NORMSINV(1-K17)</f>
        <v>-1.88734973949046</v>
      </c>
      <c r="O17" s="0" t="n">
        <f aca="false">NORMSINV(1-L17)</f>
        <v>-0.320263654331951</v>
      </c>
    </row>
    <row r="18" customFormat="false" ht="13.5" hidden="false" customHeight="false" outlineLevel="0" collapsed="false">
      <c r="A18" s="3" t="n">
        <v>8</v>
      </c>
      <c r="B18" s="25" t="n">
        <v>15</v>
      </c>
      <c r="C18" s="25" t="n">
        <v>133</v>
      </c>
      <c r="D18" s="25" t="n">
        <v>252</v>
      </c>
      <c r="G18" s="3" t="n">
        <f aca="false">SUM(B18:D18)</f>
        <v>400</v>
      </c>
      <c r="H18" s="3" t="n">
        <f aca="false">SUM(C18:D18)</f>
        <v>385</v>
      </c>
      <c r="I18" s="3" t="n">
        <f aca="false">D18</f>
        <v>252</v>
      </c>
      <c r="J18" s="3"/>
      <c r="K18" s="3" t="n">
        <f aca="false">H18/$G18</f>
        <v>0.9625</v>
      </c>
      <c r="L18" s="3" t="n">
        <f aca="false">I18/G18</f>
        <v>0.63</v>
      </c>
      <c r="M18" s="3"/>
      <c r="N18" s="3" t="n">
        <f aca="false">NORMSINV(1-K18)</f>
        <v>-1.78046434169203</v>
      </c>
      <c r="O18" s="3" t="n">
        <f aca="false">NORMSINV(1-L18)</f>
        <v>-0.331853346436817</v>
      </c>
    </row>
    <row r="21" customFormat="false" ht="13.5" hidden="false" customHeight="false" outlineLevel="0" collapsed="false">
      <c r="A21" s="3" t="s">
        <v>79</v>
      </c>
      <c r="B21" s="3"/>
      <c r="C21" s="3"/>
      <c r="D21" s="3"/>
      <c r="G21" s="3"/>
      <c r="H21" s="3"/>
      <c r="I21" s="3"/>
      <c r="J21" s="3"/>
      <c r="K21" s="3"/>
      <c r="L21" s="3"/>
      <c r="M21" s="3"/>
      <c r="N21" s="3"/>
      <c r="O21" s="3"/>
    </row>
    <row r="22" customFormat="false" ht="12.75" hidden="false" customHeight="false" outlineLevel="0" collapsed="false">
      <c r="B22" s="19"/>
      <c r="C22" s="19"/>
      <c r="D22" s="19"/>
      <c r="K22" s="0" t="s">
        <v>72</v>
      </c>
      <c r="N22" s="0" t="s">
        <v>73</v>
      </c>
    </row>
    <row r="23" customFormat="false" ht="13.5" hidden="false" customHeight="false" outlineLevel="0" collapsed="false">
      <c r="A23" s="0" t="s">
        <v>44</v>
      </c>
      <c r="B23" s="19" t="s">
        <v>74</v>
      </c>
      <c r="C23" s="19" t="s">
        <v>75</v>
      </c>
      <c r="D23" s="19" t="s">
        <v>76</v>
      </c>
      <c r="H23" s="0" t="s">
        <v>77</v>
      </c>
      <c r="K23" s="0" t="s">
        <v>50</v>
      </c>
      <c r="N23" s="0" t="s">
        <v>78</v>
      </c>
    </row>
    <row r="24" customFormat="false" ht="15.75" hidden="false" customHeight="false" outlineLevel="0" collapsed="false">
      <c r="A24" s="20"/>
      <c r="B24" s="21" t="n">
        <v>1</v>
      </c>
      <c r="C24" s="21" t="n">
        <v>2</v>
      </c>
      <c r="D24" s="21" t="n">
        <v>3</v>
      </c>
      <c r="G24" s="22" t="s">
        <v>52</v>
      </c>
      <c r="H24" s="22" t="s">
        <v>53</v>
      </c>
      <c r="I24" s="22" t="s">
        <v>54</v>
      </c>
      <c r="J24" s="21"/>
      <c r="K24" s="22" t="s">
        <v>53</v>
      </c>
      <c r="L24" s="22" t="s">
        <v>54</v>
      </c>
      <c r="M24" s="21"/>
      <c r="N24" s="22" t="s">
        <v>53</v>
      </c>
      <c r="O24" s="23" t="s">
        <v>54</v>
      </c>
    </row>
    <row r="25" customFormat="false" ht="12.75" hidden="false" customHeight="false" outlineLevel="0" collapsed="false">
      <c r="A25" s="0" t="n">
        <v>9</v>
      </c>
      <c r="B25" s="24" t="n">
        <v>19</v>
      </c>
      <c r="C25" s="24" t="n">
        <v>127</v>
      </c>
      <c r="D25" s="24" t="n">
        <v>331</v>
      </c>
      <c r="G25" s="0" t="n">
        <f aca="false">SUM(B25:D25)</f>
        <v>477</v>
      </c>
      <c r="H25" s="0" t="n">
        <f aca="false">SUM(C25:D25)</f>
        <v>458</v>
      </c>
      <c r="I25" s="0" t="n">
        <f aca="false">D25</f>
        <v>331</v>
      </c>
      <c r="K25" s="0" t="n">
        <f aca="false">H25/$G25</f>
        <v>0.960167714884696</v>
      </c>
      <c r="L25" s="0" t="n">
        <f aca="false">I25/G25</f>
        <v>0.693920335429769</v>
      </c>
      <c r="N25" s="0" t="n">
        <f aca="false">NORMSINV(1-K25)</f>
        <v>-1.75263563615834</v>
      </c>
      <c r="O25" s="0" t="n">
        <f aca="false">NORMSINV(1-L25)</f>
        <v>-0.506993571522209</v>
      </c>
    </row>
    <row r="26" customFormat="false" ht="12.75" hidden="false" customHeight="false" outlineLevel="0" collapsed="false">
      <c r="A26" s="0" t="n">
        <v>10</v>
      </c>
      <c r="B26" s="24" t="n">
        <v>21</v>
      </c>
      <c r="C26" s="24" t="n">
        <v>137</v>
      </c>
      <c r="D26" s="24" t="n">
        <v>301</v>
      </c>
      <c r="G26" s="0" t="n">
        <f aca="false">SUM(B26:D26)</f>
        <v>459</v>
      </c>
      <c r="H26" s="0" t="n">
        <f aca="false">SUM(C26:D26)</f>
        <v>438</v>
      </c>
      <c r="I26" s="0" t="n">
        <f aca="false">D26</f>
        <v>301</v>
      </c>
      <c r="K26" s="0" t="n">
        <f aca="false">H26/$G26</f>
        <v>0.954248366013072</v>
      </c>
      <c r="L26" s="0" t="n">
        <f aca="false">I26/G26</f>
        <v>0.655773420479303</v>
      </c>
      <c r="N26" s="0" t="n">
        <f aca="false">NORMSINV(1-K26)</f>
        <v>-1.68752072640561</v>
      </c>
      <c r="O26" s="0" t="n">
        <f aca="false">NORMSINV(1-L26)</f>
        <v>-0.400955130672006</v>
      </c>
    </row>
    <row r="27" customFormat="false" ht="12.75" hidden="false" customHeight="false" outlineLevel="0" collapsed="false">
      <c r="A27" s="0" t="n">
        <v>11</v>
      </c>
      <c r="B27" s="24" t="n">
        <v>16</v>
      </c>
      <c r="C27" s="24" t="n">
        <v>142</v>
      </c>
      <c r="D27" s="24" t="n">
        <v>326</v>
      </c>
      <c r="G27" s="0" t="n">
        <f aca="false">SUM(B27:D27)</f>
        <v>484</v>
      </c>
      <c r="H27" s="0" t="n">
        <f aca="false">SUM(C27:D27)</f>
        <v>468</v>
      </c>
      <c r="I27" s="0" t="n">
        <f aca="false">D27</f>
        <v>326</v>
      </c>
      <c r="K27" s="0" t="n">
        <f aca="false">H27/$G27</f>
        <v>0.966942148760331</v>
      </c>
      <c r="L27" s="0" t="n">
        <f aca="false">I27/G27</f>
        <v>0.673553719008264</v>
      </c>
      <c r="N27" s="0" t="n">
        <f aca="false">NORMSINV(1-K27)</f>
        <v>-1.83763842687806</v>
      </c>
      <c r="O27" s="0" t="n">
        <f aca="false">NORMSINV(1-L27)</f>
        <v>-0.449747437668471</v>
      </c>
    </row>
    <row r="28" customFormat="false" ht="12.75" hidden="false" customHeight="false" outlineLevel="0" collapsed="false">
      <c r="A28" s="0" t="n">
        <v>12</v>
      </c>
      <c r="B28" s="24" t="n">
        <v>27</v>
      </c>
      <c r="C28" s="24" t="n">
        <v>128</v>
      </c>
      <c r="D28" s="24" t="n">
        <v>328</v>
      </c>
      <c r="G28" s="0" t="n">
        <f aca="false">SUM(B28:D28)</f>
        <v>483</v>
      </c>
      <c r="H28" s="0" t="n">
        <f aca="false">SUM(C28:D28)</f>
        <v>456</v>
      </c>
      <c r="I28" s="0" t="n">
        <f aca="false">D28</f>
        <v>328</v>
      </c>
      <c r="K28" s="0" t="n">
        <f aca="false">H28/$G28</f>
        <v>0.944099378881988</v>
      </c>
      <c r="L28" s="0" t="n">
        <f aca="false">I28/G28</f>
        <v>0.679089026915114</v>
      </c>
      <c r="N28" s="0" t="n">
        <f aca="false">NORMSINV(1-K28)</f>
        <v>-1.59014891536722</v>
      </c>
      <c r="O28" s="0" t="n">
        <f aca="false">NORMSINV(1-L28)</f>
        <v>-0.465152926766608</v>
      </c>
    </row>
    <row r="29" customFormat="false" ht="12.75" hidden="false" customHeight="false" outlineLevel="0" collapsed="false">
      <c r="A29" s="0" t="n">
        <v>1</v>
      </c>
      <c r="B29" s="24" t="n">
        <v>15</v>
      </c>
      <c r="C29" s="24" t="n">
        <v>132</v>
      </c>
      <c r="D29" s="24" t="n">
        <v>315</v>
      </c>
      <c r="G29" s="0" t="n">
        <f aca="false">SUM(B29:D29)</f>
        <v>462</v>
      </c>
      <c r="H29" s="0" t="n">
        <f aca="false">SUM(C29:D29)</f>
        <v>447</v>
      </c>
      <c r="I29" s="0" t="n">
        <f aca="false">D29</f>
        <v>315</v>
      </c>
      <c r="K29" s="0" t="n">
        <f aca="false">H29/$G29</f>
        <v>0.967532467532468</v>
      </c>
      <c r="L29" s="0" t="n">
        <f aca="false">I29/G29</f>
        <v>0.681818181818182</v>
      </c>
      <c r="N29" s="0" t="n">
        <f aca="false">NORMSINV(1-K29)</f>
        <v>-1.84570490292126</v>
      </c>
      <c r="O29" s="0" t="n">
        <f aca="false">NORMSINV(1-L29)</f>
        <v>-0.472789120992267</v>
      </c>
    </row>
    <row r="30" customFormat="false" ht="12.75" hidden="false" customHeight="false" outlineLevel="0" collapsed="false">
      <c r="A30" s="0" t="n">
        <v>2</v>
      </c>
      <c r="B30" s="24" t="n">
        <v>22</v>
      </c>
      <c r="C30" s="24" t="n">
        <v>121</v>
      </c>
      <c r="D30" s="24" t="n">
        <v>290</v>
      </c>
      <c r="G30" s="0" t="n">
        <f aca="false">SUM(B30:D30)</f>
        <v>433</v>
      </c>
      <c r="H30" s="0" t="n">
        <f aca="false">SUM(C30:D30)</f>
        <v>411</v>
      </c>
      <c r="I30" s="0" t="n">
        <f aca="false">D30</f>
        <v>290</v>
      </c>
      <c r="K30" s="0" t="n">
        <f aca="false">H30/$G30</f>
        <v>0.94919168591224</v>
      </c>
      <c r="L30" s="0" t="n">
        <f aca="false">I30/G30</f>
        <v>0.669745958429561</v>
      </c>
      <c r="N30" s="0" t="n">
        <f aca="false">NORMSINV(1-K30)</f>
        <v>-1.63706624722141</v>
      </c>
      <c r="O30" s="0" t="n">
        <f aca="false">NORMSINV(1-L30)</f>
        <v>-0.439211789720526</v>
      </c>
    </row>
    <row r="31" customFormat="false" ht="12.75" hidden="false" customHeight="false" outlineLevel="0" collapsed="false">
      <c r="A31" s="0" t="n">
        <v>3</v>
      </c>
      <c r="B31" s="24" t="n">
        <v>17</v>
      </c>
      <c r="C31" s="24" t="n">
        <v>120</v>
      </c>
      <c r="D31" s="24" t="n">
        <v>306</v>
      </c>
      <c r="G31" s="0" t="n">
        <f aca="false">SUM(B31:D31)</f>
        <v>443</v>
      </c>
      <c r="H31" s="0" t="n">
        <f aca="false">SUM(C31:D31)</f>
        <v>426</v>
      </c>
      <c r="I31" s="0" t="n">
        <f aca="false">D31</f>
        <v>306</v>
      </c>
      <c r="K31" s="0" t="n">
        <f aca="false">H31/$G31</f>
        <v>0.961625282167043</v>
      </c>
      <c r="L31" s="0" t="n">
        <f aca="false">I31/G31</f>
        <v>0.690744920993228</v>
      </c>
      <c r="N31" s="0" t="n">
        <f aca="false">NORMSINV(1-K31)</f>
        <v>-1.7698661817309</v>
      </c>
      <c r="O31" s="0" t="n">
        <f aca="false">NORMSINV(1-L31)</f>
        <v>-0.4979629478745</v>
      </c>
    </row>
    <row r="32" customFormat="false" ht="12.75" hidden="false" customHeight="false" outlineLevel="0" collapsed="false">
      <c r="A32" s="0" t="n">
        <v>4</v>
      </c>
      <c r="B32" s="24" t="n">
        <v>18</v>
      </c>
      <c r="C32" s="24" t="n">
        <v>122</v>
      </c>
      <c r="D32" s="24" t="n">
        <v>284</v>
      </c>
      <c r="G32" s="0" t="n">
        <f aca="false">SUM(B32:D32)</f>
        <v>424</v>
      </c>
      <c r="H32" s="0" t="n">
        <f aca="false">SUM(C32:D32)</f>
        <v>406</v>
      </c>
      <c r="I32" s="0" t="n">
        <f aca="false">D32</f>
        <v>284</v>
      </c>
      <c r="K32" s="0" t="n">
        <f aca="false">H32/$G32</f>
        <v>0.957547169811321</v>
      </c>
      <c r="L32" s="0" t="n">
        <f aca="false">I32/G32</f>
        <v>0.669811320754717</v>
      </c>
      <c r="N32" s="0" t="n">
        <f aca="false">NORMSINV(1-K32)</f>
        <v>-1.72290525233068</v>
      </c>
      <c r="O32" s="0" t="n">
        <f aca="false">NORMSINV(1-L32)</f>
        <v>-0.439392225998688</v>
      </c>
    </row>
    <row r="33" customFormat="false" ht="12.75" hidden="false" customHeight="false" outlineLevel="0" collapsed="false">
      <c r="A33" s="0" t="n">
        <v>5</v>
      </c>
      <c r="B33" s="24" t="n">
        <v>23</v>
      </c>
      <c r="C33" s="24" t="n">
        <v>144</v>
      </c>
      <c r="D33" s="24" t="n">
        <v>274</v>
      </c>
      <c r="G33" s="0" t="n">
        <f aca="false">SUM(B33:D33)</f>
        <v>441</v>
      </c>
      <c r="H33" s="0" t="n">
        <f aca="false">SUM(C33:D33)</f>
        <v>418</v>
      </c>
      <c r="I33" s="0" t="n">
        <f aca="false">D33</f>
        <v>274</v>
      </c>
      <c r="K33" s="0" t="n">
        <f aca="false">H33/$G33</f>
        <v>0.947845804988662</v>
      </c>
      <c r="L33" s="0" t="n">
        <f aca="false">I33/G33</f>
        <v>0.621315192743764</v>
      </c>
      <c r="N33" s="0" t="n">
        <f aca="false">NORMSINV(1-K33)</f>
        <v>-1.62431597269105</v>
      </c>
      <c r="O33" s="0" t="n">
        <f aca="false">NORMSINV(1-L33)</f>
        <v>-0.308936784575152</v>
      </c>
    </row>
    <row r="34" customFormat="false" ht="12.75" hidden="false" customHeight="false" outlineLevel="0" collapsed="false">
      <c r="A34" s="0" t="n">
        <v>6</v>
      </c>
      <c r="B34" s="24" t="n">
        <v>20</v>
      </c>
      <c r="C34" s="24" t="n">
        <v>130</v>
      </c>
      <c r="D34" s="24" t="n">
        <v>290</v>
      </c>
      <c r="G34" s="0" t="n">
        <f aca="false">SUM(B34:D34)</f>
        <v>440</v>
      </c>
      <c r="H34" s="0" t="n">
        <f aca="false">SUM(C34:D34)</f>
        <v>420</v>
      </c>
      <c r="I34" s="0" t="n">
        <f aca="false">D34</f>
        <v>290</v>
      </c>
      <c r="K34" s="0" t="n">
        <f aca="false">H34/$G34</f>
        <v>0.954545454545455</v>
      </c>
      <c r="L34" s="0" t="n">
        <f aca="false">I34/G34</f>
        <v>0.659090909090909</v>
      </c>
      <c r="N34" s="0" t="n">
        <f aca="false">NORMSINV(1-K34)</f>
        <v>-1.6906216295849</v>
      </c>
      <c r="O34" s="0" t="n">
        <f aca="false">NORMSINV(1-L34)</f>
        <v>-0.409983322187337</v>
      </c>
    </row>
    <row r="35" customFormat="false" ht="12.75" hidden="false" customHeight="false" outlineLevel="0" collapsed="false">
      <c r="A35" s="0" t="n">
        <v>7</v>
      </c>
      <c r="B35" s="24" t="n">
        <v>20</v>
      </c>
      <c r="C35" s="24" t="n">
        <v>130</v>
      </c>
      <c r="D35" s="24" t="n">
        <v>255</v>
      </c>
      <c r="G35" s="0" t="n">
        <f aca="false">SUM(B35:D35)</f>
        <v>405</v>
      </c>
      <c r="H35" s="0" t="n">
        <f aca="false">SUM(C35:D35)</f>
        <v>385</v>
      </c>
      <c r="I35" s="0" t="n">
        <f aca="false">D35</f>
        <v>255</v>
      </c>
      <c r="K35" s="0" t="n">
        <f aca="false">H35/$G35</f>
        <v>0.950617283950617</v>
      </c>
      <c r="L35" s="0" t="n">
        <f aca="false">I35/G35</f>
        <v>0.62962962962963</v>
      </c>
      <c r="N35" s="0" t="n">
        <f aca="false">NORMSINV(1-K35)</f>
        <v>-1.65086848547374</v>
      </c>
      <c r="O35" s="0" t="n">
        <f aca="false">NORMSINV(1-L35)</f>
        <v>-0.330872571726419</v>
      </c>
    </row>
    <row r="36" customFormat="false" ht="13.5" hidden="false" customHeight="false" outlineLevel="0" collapsed="false">
      <c r="A36" s="3" t="n">
        <v>8</v>
      </c>
      <c r="B36" s="25" t="n">
        <v>21</v>
      </c>
      <c r="C36" s="25" t="n">
        <v>132</v>
      </c>
      <c r="D36" s="25" t="n">
        <v>245</v>
      </c>
      <c r="G36" s="3" t="n">
        <f aca="false">SUM(B36:D36)</f>
        <v>398</v>
      </c>
      <c r="H36" s="3" t="n">
        <f aca="false">SUM(C36:D36)</f>
        <v>377</v>
      </c>
      <c r="I36" s="3" t="n">
        <f aca="false">D36</f>
        <v>245</v>
      </c>
      <c r="J36" s="3"/>
      <c r="K36" s="3" t="n">
        <f aca="false">H36/$G36</f>
        <v>0.947236180904523</v>
      </c>
      <c r="L36" s="3" t="n">
        <f aca="false">I36/G36</f>
        <v>0.615577889447236</v>
      </c>
      <c r="M36" s="3"/>
      <c r="N36" s="3" t="n">
        <f aca="false">NORMSINV(1-K36)</f>
        <v>-1.61862655389871</v>
      </c>
      <c r="O36" s="3" t="n">
        <f aca="false">NORMSINV(1-L36)</f>
        <v>-0.293887040672804</v>
      </c>
    </row>
    <row r="39" customFormat="false" ht="13.5" hidden="false" customHeight="false" outlineLevel="0" collapsed="false">
      <c r="A39" s="3" t="s">
        <v>80</v>
      </c>
      <c r="B39" s="3"/>
      <c r="C39" s="3"/>
      <c r="D39" s="3"/>
      <c r="G39" s="3"/>
      <c r="H39" s="3"/>
      <c r="I39" s="3"/>
      <c r="J39" s="3"/>
      <c r="K39" s="3"/>
      <c r="L39" s="3"/>
      <c r="M39" s="3"/>
      <c r="N39" s="3"/>
      <c r="O39" s="3"/>
    </row>
    <row r="40" customFormat="false" ht="12.75" hidden="false" customHeight="false" outlineLevel="0" collapsed="false">
      <c r="B40" s="19"/>
      <c r="C40" s="19"/>
      <c r="D40" s="19"/>
      <c r="K40" s="0" t="s">
        <v>72</v>
      </c>
      <c r="N40" s="0" t="s">
        <v>73</v>
      </c>
    </row>
    <row r="41" customFormat="false" ht="13.5" hidden="false" customHeight="false" outlineLevel="0" collapsed="false">
      <c r="A41" s="0" t="s">
        <v>44</v>
      </c>
      <c r="B41" s="19" t="s">
        <v>74</v>
      </c>
      <c r="C41" s="19" t="s">
        <v>75</v>
      </c>
      <c r="D41" s="19" t="s">
        <v>76</v>
      </c>
      <c r="H41" s="0" t="s">
        <v>77</v>
      </c>
      <c r="K41" s="0" t="s">
        <v>50</v>
      </c>
      <c r="N41" s="0" t="s">
        <v>78</v>
      </c>
    </row>
    <row r="42" customFormat="false" ht="15.75" hidden="false" customHeight="false" outlineLevel="0" collapsed="false">
      <c r="A42" s="20"/>
      <c r="B42" s="21" t="n">
        <v>1</v>
      </c>
      <c r="C42" s="21" t="n">
        <v>2</v>
      </c>
      <c r="D42" s="21" t="n">
        <v>3</v>
      </c>
      <c r="G42" s="22" t="s">
        <v>52</v>
      </c>
      <c r="H42" s="22" t="s">
        <v>53</v>
      </c>
      <c r="I42" s="22" t="s">
        <v>54</v>
      </c>
      <c r="J42" s="21"/>
      <c r="K42" s="22" t="s">
        <v>53</v>
      </c>
      <c r="L42" s="22" t="s">
        <v>54</v>
      </c>
      <c r="M42" s="21"/>
      <c r="N42" s="22" t="s">
        <v>53</v>
      </c>
      <c r="O42" s="23" t="s">
        <v>54</v>
      </c>
    </row>
    <row r="43" customFormat="false" ht="12.75" hidden="false" customHeight="false" outlineLevel="0" collapsed="false">
      <c r="A43" s="0" t="n">
        <v>9</v>
      </c>
      <c r="B43" s="24" t="n">
        <v>15</v>
      </c>
      <c r="C43" s="24" t="n">
        <v>158</v>
      </c>
      <c r="D43" s="24" t="n">
        <v>304</v>
      </c>
      <c r="G43" s="0" t="n">
        <f aca="false">SUM(B43:D43)</f>
        <v>477</v>
      </c>
      <c r="H43" s="0" t="n">
        <f aca="false">SUM(C43:D43)</f>
        <v>462</v>
      </c>
      <c r="I43" s="0" t="n">
        <f aca="false">D43</f>
        <v>304</v>
      </c>
      <c r="K43" s="0" t="n">
        <f aca="false">H43/$G43</f>
        <v>0.968553459119497</v>
      </c>
      <c r="L43" s="0" t="n">
        <f aca="false">I43/G43</f>
        <v>0.637316561844864</v>
      </c>
      <c r="N43" s="0" t="n">
        <f aca="false">NORMSINV(1-K43)</f>
        <v>-1.8599465975245</v>
      </c>
      <c r="O43" s="0" t="n">
        <f aca="false">NORMSINV(1-L43)</f>
        <v>-0.351295225729686</v>
      </c>
    </row>
    <row r="44" customFormat="false" ht="12.75" hidden="false" customHeight="false" outlineLevel="0" collapsed="false">
      <c r="A44" s="0" t="n">
        <v>10</v>
      </c>
      <c r="B44" s="24" t="n">
        <v>23</v>
      </c>
      <c r="C44" s="24" t="n">
        <v>150</v>
      </c>
      <c r="D44" s="24" t="n">
        <v>286</v>
      </c>
      <c r="G44" s="0" t="n">
        <f aca="false">SUM(B44:D44)</f>
        <v>459</v>
      </c>
      <c r="H44" s="0" t="n">
        <f aca="false">SUM(C44:D44)</f>
        <v>436</v>
      </c>
      <c r="I44" s="0" t="n">
        <f aca="false">D44</f>
        <v>286</v>
      </c>
      <c r="K44" s="0" t="n">
        <f aca="false">H44/$G44</f>
        <v>0.949891067538126</v>
      </c>
      <c r="L44" s="0" t="n">
        <f aca="false">I44/G44</f>
        <v>0.623093681917211</v>
      </c>
      <c r="N44" s="0" t="n">
        <f aca="false">NORMSINV(1-K44)</f>
        <v>-1.64379833736658</v>
      </c>
      <c r="O44" s="0" t="n">
        <f aca="false">NORMSINV(1-L44)</f>
        <v>-0.31361609190514</v>
      </c>
    </row>
    <row r="45" customFormat="false" ht="12.75" hidden="false" customHeight="false" outlineLevel="0" collapsed="false">
      <c r="A45" s="0" t="n">
        <v>11</v>
      </c>
      <c r="B45" s="24" t="n">
        <v>15</v>
      </c>
      <c r="C45" s="24" t="n">
        <v>164</v>
      </c>
      <c r="D45" s="24" t="n">
        <v>305</v>
      </c>
      <c r="G45" s="0" t="n">
        <f aca="false">SUM(B45:D45)</f>
        <v>484</v>
      </c>
      <c r="H45" s="0" t="n">
        <f aca="false">SUM(C45:D45)</f>
        <v>469</v>
      </c>
      <c r="I45" s="0" t="n">
        <f aca="false">D45</f>
        <v>305</v>
      </c>
      <c r="K45" s="0" t="n">
        <f aca="false">H45/$G45</f>
        <v>0.96900826446281</v>
      </c>
      <c r="L45" s="0" t="n">
        <f aca="false">I45/G45</f>
        <v>0.630165289256198</v>
      </c>
      <c r="N45" s="0" t="n">
        <f aca="false">NORMSINV(1-K45)</f>
        <v>-1.86641396300755</v>
      </c>
      <c r="O45" s="0" t="n">
        <f aca="false">NORMSINV(1-L45)</f>
        <v>-0.332291150530821</v>
      </c>
    </row>
    <row r="46" customFormat="false" ht="12.75" hidden="false" customHeight="false" outlineLevel="0" collapsed="false">
      <c r="A46" s="0" t="n">
        <v>12</v>
      </c>
      <c r="B46" s="24" t="n">
        <v>18</v>
      </c>
      <c r="C46" s="24" t="n">
        <v>149</v>
      </c>
      <c r="D46" s="24" t="n">
        <v>316</v>
      </c>
      <c r="G46" s="0" t="n">
        <f aca="false">SUM(B46:D46)</f>
        <v>483</v>
      </c>
      <c r="H46" s="0" t="n">
        <f aca="false">SUM(C46:D46)</f>
        <v>465</v>
      </c>
      <c r="I46" s="0" t="n">
        <f aca="false">D46</f>
        <v>316</v>
      </c>
      <c r="K46" s="0" t="n">
        <f aca="false">H46/$G46</f>
        <v>0.962732919254658</v>
      </c>
      <c r="L46" s="0" t="n">
        <f aca="false">I46/G46</f>
        <v>0.65424430641822</v>
      </c>
      <c r="N46" s="0" t="n">
        <f aca="false">NORMSINV(1-K46)</f>
        <v>-1.78332040604832</v>
      </c>
      <c r="O46" s="0" t="n">
        <f aca="false">NORMSINV(1-L46)</f>
        <v>-0.396804832089926</v>
      </c>
    </row>
    <row r="47" customFormat="false" ht="12.75" hidden="false" customHeight="false" outlineLevel="0" collapsed="false">
      <c r="A47" s="0" t="n">
        <v>1</v>
      </c>
      <c r="B47" s="24" t="n">
        <v>19</v>
      </c>
      <c r="C47" s="24" t="n">
        <v>144</v>
      </c>
      <c r="D47" s="24" t="n">
        <v>298</v>
      </c>
      <c r="G47" s="0" t="n">
        <f aca="false">SUM(B47:D47)</f>
        <v>461</v>
      </c>
      <c r="H47" s="0" t="n">
        <f aca="false">SUM(C47:D47)</f>
        <v>442</v>
      </c>
      <c r="I47" s="0" t="n">
        <f aca="false">D47</f>
        <v>298</v>
      </c>
      <c r="K47" s="0" t="n">
        <f aca="false">H47/$G47</f>
        <v>0.958785249457701</v>
      </c>
      <c r="L47" s="0" t="n">
        <f aca="false">I47/G47</f>
        <v>0.646420824295011</v>
      </c>
      <c r="N47" s="0" t="n">
        <f aca="false">NORMSINV(1-K47)</f>
        <v>-1.73676023273026</v>
      </c>
      <c r="O47" s="0" t="n">
        <f aca="false">NORMSINV(1-L47)</f>
        <v>-0.375675234607165</v>
      </c>
    </row>
    <row r="48" customFormat="false" ht="12.75" hidden="false" customHeight="false" outlineLevel="0" collapsed="false">
      <c r="A48" s="0" t="n">
        <v>2</v>
      </c>
      <c r="B48" s="24" t="n">
        <v>14</v>
      </c>
      <c r="C48" s="24" t="n">
        <v>150</v>
      </c>
      <c r="D48" s="24" t="n">
        <v>269</v>
      </c>
      <c r="G48" s="0" t="n">
        <f aca="false">SUM(B48:D48)</f>
        <v>433</v>
      </c>
      <c r="H48" s="0" t="n">
        <f aca="false">SUM(C48:D48)</f>
        <v>419</v>
      </c>
      <c r="I48" s="0" t="n">
        <f aca="false">D48</f>
        <v>269</v>
      </c>
      <c r="K48" s="0" t="n">
        <f aca="false">H48/$G48</f>
        <v>0.967667436489607</v>
      </c>
      <c r="L48" s="0" t="n">
        <f aca="false">I48/G48</f>
        <v>0.621247113163972</v>
      </c>
      <c r="N48" s="0" t="n">
        <f aca="false">NORMSINV(1-K48)</f>
        <v>-1.84756617304386</v>
      </c>
      <c r="O48" s="0" t="n">
        <f aca="false">NORMSINV(1-L48)</f>
        <v>-0.308757798292245</v>
      </c>
    </row>
    <row r="49" customFormat="false" ht="12.75" hidden="false" customHeight="false" outlineLevel="0" collapsed="false">
      <c r="A49" s="0" t="n">
        <v>3</v>
      </c>
      <c r="B49" s="24" t="n">
        <v>17</v>
      </c>
      <c r="C49" s="24" t="n">
        <v>140</v>
      </c>
      <c r="D49" s="24" t="n">
        <v>286</v>
      </c>
      <c r="G49" s="0" t="n">
        <f aca="false">SUM(B49:D49)</f>
        <v>443</v>
      </c>
      <c r="H49" s="0" t="n">
        <f aca="false">SUM(C49:D49)</f>
        <v>426</v>
      </c>
      <c r="I49" s="0" t="n">
        <f aca="false">D49</f>
        <v>286</v>
      </c>
      <c r="K49" s="0" t="n">
        <f aca="false">H49/$G49</f>
        <v>0.961625282167043</v>
      </c>
      <c r="L49" s="0" t="n">
        <f aca="false">I49/G49</f>
        <v>0.645598194130926</v>
      </c>
      <c r="N49" s="0" t="n">
        <f aca="false">NORMSINV(1-K49)</f>
        <v>-1.7698661817309</v>
      </c>
      <c r="O49" s="0" t="n">
        <f aca="false">NORMSINV(1-L49)</f>
        <v>-0.373463358146058</v>
      </c>
    </row>
    <row r="50" customFormat="false" ht="12.75" hidden="false" customHeight="false" outlineLevel="0" collapsed="false">
      <c r="A50" s="0" t="n">
        <v>4</v>
      </c>
      <c r="B50" s="24" t="n">
        <v>14</v>
      </c>
      <c r="C50" s="24" t="n">
        <v>140</v>
      </c>
      <c r="D50" s="24" t="n">
        <v>272</v>
      </c>
      <c r="G50" s="0" t="n">
        <f aca="false">SUM(B50:D50)</f>
        <v>426</v>
      </c>
      <c r="H50" s="0" t="n">
        <f aca="false">SUM(C50:D50)</f>
        <v>412</v>
      </c>
      <c r="I50" s="0" t="n">
        <f aca="false">D50</f>
        <v>272</v>
      </c>
      <c r="K50" s="0" t="n">
        <f aca="false">H50/$G50</f>
        <v>0.967136150234742</v>
      </c>
      <c r="L50" s="0" t="n">
        <f aca="false">I50/G50</f>
        <v>0.63849765258216</v>
      </c>
      <c r="N50" s="0" t="n">
        <f aca="false">NORMSINV(1-K50)</f>
        <v>-1.84027618750986</v>
      </c>
      <c r="O50" s="0" t="n">
        <f aca="false">NORMSINV(1-L50)</f>
        <v>-0.354445961767888</v>
      </c>
    </row>
    <row r="51" customFormat="false" ht="12.75" hidden="false" customHeight="false" outlineLevel="0" collapsed="false">
      <c r="A51" s="0" t="n">
        <v>5</v>
      </c>
      <c r="B51" s="24" t="n">
        <v>19</v>
      </c>
      <c r="C51" s="24" t="n">
        <v>167</v>
      </c>
      <c r="D51" s="24" t="n">
        <v>257</v>
      </c>
      <c r="G51" s="0" t="n">
        <f aca="false">SUM(B51:D51)</f>
        <v>443</v>
      </c>
      <c r="H51" s="0" t="n">
        <f aca="false">SUM(C51:D51)</f>
        <v>424</v>
      </c>
      <c r="I51" s="0" t="n">
        <f aca="false">D51</f>
        <v>257</v>
      </c>
      <c r="K51" s="0" t="n">
        <f aca="false">H51/$G51</f>
        <v>0.957110609480813</v>
      </c>
      <c r="L51" s="0" t="n">
        <f aca="false">I51/G51</f>
        <v>0.580135440180587</v>
      </c>
      <c r="N51" s="0" t="n">
        <f aca="false">NORMSINV(1-K51)</f>
        <v>-1.7180977836523</v>
      </c>
      <c r="O51" s="0" t="n">
        <f aca="false">NORMSINV(1-L51)</f>
        <v>-0.20223997958263</v>
      </c>
    </row>
    <row r="52" customFormat="false" ht="12.75" hidden="false" customHeight="false" outlineLevel="0" collapsed="false">
      <c r="A52" s="0" t="n">
        <v>6</v>
      </c>
      <c r="B52" s="24" t="n">
        <v>19</v>
      </c>
      <c r="C52" s="24" t="n">
        <v>146</v>
      </c>
      <c r="D52" s="24" t="n">
        <v>277</v>
      </c>
      <c r="G52" s="0" t="n">
        <f aca="false">SUM(B52:D52)</f>
        <v>442</v>
      </c>
      <c r="H52" s="0" t="n">
        <f aca="false">SUM(C52:D52)</f>
        <v>423</v>
      </c>
      <c r="I52" s="0" t="n">
        <f aca="false">D52</f>
        <v>277</v>
      </c>
      <c r="K52" s="0" t="n">
        <f aca="false">H52/$G52</f>
        <v>0.957013574660634</v>
      </c>
      <c r="L52" s="0" t="n">
        <f aca="false">I52/G52</f>
        <v>0.626696832579186</v>
      </c>
      <c r="N52" s="0" t="n">
        <f aca="false">NORMSINV(1-K52)</f>
        <v>-1.71703459786847</v>
      </c>
      <c r="O52" s="0" t="n">
        <f aca="false">NORMSINV(1-L52)</f>
        <v>-0.323117397803154</v>
      </c>
    </row>
    <row r="53" customFormat="false" ht="12.75" hidden="false" customHeight="false" outlineLevel="0" collapsed="false">
      <c r="A53" s="0" t="n">
        <v>7</v>
      </c>
      <c r="B53" s="24" t="n">
        <v>21</v>
      </c>
      <c r="C53" s="24" t="n">
        <v>135</v>
      </c>
      <c r="D53" s="24" t="n">
        <v>251</v>
      </c>
      <c r="G53" s="0" t="n">
        <f aca="false">SUM(B53:D53)</f>
        <v>407</v>
      </c>
      <c r="H53" s="0" t="n">
        <f aca="false">SUM(C53:D53)</f>
        <v>386</v>
      </c>
      <c r="I53" s="0" t="n">
        <f aca="false">D53</f>
        <v>251</v>
      </c>
      <c r="K53" s="0" t="n">
        <f aca="false">H53/$G53</f>
        <v>0.948402948402948</v>
      </c>
      <c r="L53" s="0" t="n">
        <f aca="false">I53/G53</f>
        <v>0.616707616707617</v>
      </c>
      <c r="N53" s="0" t="n">
        <f aca="false">NORMSINV(1-K53)</f>
        <v>-1.62956199048668</v>
      </c>
      <c r="O53" s="0" t="n">
        <f aca="false">NORMSINV(1-L53)</f>
        <v>-0.296845106641463</v>
      </c>
    </row>
    <row r="54" customFormat="false" ht="13.5" hidden="false" customHeight="false" outlineLevel="0" collapsed="false">
      <c r="A54" s="3" t="n">
        <v>8</v>
      </c>
      <c r="B54" s="25" t="n">
        <v>21</v>
      </c>
      <c r="C54" s="25" t="n">
        <v>127</v>
      </c>
      <c r="D54" s="25" t="n">
        <v>253</v>
      </c>
      <c r="G54" s="3" t="n">
        <f aca="false">SUM(B54:D54)</f>
        <v>401</v>
      </c>
      <c r="H54" s="3" t="n">
        <f aca="false">SUM(C54:D54)</f>
        <v>380</v>
      </c>
      <c r="I54" s="3" t="n">
        <f aca="false">D54</f>
        <v>253</v>
      </c>
      <c r="J54" s="3"/>
      <c r="K54" s="3" t="n">
        <f aca="false">H54/$G54</f>
        <v>0.947630922693267</v>
      </c>
      <c r="L54" s="3" t="n">
        <f aca="false">I54/G54</f>
        <v>0.630922693266833</v>
      </c>
      <c r="M54" s="3"/>
      <c r="N54" s="3" t="n">
        <f aca="false">NORMSINV(1-K54)</f>
        <v>-1.62230455157112</v>
      </c>
      <c r="O54" s="3" t="n">
        <f aca="false">NORMSINV(1-L54)</f>
        <v>-0.334298114004281</v>
      </c>
    </row>
    <row r="57" customFormat="false" ht="13.5" hidden="false" customHeight="false" outlineLevel="0" collapsed="false">
      <c r="A57" s="3" t="s">
        <v>81</v>
      </c>
      <c r="B57" s="3"/>
      <c r="C57" s="3"/>
      <c r="D57" s="3"/>
      <c r="G57" s="3"/>
      <c r="H57" s="3"/>
      <c r="I57" s="3"/>
      <c r="J57" s="3"/>
      <c r="K57" s="3"/>
      <c r="L57" s="3"/>
      <c r="M57" s="3"/>
      <c r="N57" s="3"/>
      <c r="O57" s="3"/>
    </row>
    <row r="58" customFormat="false" ht="12.75" hidden="false" customHeight="false" outlineLevel="0" collapsed="false">
      <c r="B58" s="19"/>
      <c r="C58" s="19"/>
      <c r="D58" s="19"/>
      <c r="K58" s="0" t="s">
        <v>72</v>
      </c>
      <c r="N58" s="0" t="s">
        <v>73</v>
      </c>
    </row>
    <row r="59" customFormat="false" ht="13.5" hidden="false" customHeight="false" outlineLevel="0" collapsed="false">
      <c r="A59" s="0" t="s">
        <v>44</v>
      </c>
      <c r="B59" s="19" t="s">
        <v>74</v>
      </c>
      <c r="C59" s="19" t="s">
        <v>75</v>
      </c>
      <c r="D59" s="19" t="s">
        <v>76</v>
      </c>
      <c r="H59" s="0" t="s">
        <v>77</v>
      </c>
      <c r="K59" s="0" t="s">
        <v>50</v>
      </c>
      <c r="N59" s="0" t="s">
        <v>78</v>
      </c>
    </row>
    <row r="60" customFormat="false" ht="15.75" hidden="false" customHeight="false" outlineLevel="0" collapsed="false">
      <c r="A60" s="20"/>
      <c r="B60" s="21" t="n">
        <v>1</v>
      </c>
      <c r="C60" s="21" t="n">
        <v>2</v>
      </c>
      <c r="D60" s="21" t="n">
        <v>3</v>
      </c>
      <c r="G60" s="22" t="s">
        <v>52</v>
      </c>
      <c r="H60" s="22" t="s">
        <v>53</v>
      </c>
      <c r="I60" s="22" t="s">
        <v>54</v>
      </c>
      <c r="J60" s="21"/>
      <c r="K60" s="22" t="s">
        <v>53</v>
      </c>
      <c r="L60" s="22" t="s">
        <v>54</v>
      </c>
      <c r="M60" s="21"/>
      <c r="N60" s="22" t="s">
        <v>53</v>
      </c>
      <c r="O60" s="23" t="s">
        <v>54</v>
      </c>
    </row>
    <row r="61" customFormat="false" ht="12.75" hidden="false" customHeight="false" outlineLevel="0" collapsed="false">
      <c r="A61" s="0" t="n">
        <v>9</v>
      </c>
      <c r="B61" s="24" t="n">
        <v>46</v>
      </c>
      <c r="C61" s="24" t="n">
        <v>177</v>
      </c>
      <c r="D61" s="24" t="n">
        <v>253</v>
      </c>
      <c r="G61" s="0" t="n">
        <f aca="false">SUM(B61:D61)</f>
        <v>476</v>
      </c>
      <c r="H61" s="0" t="n">
        <f aca="false">SUM(C61:D61)</f>
        <v>430</v>
      </c>
      <c r="I61" s="0" t="n">
        <f aca="false">D61</f>
        <v>253</v>
      </c>
      <c r="K61" s="0" t="n">
        <f aca="false">H61/$G61</f>
        <v>0.903361344537815</v>
      </c>
      <c r="L61" s="0" t="n">
        <f aca="false">I61/G61</f>
        <v>0.531512605042017</v>
      </c>
      <c r="N61" s="0" t="n">
        <f aca="false">NORMSINV(1-K61)</f>
        <v>-1.30094491388655</v>
      </c>
      <c r="O61" s="0" t="n">
        <f aca="false">NORMSINV(1-L61)</f>
        <v>-0.0790727098486575</v>
      </c>
    </row>
    <row r="62" customFormat="false" ht="12.75" hidden="false" customHeight="false" outlineLevel="0" collapsed="false">
      <c r="A62" s="0" t="n">
        <v>10</v>
      </c>
      <c r="B62" s="24" t="n">
        <v>42</v>
      </c>
      <c r="C62" s="24" t="n">
        <v>174</v>
      </c>
      <c r="D62" s="24" t="n">
        <v>241</v>
      </c>
      <c r="G62" s="0" t="n">
        <f aca="false">SUM(B62:D62)</f>
        <v>457</v>
      </c>
      <c r="H62" s="0" t="n">
        <f aca="false">SUM(C62:D62)</f>
        <v>415</v>
      </c>
      <c r="I62" s="0" t="n">
        <f aca="false">D62</f>
        <v>241</v>
      </c>
      <c r="K62" s="0" t="n">
        <f aca="false">H62/$G62</f>
        <v>0.908096280087527</v>
      </c>
      <c r="L62" s="0" t="n">
        <f aca="false">I62/G62</f>
        <v>0.527352297592998</v>
      </c>
      <c r="N62" s="0" t="n">
        <f aca="false">NORMSINV(1-K62)</f>
        <v>-1.3291228589841</v>
      </c>
      <c r="O62" s="0" t="n">
        <f aca="false">NORMSINV(1-L62)</f>
        <v>-0.0686158466243901</v>
      </c>
    </row>
    <row r="63" customFormat="false" ht="12.75" hidden="false" customHeight="false" outlineLevel="0" collapsed="false">
      <c r="A63" s="0" t="n">
        <v>11</v>
      </c>
      <c r="B63" s="24" t="n">
        <v>41</v>
      </c>
      <c r="C63" s="24" t="n">
        <v>195</v>
      </c>
      <c r="D63" s="24" t="n">
        <v>248</v>
      </c>
      <c r="G63" s="0" t="n">
        <f aca="false">SUM(B63:D63)</f>
        <v>484</v>
      </c>
      <c r="H63" s="0" t="n">
        <f aca="false">SUM(C63:D63)</f>
        <v>443</v>
      </c>
      <c r="I63" s="0" t="n">
        <f aca="false">D63</f>
        <v>248</v>
      </c>
      <c r="K63" s="0" t="n">
        <f aca="false">H63/$G63</f>
        <v>0.915289256198347</v>
      </c>
      <c r="L63" s="0" t="n">
        <f aca="false">I63/G63</f>
        <v>0.512396694214876</v>
      </c>
      <c r="N63" s="0" t="n">
        <f aca="false">NORMSINV(1-K63)</f>
        <v>-1.37406505285468</v>
      </c>
      <c r="O63" s="0" t="n">
        <f aca="false">NORMSINV(1-L63)</f>
        <v>-0.0310789066840792</v>
      </c>
    </row>
    <row r="64" customFormat="false" ht="12.75" hidden="false" customHeight="false" outlineLevel="0" collapsed="false">
      <c r="A64" s="0" t="n">
        <v>12</v>
      </c>
      <c r="B64" s="24" t="n">
        <v>41</v>
      </c>
      <c r="C64" s="24" t="n">
        <v>201</v>
      </c>
      <c r="D64" s="24" t="n">
        <v>241</v>
      </c>
      <c r="G64" s="0" t="n">
        <f aca="false">SUM(B64:D64)</f>
        <v>483</v>
      </c>
      <c r="H64" s="0" t="n">
        <f aca="false">SUM(C64:D64)</f>
        <v>442</v>
      </c>
      <c r="I64" s="0" t="n">
        <f aca="false">D64</f>
        <v>241</v>
      </c>
      <c r="K64" s="0" t="n">
        <f aca="false">H64/$G64</f>
        <v>0.915113871635611</v>
      </c>
      <c r="L64" s="0" t="n">
        <f aca="false">I64/G64</f>
        <v>0.498964803312629</v>
      </c>
      <c r="N64" s="0" t="n">
        <f aca="false">NORMSINV(1-K64)</f>
        <v>-1.37293595823416</v>
      </c>
      <c r="O64" s="0" t="n">
        <f aca="false">NORMSINV(1-L64)</f>
        <v>0.00259485619834626</v>
      </c>
    </row>
    <row r="65" customFormat="false" ht="12.75" hidden="false" customHeight="false" outlineLevel="0" collapsed="false">
      <c r="A65" s="0" t="n">
        <v>1</v>
      </c>
      <c r="B65" s="24" t="n">
        <v>41</v>
      </c>
      <c r="C65" s="24" t="n">
        <v>175</v>
      </c>
      <c r="D65" s="24" t="n">
        <v>243</v>
      </c>
      <c r="G65" s="0" t="n">
        <f aca="false">SUM(B65:D65)</f>
        <v>459</v>
      </c>
      <c r="H65" s="0" t="n">
        <f aca="false">SUM(C65:D65)</f>
        <v>418</v>
      </c>
      <c r="I65" s="0" t="n">
        <f aca="false">D65</f>
        <v>243</v>
      </c>
      <c r="K65" s="0" t="n">
        <f aca="false">H65/$G65</f>
        <v>0.910675381263617</v>
      </c>
      <c r="L65" s="0" t="n">
        <f aca="false">I65/G65</f>
        <v>0.529411764705882</v>
      </c>
      <c r="N65" s="0" t="n">
        <f aca="false">NORMSINV(1-K65)</f>
        <v>-1.34492567638774</v>
      </c>
      <c r="O65" s="0" t="n">
        <f aca="false">NORMSINV(1-L65)</f>
        <v>-0.0737912738082727</v>
      </c>
    </row>
    <row r="66" customFormat="false" ht="12.75" hidden="false" customHeight="false" outlineLevel="0" collapsed="false">
      <c r="A66" s="0" t="n">
        <v>2</v>
      </c>
      <c r="B66" s="24" t="n">
        <v>52</v>
      </c>
      <c r="C66" s="24" t="n">
        <v>187</v>
      </c>
      <c r="D66" s="24" t="n">
        <v>194</v>
      </c>
      <c r="G66" s="0" t="n">
        <f aca="false">SUM(B66:D66)</f>
        <v>433</v>
      </c>
      <c r="H66" s="0" t="n">
        <f aca="false">SUM(C66:D66)</f>
        <v>381</v>
      </c>
      <c r="I66" s="0" t="n">
        <f aca="false">D66</f>
        <v>194</v>
      </c>
      <c r="K66" s="0" t="n">
        <f aca="false">H66/$G66</f>
        <v>0.879907621247113</v>
      </c>
      <c r="L66" s="0" t="n">
        <f aca="false">I66/G66</f>
        <v>0.448036951501155</v>
      </c>
      <c r="N66" s="0" t="n">
        <f aca="false">NORMSINV(1-K66)</f>
        <v>-1.17452511700563</v>
      </c>
      <c r="O66" s="0" t="n">
        <f aca="false">NORMSINV(1-L66)</f>
        <v>0.130622550307794</v>
      </c>
    </row>
    <row r="67" customFormat="false" ht="12.75" hidden="false" customHeight="false" outlineLevel="0" collapsed="false">
      <c r="A67" s="0" t="n">
        <v>3</v>
      </c>
      <c r="B67" s="24" t="n">
        <v>32</v>
      </c>
      <c r="C67" s="24" t="n">
        <v>192</v>
      </c>
      <c r="D67" s="24" t="n">
        <v>221</v>
      </c>
      <c r="G67" s="0" t="n">
        <f aca="false">SUM(B67:D67)</f>
        <v>445</v>
      </c>
      <c r="H67" s="0" t="n">
        <f aca="false">SUM(C67:D67)</f>
        <v>413</v>
      </c>
      <c r="I67" s="0" t="n">
        <f aca="false">D67</f>
        <v>221</v>
      </c>
      <c r="K67" s="0" t="n">
        <f aca="false">H67/$G67</f>
        <v>0.928089887640449</v>
      </c>
      <c r="L67" s="0" t="n">
        <f aca="false">I67/G67</f>
        <v>0.496629213483146</v>
      </c>
      <c r="N67" s="0" t="n">
        <f aca="false">NORMSINV(1-K67)</f>
        <v>-1.46171171822319</v>
      </c>
      <c r="O67" s="0" t="n">
        <f aca="false">NORMSINV(1-L67)</f>
        <v>0.00844940932724901</v>
      </c>
    </row>
    <row r="68" customFormat="false" ht="12.75" hidden="false" customHeight="false" outlineLevel="0" collapsed="false">
      <c r="A68" s="0" t="n">
        <v>4</v>
      </c>
      <c r="B68" s="24" t="n">
        <v>41</v>
      </c>
      <c r="C68" s="24" t="n">
        <v>158</v>
      </c>
      <c r="D68" s="24" t="n">
        <v>225</v>
      </c>
      <c r="G68" s="0" t="n">
        <f aca="false">SUM(B68:D68)</f>
        <v>424</v>
      </c>
      <c r="H68" s="0" t="n">
        <f aca="false">SUM(C68:D68)</f>
        <v>383</v>
      </c>
      <c r="I68" s="0" t="n">
        <f aca="false">D68</f>
        <v>225</v>
      </c>
      <c r="K68" s="0" t="n">
        <f aca="false">H68/$G68</f>
        <v>0.903301886792453</v>
      </c>
      <c r="L68" s="0" t="n">
        <f aca="false">I68/G68</f>
        <v>0.530660377358491</v>
      </c>
      <c r="N68" s="0" t="n">
        <f aca="false">NORMSINV(1-K68)</f>
        <v>-1.30059760749458</v>
      </c>
      <c r="O68" s="0" t="n">
        <f aca="false">NORMSINV(1-L68)</f>
        <v>-0.0769299829390236</v>
      </c>
    </row>
    <row r="69" customFormat="false" ht="12.75" hidden="false" customHeight="false" outlineLevel="0" collapsed="false">
      <c r="A69" s="0" t="n">
        <v>5</v>
      </c>
      <c r="B69" s="24" t="n">
        <v>48</v>
      </c>
      <c r="C69" s="24" t="n">
        <v>186</v>
      </c>
      <c r="D69" s="24" t="n">
        <v>208</v>
      </c>
      <c r="G69" s="0" t="n">
        <f aca="false">SUM(B69:D69)</f>
        <v>442</v>
      </c>
      <c r="H69" s="0" t="n">
        <f aca="false">SUM(C69:D69)</f>
        <v>394</v>
      </c>
      <c r="I69" s="0" t="n">
        <f aca="false">D69</f>
        <v>208</v>
      </c>
      <c r="K69" s="0" t="n">
        <f aca="false">H69/$G69</f>
        <v>0.891402714932127</v>
      </c>
      <c r="L69" s="0" t="n">
        <f aca="false">I69/G69</f>
        <v>0.470588235294118</v>
      </c>
      <c r="N69" s="0" t="n">
        <f aca="false">NORMSINV(1-K69)</f>
        <v>-1.23402236594659</v>
      </c>
      <c r="O69" s="0" t="n">
        <f aca="false">NORMSINV(1-L69)</f>
        <v>0.0737912738082727</v>
      </c>
    </row>
    <row r="70" customFormat="false" ht="12.75" hidden="false" customHeight="false" outlineLevel="0" collapsed="false">
      <c r="A70" s="0" t="n">
        <v>6</v>
      </c>
      <c r="B70" s="24" t="n">
        <v>49</v>
      </c>
      <c r="C70" s="24" t="n">
        <v>182</v>
      </c>
      <c r="D70" s="24" t="n">
        <v>211</v>
      </c>
      <c r="G70" s="0" t="n">
        <f aca="false">SUM(B70:D70)</f>
        <v>442</v>
      </c>
      <c r="H70" s="0" t="n">
        <f aca="false">SUM(C70:D70)</f>
        <v>393</v>
      </c>
      <c r="I70" s="0" t="n">
        <f aca="false">D70</f>
        <v>211</v>
      </c>
      <c r="K70" s="0" t="n">
        <f aca="false">H70/$G70</f>
        <v>0.889140271493213</v>
      </c>
      <c r="L70" s="0" t="n">
        <f aca="false">I70/G70</f>
        <v>0.47737556561086</v>
      </c>
      <c r="N70" s="0" t="n">
        <f aca="false">NORMSINV(1-K70)</f>
        <v>-1.22196871761378</v>
      </c>
      <c r="O70" s="0" t="n">
        <f aca="false">NORMSINV(1-L70)</f>
        <v>0.0567414796743078</v>
      </c>
    </row>
    <row r="71" customFormat="false" ht="12.75" hidden="false" customHeight="false" outlineLevel="0" collapsed="false">
      <c r="A71" s="0" t="n">
        <v>7</v>
      </c>
      <c r="B71" s="24" t="n">
        <v>40</v>
      </c>
      <c r="C71" s="24" t="n">
        <v>175</v>
      </c>
      <c r="D71" s="24" t="n">
        <v>192</v>
      </c>
      <c r="G71" s="0" t="n">
        <f aca="false">SUM(B71:D71)</f>
        <v>407</v>
      </c>
      <c r="H71" s="0" t="n">
        <f aca="false">SUM(C71:D71)</f>
        <v>367</v>
      </c>
      <c r="I71" s="0" t="n">
        <f aca="false">D71</f>
        <v>192</v>
      </c>
      <c r="K71" s="0" t="n">
        <f aca="false">H71/$G71</f>
        <v>0.901719901719902</v>
      </c>
      <c r="L71" s="0" t="n">
        <f aca="false">I71/G71</f>
        <v>0.471744471744472</v>
      </c>
      <c r="N71" s="0" t="n">
        <f aca="false">NORMSINV(1-K71)</f>
        <v>-1.29141389045412</v>
      </c>
      <c r="O71" s="0" t="n">
        <f aca="false">NORMSINV(1-L71)</f>
        <v>0.0708854248361379</v>
      </c>
    </row>
    <row r="72" customFormat="false" ht="13.5" hidden="false" customHeight="false" outlineLevel="0" collapsed="false">
      <c r="A72" s="3" t="n">
        <v>8</v>
      </c>
      <c r="B72" s="25" t="n">
        <v>41</v>
      </c>
      <c r="C72" s="25" t="n">
        <v>171</v>
      </c>
      <c r="D72" s="25" t="n">
        <v>189</v>
      </c>
      <c r="G72" s="3" t="n">
        <f aca="false">SUM(B72:D72)</f>
        <v>401</v>
      </c>
      <c r="H72" s="3" t="n">
        <f aca="false">SUM(C72:D72)</f>
        <v>360</v>
      </c>
      <c r="I72" s="3" t="n">
        <f aca="false">D72</f>
        <v>189</v>
      </c>
      <c r="J72" s="3"/>
      <c r="K72" s="3" t="n">
        <f aca="false">H72/$G72</f>
        <v>0.897755610972569</v>
      </c>
      <c r="L72" s="3" t="n">
        <f aca="false">I72/G72</f>
        <v>0.471321695760599</v>
      </c>
      <c r="M72" s="3"/>
      <c r="N72" s="3" t="n">
        <f aca="false">NORMSINV(1-K72)</f>
        <v>-1.26886623135073</v>
      </c>
      <c r="O72" s="3" t="n">
        <f aca="false">NORMSINV(1-L72)</f>
        <v>0.0719478730914021</v>
      </c>
    </row>
    <row r="75" customFormat="false" ht="13.5" hidden="false" customHeight="false" outlineLevel="0" collapsed="false">
      <c r="A75" s="3" t="s">
        <v>82</v>
      </c>
      <c r="B75" s="3"/>
      <c r="C75" s="3"/>
      <c r="D75" s="3"/>
      <c r="G75" s="3"/>
      <c r="H75" s="3"/>
      <c r="I75" s="3"/>
      <c r="J75" s="3"/>
      <c r="K75" s="3"/>
      <c r="L75" s="3"/>
      <c r="M75" s="3"/>
      <c r="N75" s="3"/>
      <c r="O75" s="3"/>
    </row>
    <row r="76" customFormat="false" ht="12.75" hidden="false" customHeight="false" outlineLevel="0" collapsed="false">
      <c r="B76" s="19"/>
      <c r="C76" s="19"/>
      <c r="D76" s="19"/>
      <c r="K76" s="0" t="s">
        <v>72</v>
      </c>
      <c r="N76" s="0" t="s">
        <v>73</v>
      </c>
    </row>
    <row r="77" customFormat="false" ht="13.5" hidden="false" customHeight="false" outlineLevel="0" collapsed="false">
      <c r="A77" s="0" t="s">
        <v>44</v>
      </c>
      <c r="B77" s="19" t="s">
        <v>74</v>
      </c>
      <c r="C77" s="19" t="s">
        <v>75</v>
      </c>
      <c r="D77" s="19" t="s">
        <v>76</v>
      </c>
      <c r="H77" s="0" t="s">
        <v>77</v>
      </c>
      <c r="K77" s="0" t="s">
        <v>50</v>
      </c>
      <c r="N77" s="0" t="s">
        <v>78</v>
      </c>
    </row>
    <row r="78" customFormat="false" ht="15.75" hidden="false" customHeight="false" outlineLevel="0" collapsed="false">
      <c r="A78" s="20"/>
      <c r="B78" s="21" t="n">
        <v>1</v>
      </c>
      <c r="C78" s="21" t="n">
        <v>2</v>
      </c>
      <c r="D78" s="21" t="n">
        <v>3</v>
      </c>
      <c r="G78" s="22" t="s">
        <v>52</v>
      </c>
      <c r="H78" s="22" t="s">
        <v>53</v>
      </c>
      <c r="I78" s="22" t="s">
        <v>54</v>
      </c>
      <c r="J78" s="21"/>
      <c r="K78" s="22" t="s">
        <v>53</v>
      </c>
      <c r="L78" s="22" t="s">
        <v>54</v>
      </c>
      <c r="M78" s="21"/>
      <c r="N78" s="22" t="s">
        <v>53</v>
      </c>
      <c r="O78" s="23" t="s">
        <v>54</v>
      </c>
    </row>
    <row r="79" customFormat="false" ht="12.75" hidden="false" customHeight="false" outlineLevel="0" collapsed="false">
      <c r="A79" s="0" t="n">
        <v>9</v>
      </c>
      <c r="B79" s="24" t="n">
        <v>365</v>
      </c>
      <c r="C79" s="24" t="n">
        <v>80</v>
      </c>
      <c r="D79" s="24" t="n">
        <v>32</v>
      </c>
      <c r="G79" s="0" t="n">
        <f aca="false">SUM(B79:D79)</f>
        <v>477</v>
      </c>
      <c r="H79" s="0" t="n">
        <f aca="false">SUM(C79:D79)</f>
        <v>112</v>
      </c>
      <c r="I79" s="0" t="n">
        <f aca="false">D79</f>
        <v>32</v>
      </c>
      <c r="K79" s="0" t="n">
        <f aca="false">H79/$G79</f>
        <v>0.234800838574424</v>
      </c>
      <c r="L79" s="0" t="n">
        <f aca="false">I79/G79</f>
        <v>0.0670859538784067</v>
      </c>
      <c r="N79" s="0" t="n">
        <f aca="false">NORMSINV(1-K79)</f>
        <v>0.723127301936577</v>
      </c>
      <c r="O79" s="0" t="n">
        <f aca="false">NORMSINV(1-L79)</f>
        <v>1.49785122761238</v>
      </c>
    </row>
    <row r="80" customFormat="false" ht="12.75" hidden="false" customHeight="false" outlineLevel="0" collapsed="false">
      <c r="A80" s="0" t="n">
        <v>10</v>
      </c>
      <c r="B80" s="24" t="n">
        <v>349</v>
      </c>
      <c r="C80" s="24" t="n">
        <v>79</v>
      </c>
      <c r="D80" s="24" t="n">
        <v>29</v>
      </c>
      <c r="G80" s="0" t="n">
        <f aca="false">SUM(B80:D80)</f>
        <v>457</v>
      </c>
      <c r="H80" s="0" t="n">
        <f aca="false">SUM(C80:D80)</f>
        <v>108</v>
      </c>
      <c r="I80" s="0" t="n">
        <f aca="false">D80</f>
        <v>29</v>
      </c>
      <c r="K80" s="0" t="n">
        <f aca="false">H80/$G80</f>
        <v>0.236323851203501</v>
      </c>
      <c r="L80" s="0" t="n">
        <f aca="false">I80/G80</f>
        <v>0.0634573304157549</v>
      </c>
      <c r="N80" s="0" t="n">
        <f aca="false">NORMSINV(1-K80)</f>
        <v>0.7181777383056</v>
      </c>
      <c r="O80" s="0" t="n">
        <f aca="false">NORMSINV(1-L80)</f>
        <v>1.52638238943316</v>
      </c>
    </row>
    <row r="81" customFormat="false" ht="12.75" hidden="false" customHeight="false" outlineLevel="0" collapsed="false">
      <c r="A81" s="0" t="n">
        <v>11</v>
      </c>
      <c r="B81" s="24" t="n">
        <v>354</v>
      </c>
      <c r="C81" s="24" t="n">
        <v>93</v>
      </c>
      <c r="D81" s="24" t="n">
        <v>37</v>
      </c>
      <c r="G81" s="0" t="n">
        <f aca="false">SUM(B81:D81)</f>
        <v>484</v>
      </c>
      <c r="H81" s="0" t="n">
        <f aca="false">SUM(C81:D81)</f>
        <v>130</v>
      </c>
      <c r="I81" s="0" t="n">
        <f aca="false">D81</f>
        <v>37</v>
      </c>
      <c r="K81" s="0" t="n">
        <f aca="false">H81/$G81</f>
        <v>0.268595041322314</v>
      </c>
      <c r="L81" s="0" t="n">
        <f aca="false">I81/G81</f>
        <v>0.0764462809917355</v>
      </c>
      <c r="N81" s="0" t="n">
        <f aca="false">NORMSINV(1-K81)</f>
        <v>0.61706768441726</v>
      </c>
      <c r="O81" s="0" t="n">
        <f aca="false">NORMSINV(1-L81)</f>
        <v>1.42938863890528</v>
      </c>
    </row>
    <row r="82" customFormat="false" ht="12.75" hidden="false" customHeight="false" outlineLevel="0" collapsed="false">
      <c r="A82" s="0" t="n">
        <v>12</v>
      </c>
      <c r="B82" s="24" t="n">
        <v>371</v>
      </c>
      <c r="C82" s="24" t="n">
        <v>70</v>
      </c>
      <c r="D82" s="24" t="n">
        <v>43</v>
      </c>
      <c r="G82" s="0" t="n">
        <f aca="false">SUM(B82:D82)</f>
        <v>484</v>
      </c>
      <c r="H82" s="0" t="n">
        <f aca="false">SUM(C82:D82)</f>
        <v>113</v>
      </c>
      <c r="I82" s="0" t="n">
        <f aca="false">D82</f>
        <v>43</v>
      </c>
      <c r="K82" s="0" t="n">
        <f aca="false">H82/$G82</f>
        <v>0.233471074380165</v>
      </c>
      <c r="L82" s="0" t="n">
        <f aca="false">I82/G82</f>
        <v>0.0888429752066116</v>
      </c>
      <c r="N82" s="0" t="n">
        <f aca="false">NORMSINV(1-K82)</f>
        <v>0.727463366674847</v>
      </c>
      <c r="O82" s="0" t="n">
        <f aca="false">NORMSINV(1-L82)</f>
        <v>1.34791429301828</v>
      </c>
    </row>
    <row r="83" customFormat="false" ht="12.75" hidden="false" customHeight="false" outlineLevel="0" collapsed="false">
      <c r="A83" s="0" t="n">
        <v>1</v>
      </c>
      <c r="B83" s="24" t="n">
        <v>357</v>
      </c>
      <c r="C83" s="24" t="n">
        <v>74</v>
      </c>
      <c r="D83" s="24" t="n">
        <v>30</v>
      </c>
      <c r="G83" s="0" t="n">
        <f aca="false">SUM(B83:D83)</f>
        <v>461</v>
      </c>
      <c r="H83" s="0" t="n">
        <f aca="false">SUM(C83:D83)</f>
        <v>104</v>
      </c>
      <c r="I83" s="0" t="n">
        <f aca="false">D83</f>
        <v>30</v>
      </c>
      <c r="K83" s="0" t="n">
        <f aca="false">H83/$G83</f>
        <v>0.225596529284165</v>
      </c>
      <c r="L83" s="0" t="n">
        <f aca="false">I83/G83</f>
        <v>0.0650759219088937</v>
      </c>
      <c r="N83" s="0" t="n">
        <f aca="false">NORMSINV(1-K83)</f>
        <v>0.753427506853067</v>
      </c>
      <c r="O83" s="0" t="n">
        <f aca="false">NORMSINV(1-L83)</f>
        <v>1.51350337774888</v>
      </c>
    </row>
    <row r="84" customFormat="false" ht="12.75" hidden="false" customHeight="false" outlineLevel="0" collapsed="false">
      <c r="A84" s="0" t="n">
        <v>2</v>
      </c>
      <c r="B84" s="24" t="n">
        <v>323</v>
      </c>
      <c r="C84" s="24" t="n">
        <v>79</v>
      </c>
      <c r="D84" s="24" t="n">
        <v>31</v>
      </c>
      <c r="G84" s="0" t="n">
        <f aca="false">SUM(B84:D84)</f>
        <v>433</v>
      </c>
      <c r="H84" s="0" t="n">
        <f aca="false">SUM(C84:D84)</f>
        <v>110</v>
      </c>
      <c r="I84" s="0" t="n">
        <f aca="false">D84</f>
        <v>31</v>
      </c>
      <c r="K84" s="0" t="n">
        <f aca="false">H84/$G84</f>
        <v>0.254041570438799</v>
      </c>
      <c r="L84" s="0" t="n">
        <f aca="false">I84/G84</f>
        <v>0.0715935334872979</v>
      </c>
      <c r="N84" s="0" t="n">
        <f aca="false">NORMSINV(1-K84)</f>
        <v>0.661825376430396</v>
      </c>
      <c r="O84" s="0" t="n">
        <f aca="false">NORMSINV(1-L84)</f>
        <v>1.46402518568744</v>
      </c>
    </row>
    <row r="85" customFormat="false" ht="12.75" hidden="false" customHeight="false" outlineLevel="0" collapsed="false">
      <c r="A85" s="0" t="n">
        <v>3</v>
      </c>
      <c r="B85" s="24" t="n">
        <v>340</v>
      </c>
      <c r="C85" s="24" t="n">
        <v>69</v>
      </c>
      <c r="D85" s="24" t="n">
        <v>36</v>
      </c>
      <c r="G85" s="0" t="n">
        <f aca="false">SUM(B85:D85)</f>
        <v>445</v>
      </c>
      <c r="H85" s="0" t="n">
        <f aca="false">SUM(C85:D85)</f>
        <v>105</v>
      </c>
      <c r="I85" s="0" t="n">
        <f aca="false">D85</f>
        <v>36</v>
      </c>
      <c r="K85" s="0" t="n">
        <f aca="false">H85/$G85</f>
        <v>0.235955056179775</v>
      </c>
      <c r="L85" s="0" t="n">
        <f aca="false">I85/G85</f>
        <v>0.0808988764044944</v>
      </c>
      <c r="N85" s="0" t="n">
        <f aca="false">NORMSINV(1-K85)</f>
        <v>0.719374649088437</v>
      </c>
      <c r="O85" s="0" t="n">
        <f aca="false">NORMSINV(1-L85)</f>
        <v>1.39905079060354</v>
      </c>
    </row>
    <row r="86" customFormat="false" ht="12.75" hidden="false" customHeight="false" outlineLevel="0" collapsed="false">
      <c r="A86" s="0" t="n">
        <v>4</v>
      </c>
      <c r="B86" s="24" t="n">
        <v>316</v>
      </c>
      <c r="C86" s="24" t="n">
        <v>86</v>
      </c>
      <c r="D86" s="24" t="n">
        <v>23</v>
      </c>
      <c r="G86" s="0" t="n">
        <f aca="false">SUM(B86:D86)</f>
        <v>425</v>
      </c>
      <c r="H86" s="0" t="n">
        <f aca="false">SUM(C86:D86)</f>
        <v>109</v>
      </c>
      <c r="I86" s="0" t="n">
        <f aca="false">D86</f>
        <v>23</v>
      </c>
      <c r="K86" s="0" t="n">
        <f aca="false">H86/$G86</f>
        <v>0.256470588235294</v>
      </c>
      <c r="L86" s="0" t="n">
        <f aca="false">I86/G86</f>
        <v>0.0541176470588235</v>
      </c>
      <c r="N86" s="0" t="n">
        <f aca="false">NORMSINV(1-K86)</f>
        <v>0.654264867162405</v>
      </c>
      <c r="O86" s="0" t="n">
        <f aca="false">NORMSINV(1-L86)</f>
        <v>1.60617577644994</v>
      </c>
    </row>
    <row r="87" customFormat="false" ht="12.75" hidden="false" customHeight="false" outlineLevel="0" collapsed="false">
      <c r="A87" s="0" t="n">
        <v>5</v>
      </c>
      <c r="B87" s="24" t="n">
        <v>325</v>
      </c>
      <c r="C87" s="24" t="n">
        <v>80</v>
      </c>
      <c r="D87" s="24" t="n">
        <v>39</v>
      </c>
      <c r="G87" s="0" t="n">
        <f aca="false">SUM(B87:D87)</f>
        <v>444</v>
      </c>
      <c r="H87" s="0" t="n">
        <f aca="false">SUM(C87:D87)</f>
        <v>119</v>
      </c>
      <c r="I87" s="0" t="n">
        <f aca="false">D87</f>
        <v>39</v>
      </c>
      <c r="K87" s="0" t="n">
        <f aca="false">H87/$G87</f>
        <v>0.268018018018018</v>
      </c>
      <c r="L87" s="0" t="n">
        <f aca="false">I87/G87</f>
        <v>0.0878378378378378</v>
      </c>
      <c r="N87" s="0" t="n">
        <f aca="false">NORMSINV(1-K87)</f>
        <v>0.618818344263858</v>
      </c>
      <c r="O87" s="0" t="n">
        <f aca="false">NORMSINV(1-L87)</f>
        <v>1.35419029119403</v>
      </c>
    </row>
    <row r="88" customFormat="false" ht="12.75" hidden="false" customHeight="false" outlineLevel="0" collapsed="false">
      <c r="A88" s="0" t="n">
        <v>6</v>
      </c>
      <c r="B88" s="24" t="n">
        <v>315</v>
      </c>
      <c r="C88" s="24" t="n">
        <v>89</v>
      </c>
      <c r="D88" s="24" t="n">
        <v>37</v>
      </c>
      <c r="G88" s="0" t="n">
        <f aca="false">SUM(B88:D88)</f>
        <v>441</v>
      </c>
      <c r="H88" s="0" t="n">
        <f aca="false">SUM(C88:D88)</f>
        <v>126</v>
      </c>
      <c r="I88" s="0" t="n">
        <f aca="false">D88</f>
        <v>37</v>
      </c>
      <c r="K88" s="0" t="n">
        <f aca="false">H88/$G88</f>
        <v>0.285714285714286</v>
      </c>
      <c r="L88" s="0" t="n">
        <f aca="false">I88/G88</f>
        <v>0.0839002267573696</v>
      </c>
      <c r="N88" s="0" t="n">
        <f aca="false">NORMSINV(1-K88)</f>
        <v>0.565948821932863</v>
      </c>
      <c r="O88" s="0" t="n">
        <f aca="false">NORMSINV(1-L88)</f>
        <v>1.37930591523367</v>
      </c>
    </row>
    <row r="89" customFormat="false" ht="12.75" hidden="false" customHeight="false" outlineLevel="0" collapsed="false">
      <c r="A89" s="0" t="n">
        <v>7</v>
      </c>
      <c r="B89" s="24" t="n">
        <v>283</v>
      </c>
      <c r="C89" s="24" t="n">
        <v>79</v>
      </c>
      <c r="D89" s="24" t="n">
        <v>45</v>
      </c>
      <c r="G89" s="0" t="n">
        <f aca="false">SUM(B89:D89)</f>
        <v>407</v>
      </c>
      <c r="H89" s="0" t="n">
        <f aca="false">SUM(C89:D89)</f>
        <v>124</v>
      </c>
      <c r="I89" s="0" t="n">
        <f aca="false">D89</f>
        <v>45</v>
      </c>
      <c r="K89" s="0" t="n">
        <f aca="false">H89/$G89</f>
        <v>0.304668304668305</v>
      </c>
      <c r="L89" s="0" t="n">
        <f aca="false">I89/G89</f>
        <v>0.110565110565111</v>
      </c>
      <c r="N89" s="0" t="n">
        <f aca="false">NORMSINV(1-K89)</f>
        <v>0.511020632636446</v>
      </c>
      <c r="O89" s="0" t="n">
        <f aca="false">NORMSINV(1-L89)</f>
        <v>1.22352830231297</v>
      </c>
    </row>
    <row r="90" customFormat="false" ht="13.5" hidden="false" customHeight="false" outlineLevel="0" collapsed="false">
      <c r="A90" s="3" t="n">
        <v>8</v>
      </c>
      <c r="B90" s="25" t="n">
        <v>275</v>
      </c>
      <c r="C90" s="25" t="n">
        <v>95</v>
      </c>
      <c r="D90" s="25" t="n">
        <v>31</v>
      </c>
      <c r="G90" s="3" t="n">
        <f aca="false">SUM(B90:D90)</f>
        <v>401</v>
      </c>
      <c r="H90" s="3" t="n">
        <f aca="false">SUM(C90:D90)</f>
        <v>126</v>
      </c>
      <c r="I90" s="3" t="n">
        <f aca="false">D90</f>
        <v>31</v>
      </c>
      <c r="J90" s="3"/>
      <c r="K90" s="3" t="n">
        <f aca="false">H90/$G90</f>
        <v>0.314214463840399</v>
      </c>
      <c r="L90" s="3" t="n">
        <f aca="false">I90/G90</f>
        <v>0.0773067331670823</v>
      </c>
      <c r="M90" s="3"/>
      <c r="N90" s="3" t="n">
        <f aca="false">NORMSINV(1-K90)</f>
        <v>0.483939329007017</v>
      </c>
      <c r="O90" s="3" t="n">
        <f aca="false">NORMSINV(1-L90)</f>
        <v>1.4234233541624</v>
      </c>
    </row>
    <row r="93" customFormat="false" ht="13.5" hidden="false" customHeight="false" outlineLevel="0" collapsed="false">
      <c r="A93" s="3" t="s">
        <v>83</v>
      </c>
      <c r="B93" s="3"/>
      <c r="C93" s="3"/>
      <c r="D93" s="3"/>
      <c r="G93" s="3"/>
      <c r="H93" s="3"/>
      <c r="I93" s="3"/>
      <c r="J93" s="3"/>
      <c r="K93" s="3"/>
      <c r="L93" s="3"/>
      <c r="M93" s="3"/>
      <c r="N93" s="3"/>
      <c r="O93" s="3"/>
    </row>
    <row r="94" customFormat="false" ht="12.75" hidden="false" customHeight="false" outlineLevel="0" collapsed="false">
      <c r="B94" s="19"/>
      <c r="C94" s="19"/>
      <c r="D94" s="19"/>
      <c r="K94" s="0" t="s">
        <v>72</v>
      </c>
      <c r="N94" s="0" t="s">
        <v>73</v>
      </c>
    </row>
    <row r="95" customFormat="false" ht="13.5" hidden="false" customHeight="false" outlineLevel="0" collapsed="false">
      <c r="A95" s="0" t="s">
        <v>44</v>
      </c>
      <c r="B95" s="19" t="s">
        <v>74</v>
      </c>
      <c r="C95" s="19" t="s">
        <v>75</v>
      </c>
      <c r="D95" s="19" t="s">
        <v>76</v>
      </c>
      <c r="H95" s="0" t="s">
        <v>77</v>
      </c>
      <c r="K95" s="0" t="s">
        <v>50</v>
      </c>
      <c r="N95" s="0" t="s">
        <v>78</v>
      </c>
    </row>
    <row r="96" customFormat="false" ht="15.75" hidden="false" customHeight="false" outlineLevel="0" collapsed="false">
      <c r="A96" s="20"/>
      <c r="B96" s="21" t="n">
        <v>1</v>
      </c>
      <c r="C96" s="21" t="n">
        <v>2</v>
      </c>
      <c r="D96" s="21" t="n">
        <v>3</v>
      </c>
      <c r="G96" s="22" t="s">
        <v>52</v>
      </c>
      <c r="H96" s="22" t="s">
        <v>53</v>
      </c>
      <c r="I96" s="22" t="s">
        <v>54</v>
      </c>
      <c r="J96" s="21"/>
      <c r="K96" s="22" t="s">
        <v>53</v>
      </c>
      <c r="L96" s="22" t="s">
        <v>54</v>
      </c>
      <c r="M96" s="21"/>
      <c r="N96" s="22" t="s">
        <v>53</v>
      </c>
      <c r="O96" s="23" t="s">
        <v>54</v>
      </c>
    </row>
    <row r="97" customFormat="false" ht="12.75" hidden="false" customHeight="false" outlineLevel="0" collapsed="false">
      <c r="A97" s="0" t="n">
        <v>9</v>
      </c>
      <c r="B97" s="24" t="n">
        <v>379</v>
      </c>
      <c r="C97" s="24" t="n">
        <v>69</v>
      </c>
      <c r="D97" s="24" t="n">
        <v>29</v>
      </c>
      <c r="G97" s="0" t="n">
        <f aca="false">SUM(B97:D97)</f>
        <v>477</v>
      </c>
      <c r="H97" s="0" t="n">
        <f aca="false">SUM(C97:D97)</f>
        <v>98</v>
      </c>
      <c r="I97" s="0" t="n">
        <f aca="false">D97</f>
        <v>29</v>
      </c>
      <c r="K97" s="0" t="n">
        <f aca="false">H97/$G97</f>
        <v>0.205450733752621</v>
      </c>
      <c r="L97" s="0" t="n">
        <f aca="false">I97/G97</f>
        <v>0.0607966457023061</v>
      </c>
      <c r="N97" s="0" t="n">
        <f aca="false">NORMSINV(1-K97)</f>
        <v>0.822308276389777</v>
      </c>
      <c r="O97" s="0" t="n">
        <f aca="false">NORMSINV(1-L97)</f>
        <v>1.54812048298238</v>
      </c>
    </row>
    <row r="98" customFormat="false" ht="12.75" hidden="false" customHeight="false" outlineLevel="0" collapsed="false">
      <c r="A98" s="0" t="n">
        <v>10</v>
      </c>
      <c r="B98" s="24" t="n">
        <v>361</v>
      </c>
      <c r="C98" s="24" t="n">
        <v>69</v>
      </c>
      <c r="D98" s="24" t="n">
        <v>29</v>
      </c>
      <c r="G98" s="0" t="n">
        <f aca="false">SUM(B98:D98)</f>
        <v>459</v>
      </c>
      <c r="H98" s="0" t="n">
        <f aca="false">SUM(C98:D98)</f>
        <v>98</v>
      </c>
      <c r="I98" s="0" t="n">
        <f aca="false">D98</f>
        <v>29</v>
      </c>
      <c r="K98" s="0" t="n">
        <f aca="false">H98/$G98</f>
        <v>0.213507625272331</v>
      </c>
      <c r="L98" s="0" t="n">
        <f aca="false">I98/G98</f>
        <v>0.0631808278867102</v>
      </c>
      <c r="N98" s="0" t="n">
        <f aca="false">NORMSINV(1-K98)</f>
        <v>0.794309541777898</v>
      </c>
      <c r="O98" s="0" t="n">
        <f aca="false">NORMSINV(1-L98)</f>
        <v>1.52860798314919</v>
      </c>
    </row>
    <row r="99" customFormat="false" ht="12.75" hidden="false" customHeight="false" outlineLevel="0" collapsed="false">
      <c r="A99" s="0" t="n">
        <v>11</v>
      </c>
      <c r="B99" s="24" t="n">
        <v>369</v>
      </c>
      <c r="C99" s="24" t="n">
        <v>85</v>
      </c>
      <c r="D99" s="24" t="n">
        <v>30</v>
      </c>
      <c r="G99" s="0" t="n">
        <f aca="false">SUM(B99:D99)</f>
        <v>484</v>
      </c>
      <c r="H99" s="0" t="n">
        <f aca="false">SUM(C99:D99)</f>
        <v>115</v>
      </c>
      <c r="I99" s="0" t="n">
        <f aca="false">D99</f>
        <v>30</v>
      </c>
      <c r="K99" s="0" t="n">
        <f aca="false">H99/$G99</f>
        <v>0.237603305785124</v>
      </c>
      <c r="L99" s="0" t="n">
        <f aca="false">I99/G99</f>
        <v>0.0619834710743802</v>
      </c>
      <c r="N99" s="0" t="n">
        <f aca="false">NORMSINV(1-K99)</f>
        <v>0.714033262547861</v>
      </c>
      <c r="O99" s="0" t="n">
        <f aca="false">NORMSINV(1-L99)</f>
        <v>1.53833411635056</v>
      </c>
    </row>
    <row r="100" customFormat="false" ht="12.75" hidden="false" customHeight="false" outlineLevel="0" collapsed="false">
      <c r="A100" s="0" t="n">
        <v>12</v>
      </c>
      <c r="B100" s="24" t="n">
        <v>387</v>
      </c>
      <c r="C100" s="24" t="n">
        <v>55</v>
      </c>
      <c r="D100" s="24" t="n">
        <v>38</v>
      </c>
      <c r="G100" s="0" t="n">
        <f aca="false">SUM(B100:D100)</f>
        <v>480</v>
      </c>
      <c r="H100" s="0" t="n">
        <f aca="false">SUM(C100:D100)</f>
        <v>93</v>
      </c>
      <c r="I100" s="0" t="n">
        <f aca="false">D100</f>
        <v>38</v>
      </c>
      <c r="K100" s="0" t="n">
        <f aca="false">H100/$G100</f>
        <v>0.19375</v>
      </c>
      <c r="L100" s="0" t="n">
        <f aca="false">I100/G100</f>
        <v>0.0791666666666667</v>
      </c>
      <c r="N100" s="0" t="n">
        <f aca="false">NORMSINV(1-K100)</f>
        <v>0.864160004318308</v>
      </c>
      <c r="O100" s="0" t="n">
        <f aca="false">NORMSINV(1-L100)</f>
        <v>1.4106991784504</v>
      </c>
    </row>
    <row r="101" customFormat="false" ht="12.75" hidden="false" customHeight="false" outlineLevel="0" collapsed="false">
      <c r="A101" s="0" t="n">
        <v>1</v>
      </c>
      <c r="B101" s="24" t="n">
        <v>365</v>
      </c>
      <c r="C101" s="24" t="n">
        <v>66</v>
      </c>
      <c r="D101" s="24" t="n">
        <v>30</v>
      </c>
      <c r="G101" s="0" t="n">
        <f aca="false">SUM(B101:D101)</f>
        <v>461</v>
      </c>
      <c r="H101" s="0" t="n">
        <f aca="false">SUM(C101:D101)</f>
        <v>96</v>
      </c>
      <c r="I101" s="0" t="n">
        <f aca="false">D101</f>
        <v>30</v>
      </c>
      <c r="K101" s="0" t="n">
        <f aca="false">H101/$G101</f>
        <v>0.20824295010846</v>
      </c>
      <c r="L101" s="0" t="n">
        <f aca="false">I101/G101</f>
        <v>0.0650759219088937</v>
      </c>
      <c r="N101" s="0" t="n">
        <f aca="false">NORMSINV(1-K101)</f>
        <v>0.812532927981112</v>
      </c>
      <c r="O101" s="0" t="n">
        <f aca="false">NORMSINV(1-L101)</f>
        <v>1.51350337774888</v>
      </c>
    </row>
    <row r="102" customFormat="false" ht="12.75" hidden="false" customHeight="false" outlineLevel="0" collapsed="false">
      <c r="A102" s="0" t="n">
        <v>2</v>
      </c>
      <c r="B102" s="24" t="n">
        <v>333</v>
      </c>
      <c r="C102" s="24" t="n">
        <v>69</v>
      </c>
      <c r="D102" s="24" t="n">
        <v>31</v>
      </c>
      <c r="G102" s="0" t="n">
        <f aca="false">SUM(B102:D102)</f>
        <v>433</v>
      </c>
      <c r="H102" s="0" t="n">
        <f aca="false">SUM(C102:D102)</f>
        <v>100</v>
      </c>
      <c r="I102" s="0" t="n">
        <f aca="false">D102</f>
        <v>31</v>
      </c>
      <c r="K102" s="0" t="n">
        <f aca="false">H102/$G102</f>
        <v>0.23094688221709</v>
      </c>
      <c r="L102" s="0" t="n">
        <f aca="false">I102/G102</f>
        <v>0.0715935334872979</v>
      </c>
      <c r="N102" s="0" t="n">
        <f aca="false">NORMSINV(1-K102)</f>
        <v>0.735732076966431</v>
      </c>
      <c r="O102" s="0" t="n">
        <f aca="false">NORMSINV(1-L102)</f>
        <v>1.46402518568744</v>
      </c>
    </row>
    <row r="103" customFormat="false" ht="12.75" hidden="false" customHeight="false" outlineLevel="0" collapsed="false">
      <c r="A103" s="0" t="n">
        <v>3</v>
      </c>
      <c r="B103" s="24" t="n">
        <v>348</v>
      </c>
      <c r="C103" s="24" t="n">
        <v>65</v>
      </c>
      <c r="D103" s="24" t="n">
        <v>32</v>
      </c>
      <c r="G103" s="0" t="n">
        <f aca="false">SUM(B103:D103)</f>
        <v>445</v>
      </c>
      <c r="H103" s="0" t="n">
        <f aca="false">SUM(C103:D103)</f>
        <v>97</v>
      </c>
      <c r="I103" s="0" t="n">
        <f aca="false">D103</f>
        <v>32</v>
      </c>
      <c r="K103" s="0" t="n">
        <f aca="false">H103/$G103</f>
        <v>0.217977528089888</v>
      </c>
      <c r="L103" s="0" t="n">
        <f aca="false">I103/G103</f>
        <v>0.0719101123595506</v>
      </c>
      <c r="N103" s="0" t="n">
        <f aca="false">NORMSINV(1-K103)</f>
        <v>0.779041860919995</v>
      </c>
      <c r="O103" s="0" t="n">
        <f aca="false">NORMSINV(1-L103)</f>
        <v>1.46171171822319</v>
      </c>
    </row>
    <row r="104" customFormat="false" ht="12.75" hidden="false" customHeight="false" outlineLevel="0" collapsed="false">
      <c r="A104" s="0" t="n">
        <v>4</v>
      </c>
      <c r="B104" s="24" t="n">
        <v>332</v>
      </c>
      <c r="C104" s="24" t="n">
        <v>70</v>
      </c>
      <c r="D104" s="24" t="n">
        <v>24</v>
      </c>
      <c r="G104" s="0" t="n">
        <f aca="false">SUM(B104:D104)</f>
        <v>426</v>
      </c>
      <c r="H104" s="0" t="n">
        <f aca="false">SUM(C104:D104)</f>
        <v>94</v>
      </c>
      <c r="I104" s="0" t="n">
        <f aca="false">D104</f>
        <v>24</v>
      </c>
      <c r="K104" s="0" t="n">
        <f aca="false">H104/$G104</f>
        <v>0.220657276995305</v>
      </c>
      <c r="L104" s="0" t="n">
        <f aca="false">I104/G104</f>
        <v>0.0563380281690141</v>
      </c>
      <c r="N104" s="0" t="n">
        <f aca="false">NORMSINV(1-K104)</f>
        <v>0.769975284178909</v>
      </c>
      <c r="O104" s="0" t="n">
        <f aca="false">NORMSINV(1-L104)</f>
        <v>1.58627890091466</v>
      </c>
    </row>
    <row r="105" customFormat="false" ht="12.75" hidden="false" customHeight="false" outlineLevel="0" collapsed="false">
      <c r="A105" s="0" t="n">
        <v>5</v>
      </c>
      <c r="B105" s="24" t="n">
        <v>332</v>
      </c>
      <c r="C105" s="24" t="n">
        <v>74</v>
      </c>
      <c r="D105" s="24" t="n">
        <v>36</v>
      </c>
      <c r="G105" s="0" t="n">
        <f aca="false">SUM(B105:D105)</f>
        <v>442</v>
      </c>
      <c r="H105" s="0" t="n">
        <f aca="false">SUM(C105:D105)</f>
        <v>110</v>
      </c>
      <c r="I105" s="0" t="n">
        <f aca="false">D105</f>
        <v>36</v>
      </c>
      <c r="K105" s="0" t="n">
        <f aca="false">H105/$G105</f>
        <v>0.248868778280543</v>
      </c>
      <c r="L105" s="0" t="n">
        <f aca="false">I105/G105</f>
        <v>0.081447963800905</v>
      </c>
      <c r="N105" s="0" t="n">
        <f aca="false">NORMSINV(1-K105)</f>
        <v>0.678053840358232</v>
      </c>
      <c r="O105" s="0" t="n">
        <f aca="false">NORMSINV(1-L105)</f>
        <v>1.39539775614522</v>
      </c>
    </row>
    <row r="106" customFormat="false" ht="12.75" hidden="false" customHeight="false" outlineLevel="0" collapsed="false">
      <c r="A106" s="0" t="n">
        <v>6</v>
      </c>
      <c r="B106" s="24" t="n">
        <v>330</v>
      </c>
      <c r="C106" s="24" t="n">
        <v>73</v>
      </c>
      <c r="D106" s="24" t="n">
        <v>37</v>
      </c>
      <c r="G106" s="0" t="n">
        <f aca="false">SUM(B106:D106)</f>
        <v>440</v>
      </c>
      <c r="H106" s="0" t="n">
        <f aca="false">SUM(C106:D106)</f>
        <v>110</v>
      </c>
      <c r="I106" s="0" t="n">
        <f aca="false">D106</f>
        <v>37</v>
      </c>
      <c r="K106" s="0" t="n">
        <f aca="false">H106/$G106</f>
        <v>0.25</v>
      </c>
      <c r="L106" s="0" t="n">
        <f aca="false">I106/G106</f>
        <v>0.0840909090909091</v>
      </c>
      <c r="N106" s="0" t="n">
        <f aca="false">NORMSINV(1-K106)</f>
        <v>0.674489750196082</v>
      </c>
      <c r="O106" s="0" t="n">
        <f aca="false">NORMSINV(1-L106)</f>
        <v>1.37806954235926</v>
      </c>
    </row>
    <row r="107" customFormat="false" ht="12.75" hidden="false" customHeight="false" outlineLevel="0" collapsed="false">
      <c r="A107" s="0" t="n">
        <v>7</v>
      </c>
      <c r="B107" s="24" t="n">
        <v>298</v>
      </c>
      <c r="C107" s="24" t="n">
        <v>69</v>
      </c>
      <c r="D107" s="24" t="n">
        <v>40</v>
      </c>
      <c r="G107" s="0" t="n">
        <f aca="false">SUM(B107:D107)</f>
        <v>407</v>
      </c>
      <c r="H107" s="0" t="n">
        <f aca="false">SUM(C107:D107)</f>
        <v>109</v>
      </c>
      <c r="I107" s="0" t="n">
        <f aca="false">D107</f>
        <v>40</v>
      </c>
      <c r="K107" s="0" t="n">
        <f aca="false">H107/$G107</f>
        <v>0.267813267813268</v>
      </c>
      <c r="L107" s="0" t="n">
        <f aca="false">I107/G107</f>
        <v>0.0982800982800983</v>
      </c>
      <c r="N107" s="0" t="n">
        <f aca="false">NORMSINV(1-K107)</f>
        <v>0.619440002033905</v>
      </c>
      <c r="O107" s="0" t="n">
        <f aca="false">NORMSINV(1-L107)</f>
        <v>1.29141389045412</v>
      </c>
    </row>
    <row r="108" customFormat="false" ht="13.5" hidden="false" customHeight="false" outlineLevel="0" collapsed="false">
      <c r="A108" s="3" t="n">
        <v>8</v>
      </c>
      <c r="B108" s="25" t="n">
        <v>291</v>
      </c>
      <c r="C108" s="25" t="n">
        <v>80</v>
      </c>
      <c r="D108" s="25" t="n">
        <v>30</v>
      </c>
      <c r="G108" s="3" t="n">
        <f aca="false">SUM(B108:D108)</f>
        <v>401</v>
      </c>
      <c r="H108" s="3" t="n">
        <f aca="false">SUM(C108:D108)</f>
        <v>110</v>
      </c>
      <c r="I108" s="3" t="n">
        <f aca="false">D108</f>
        <v>30</v>
      </c>
      <c r="J108" s="3"/>
      <c r="K108" s="3" t="n">
        <f aca="false">H108/$G108</f>
        <v>0.27431421446384</v>
      </c>
      <c r="L108" s="3" t="n">
        <f aca="false">I108/G108</f>
        <v>0.0748129675810474</v>
      </c>
      <c r="M108" s="3"/>
      <c r="N108" s="3" t="n">
        <f aca="false">NORMSINV(1-K108)</f>
        <v>0.599816660134932</v>
      </c>
      <c r="O108" s="3" t="n">
        <f aca="false">NORMSINV(1-L108)</f>
        <v>1.44085399581629</v>
      </c>
    </row>
    <row r="111" customFormat="false" ht="13.5" hidden="false" customHeight="false" outlineLevel="0" collapsed="false">
      <c r="A111" s="3" t="s">
        <v>84</v>
      </c>
      <c r="B111" s="3"/>
      <c r="C111" s="3"/>
      <c r="D111" s="3"/>
      <c r="G111" s="3"/>
      <c r="H111" s="3"/>
      <c r="I111" s="3"/>
      <c r="J111" s="3"/>
      <c r="K111" s="3"/>
      <c r="L111" s="3"/>
      <c r="M111" s="3"/>
      <c r="N111" s="3"/>
      <c r="O111" s="3"/>
    </row>
    <row r="112" customFormat="false" ht="12.75" hidden="false" customHeight="false" outlineLevel="0" collapsed="false">
      <c r="B112" s="19"/>
      <c r="C112" s="19"/>
      <c r="D112" s="19"/>
      <c r="K112" s="0" t="s">
        <v>72</v>
      </c>
      <c r="N112" s="0" t="s">
        <v>73</v>
      </c>
    </row>
    <row r="113" customFormat="false" ht="13.5" hidden="false" customHeight="false" outlineLevel="0" collapsed="false">
      <c r="A113" s="0" t="s">
        <v>44</v>
      </c>
      <c r="B113" s="19" t="s">
        <v>74</v>
      </c>
      <c r="C113" s="19" t="s">
        <v>75</v>
      </c>
      <c r="D113" s="19" t="s">
        <v>76</v>
      </c>
      <c r="H113" s="0" t="s">
        <v>77</v>
      </c>
      <c r="K113" s="0" t="s">
        <v>50</v>
      </c>
      <c r="N113" s="0" t="s">
        <v>78</v>
      </c>
    </row>
    <row r="114" customFormat="false" ht="15.75" hidden="false" customHeight="false" outlineLevel="0" collapsed="false">
      <c r="A114" s="20"/>
      <c r="B114" s="21" t="n">
        <v>1</v>
      </c>
      <c r="C114" s="21" t="n">
        <v>2</v>
      </c>
      <c r="D114" s="21" t="n">
        <v>3</v>
      </c>
      <c r="G114" s="22" t="s">
        <v>52</v>
      </c>
      <c r="H114" s="22" t="s">
        <v>53</v>
      </c>
      <c r="I114" s="22" t="s">
        <v>54</v>
      </c>
      <c r="J114" s="21"/>
      <c r="K114" s="22" t="s">
        <v>53</v>
      </c>
      <c r="L114" s="22" t="s">
        <v>54</v>
      </c>
      <c r="M114" s="21"/>
      <c r="N114" s="22" t="s">
        <v>53</v>
      </c>
      <c r="O114" s="23" t="s">
        <v>54</v>
      </c>
    </row>
    <row r="115" customFormat="false" ht="12.75" hidden="false" customHeight="false" outlineLevel="0" collapsed="false">
      <c r="A115" s="0" t="n">
        <v>9</v>
      </c>
      <c r="B115" s="24" t="n">
        <v>297</v>
      </c>
      <c r="C115" s="24" t="n">
        <v>124</v>
      </c>
      <c r="D115" s="24" t="n">
        <v>55</v>
      </c>
      <c r="G115" s="0" t="n">
        <f aca="false">SUM(B115:D115)</f>
        <v>476</v>
      </c>
      <c r="H115" s="0" t="n">
        <f aca="false">SUM(C115:D115)</f>
        <v>179</v>
      </c>
      <c r="I115" s="0" t="n">
        <f aca="false">D115</f>
        <v>55</v>
      </c>
      <c r="K115" s="0" t="n">
        <f aca="false">H115/$G115</f>
        <v>0.376050420168067</v>
      </c>
      <c r="L115" s="0" t="n">
        <f aca="false">I115/G115</f>
        <v>0.115546218487395</v>
      </c>
      <c r="N115" s="0" t="n">
        <f aca="false">NORMSINV(1-K115)</f>
        <v>0.315870452131125</v>
      </c>
      <c r="O115" s="0" t="n">
        <f aca="false">NORMSINV(1-L115)</f>
        <v>1.1975495231961</v>
      </c>
    </row>
    <row r="116" customFormat="false" ht="12.75" hidden="false" customHeight="false" outlineLevel="0" collapsed="false">
      <c r="A116" s="0" t="n">
        <v>10</v>
      </c>
      <c r="B116" s="24" t="n">
        <v>275</v>
      </c>
      <c r="C116" s="24" t="n">
        <v>125</v>
      </c>
      <c r="D116" s="24" t="n">
        <v>59</v>
      </c>
      <c r="G116" s="0" t="n">
        <f aca="false">SUM(B116:D116)</f>
        <v>459</v>
      </c>
      <c r="H116" s="0" t="n">
        <f aca="false">SUM(C116:D116)</f>
        <v>184</v>
      </c>
      <c r="I116" s="0" t="n">
        <f aca="false">D116</f>
        <v>59</v>
      </c>
      <c r="K116" s="0" t="n">
        <f aca="false">H116/$G116</f>
        <v>0.400871459694989</v>
      </c>
      <c r="L116" s="0" t="n">
        <f aca="false">I116/G116</f>
        <v>0.128540305010893</v>
      </c>
      <c r="N116" s="0" t="n">
        <f aca="false">NORMSINV(1-K116)</f>
        <v>0.251092079555528</v>
      </c>
      <c r="O116" s="0" t="n">
        <f aca="false">NORMSINV(1-L116)</f>
        <v>1.13331829875774</v>
      </c>
    </row>
    <row r="117" customFormat="false" ht="12.75" hidden="false" customHeight="false" outlineLevel="0" collapsed="false">
      <c r="A117" s="0" t="n">
        <v>11</v>
      </c>
      <c r="B117" s="24" t="n">
        <v>292</v>
      </c>
      <c r="C117" s="24" t="n">
        <v>139</v>
      </c>
      <c r="D117" s="24" t="n">
        <v>52</v>
      </c>
      <c r="G117" s="0" t="n">
        <f aca="false">SUM(B117:D117)</f>
        <v>483</v>
      </c>
      <c r="H117" s="0" t="n">
        <f aca="false">SUM(C117:D117)</f>
        <v>191</v>
      </c>
      <c r="I117" s="0" t="n">
        <f aca="false">D117</f>
        <v>52</v>
      </c>
      <c r="K117" s="0" t="n">
        <f aca="false">H117/$G117</f>
        <v>0.395445134575569</v>
      </c>
      <c r="L117" s="0" t="n">
        <f aca="false">I117/G117</f>
        <v>0.107660455486542</v>
      </c>
      <c r="N117" s="0" t="n">
        <f aca="false">NORMSINV(1-K117)</f>
        <v>0.265154727509254</v>
      </c>
      <c r="O117" s="0" t="n">
        <f aca="false">NORMSINV(1-L117)</f>
        <v>1.23906639452707</v>
      </c>
    </row>
    <row r="118" customFormat="false" ht="12.75" hidden="false" customHeight="false" outlineLevel="0" collapsed="false">
      <c r="A118" s="0" t="n">
        <v>12</v>
      </c>
      <c r="B118" s="24" t="n">
        <v>276</v>
      </c>
      <c r="C118" s="24" t="n">
        <v>145</v>
      </c>
      <c r="D118" s="24" t="n">
        <v>62</v>
      </c>
      <c r="G118" s="0" t="n">
        <f aca="false">SUM(B118:D118)</f>
        <v>483</v>
      </c>
      <c r="H118" s="0" t="n">
        <f aca="false">SUM(C118:D118)</f>
        <v>207</v>
      </c>
      <c r="I118" s="0" t="n">
        <f aca="false">D118</f>
        <v>62</v>
      </c>
      <c r="K118" s="0" t="n">
        <f aca="false">H118/$G118</f>
        <v>0.428571428571429</v>
      </c>
      <c r="L118" s="0" t="n">
        <f aca="false">I118/G118</f>
        <v>0.128364389233954</v>
      </c>
      <c r="N118" s="0" t="n">
        <f aca="false">NORMSINV(1-K118)</f>
        <v>0.180012369792705</v>
      </c>
      <c r="O118" s="0" t="n">
        <f aca="false">NORMSINV(1-L118)</f>
        <v>1.134156806894</v>
      </c>
    </row>
    <row r="119" customFormat="false" ht="12.75" hidden="false" customHeight="false" outlineLevel="0" collapsed="false">
      <c r="A119" s="0" t="n">
        <v>1</v>
      </c>
      <c r="B119" s="24" t="n">
        <v>262</v>
      </c>
      <c r="C119" s="24" t="n">
        <v>138</v>
      </c>
      <c r="D119" s="24" t="n">
        <v>62</v>
      </c>
      <c r="G119" s="0" t="n">
        <f aca="false">SUM(B119:D119)</f>
        <v>462</v>
      </c>
      <c r="H119" s="0" t="n">
        <f aca="false">SUM(C119:D119)</f>
        <v>200</v>
      </c>
      <c r="I119" s="0" t="n">
        <f aca="false">D119</f>
        <v>62</v>
      </c>
      <c r="K119" s="0" t="n">
        <f aca="false">H119/$G119</f>
        <v>0.432900432900433</v>
      </c>
      <c r="L119" s="0" t="n">
        <f aca="false">I119/G119</f>
        <v>0.134199134199134</v>
      </c>
      <c r="N119" s="0" t="n">
        <f aca="false">NORMSINV(1-K119)</f>
        <v>0.168994629349419</v>
      </c>
      <c r="O119" s="0" t="n">
        <f aca="false">NORMSINV(1-L119)</f>
        <v>1.10675870077795</v>
      </c>
    </row>
    <row r="120" customFormat="false" ht="12.75" hidden="false" customHeight="false" outlineLevel="0" collapsed="false">
      <c r="A120" s="0" t="n">
        <v>2</v>
      </c>
      <c r="B120" s="24" t="n">
        <v>223</v>
      </c>
      <c r="C120" s="24" t="n">
        <v>139</v>
      </c>
      <c r="D120" s="24" t="n">
        <v>70</v>
      </c>
      <c r="G120" s="0" t="n">
        <f aca="false">SUM(B120:D120)</f>
        <v>432</v>
      </c>
      <c r="H120" s="0" t="n">
        <f aca="false">SUM(C120:D120)</f>
        <v>209</v>
      </c>
      <c r="I120" s="0" t="n">
        <f aca="false">D120</f>
        <v>70</v>
      </c>
      <c r="K120" s="0" t="n">
        <f aca="false">H120/$G120</f>
        <v>0.483796296296296</v>
      </c>
      <c r="L120" s="0" t="n">
        <f aca="false">I120/G120</f>
        <v>0.162037037037037</v>
      </c>
      <c r="N120" s="0" t="n">
        <f aca="false">NORMSINV(1-K120)</f>
        <v>0.0406278359509099</v>
      </c>
      <c r="O120" s="0" t="n">
        <f aca="false">NORMSINV(1-L120)</f>
        <v>0.986120318603347</v>
      </c>
    </row>
    <row r="121" customFormat="false" ht="12.75" hidden="false" customHeight="false" outlineLevel="0" collapsed="false">
      <c r="A121" s="0" t="n">
        <v>3</v>
      </c>
      <c r="B121" s="24" t="n">
        <v>250</v>
      </c>
      <c r="C121" s="24" t="n">
        <v>116</v>
      </c>
      <c r="D121" s="24" t="n">
        <v>76</v>
      </c>
      <c r="G121" s="0" t="n">
        <f aca="false">SUM(B121:D121)</f>
        <v>442</v>
      </c>
      <c r="H121" s="0" t="n">
        <f aca="false">SUM(C121:D121)</f>
        <v>192</v>
      </c>
      <c r="I121" s="0" t="n">
        <f aca="false">D121</f>
        <v>76</v>
      </c>
      <c r="K121" s="0" t="n">
        <f aca="false">H121/$G121</f>
        <v>0.434389140271493</v>
      </c>
      <c r="L121" s="0" t="n">
        <f aca="false">I121/G121</f>
        <v>0.171945701357466</v>
      </c>
      <c r="N121" s="0" t="n">
        <f aca="false">NORMSINV(1-K121)</f>
        <v>0.165210526026033</v>
      </c>
      <c r="O121" s="0" t="n">
        <f aca="false">NORMSINV(1-L121)</f>
        <v>0.946504353711355</v>
      </c>
    </row>
    <row r="122" customFormat="false" ht="12.75" hidden="false" customHeight="false" outlineLevel="0" collapsed="false">
      <c r="A122" s="0" t="n">
        <v>4</v>
      </c>
      <c r="B122" s="24" t="n">
        <v>214</v>
      </c>
      <c r="C122" s="24" t="n">
        <v>141</v>
      </c>
      <c r="D122" s="24" t="n">
        <v>71</v>
      </c>
      <c r="G122" s="0" t="n">
        <f aca="false">SUM(B122:D122)</f>
        <v>426</v>
      </c>
      <c r="H122" s="0" t="n">
        <f aca="false">SUM(C122:D122)</f>
        <v>212</v>
      </c>
      <c r="I122" s="0" t="n">
        <f aca="false">D122</f>
        <v>71</v>
      </c>
      <c r="K122" s="0" t="n">
        <f aca="false">H122/$G122</f>
        <v>0.497652582159624</v>
      </c>
      <c r="L122" s="0" t="n">
        <f aca="false">I122/G122</f>
        <v>0.166666666666667</v>
      </c>
      <c r="N122" s="0" t="n">
        <f aca="false">NORMSINV(1-K122)</f>
        <v>0.00588413788537696</v>
      </c>
      <c r="O122" s="0" t="n">
        <f aca="false">NORMSINV(1-L122)</f>
        <v>0.967421566101701</v>
      </c>
    </row>
    <row r="123" customFormat="false" ht="12.75" hidden="false" customHeight="false" outlineLevel="0" collapsed="false">
      <c r="A123" s="0" t="n">
        <v>5</v>
      </c>
      <c r="B123" s="24" t="n">
        <v>215</v>
      </c>
      <c r="C123" s="24" t="n">
        <v>144</v>
      </c>
      <c r="D123" s="24" t="n">
        <v>84</v>
      </c>
      <c r="G123" s="0" t="n">
        <f aca="false">SUM(B123:D123)</f>
        <v>443</v>
      </c>
      <c r="H123" s="0" t="n">
        <f aca="false">SUM(C123:D123)</f>
        <v>228</v>
      </c>
      <c r="I123" s="0" t="n">
        <f aca="false">D123</f>
        <v>84</v>
      </c>
      <c r="K123" s="0" t="n">
        <f aca="false">H123/$G123</f>
        <v>0.514672686230248</v>
      </c>
      <c r="L123" s="0" t="n">
        <f aca="false">I123/G123</f>
        <v>0.18961625282167</v>
      </c>
      <c r="N123" s="0" t="n">
        <f aca="false">NORMSINV(1-K123)</f>
        <v>-0.0367872658712527</v>
      </c>
      <c r="O123" s="0" t="n">
        <f aca="false">NORMSINV(1-L123)</f>
        <v>0.879311309213612</v>
      </c>
    </row>
    <row r="124" customFormat="false" ht="12.75" hidden="false" customHeight="false" outlineLevel="0" collapsed="false">
      <c r="A124" s="0" t="n">
        <v>6</v>
      </c>
      <c r="B124" s="24" t="n">
        <v>213</v>
      </c>
      <c r="C124" s="24" t="n">
        <v>145</v>
      </c>
      <c r="D124" s="24" t="n">
        <v>83</v>
      </c>
      <c r="G124" s="0" t="n">
        <f aca="false">SUM(B124:D124)</f>
        <v>441</v>
      </c>
      <c r="H124" s="0" t="n">
        <f aca="false">SUM(C124:D124)</f>
        <v>228</v>
      </c>
      <c r="I124" s="0" t="n">
        <f aca="false">D124</f>
        <v>83</v>
      </c>
      <c r="K124" s="0" t="n">
        <f aca="false">H124/$G124</f>
        <v>0.517006802721089</v>
      </c>
      <c r="L124" s="0" t="n">
        <f aca="false">I124/G124</f>
        <v>0.188208616780045</v>
      </c>
      <c r="N124" s="0" t="n">
        <f aca="false">NORMSINV(1-K124)</f>
        <v>-0.0426426525743546</v>
      </c>
      <c r="O124" s="0" t="n">
        <f aca="false">NORMSINV(1-L124)</f>
        <v>0.884516918574448</v>
      </c>
    </row>
    <row r="125" customFormat="false" ht="12.75" hidden="false" customHeight="false" outlineLevel="0" collapsed="false">
      <c r="A125" s="0" t="n">
        <v>7</v>
      </c>
      <c r="B125" s="24" t="n">
        <v>186</v>
      </c>
      <c r="C125" s="24" t="n">
        <v>136</v>
      </c>
      <c r="D125" s="24" t="n">
        <v>85</v>
      </c>
      <c r="G125" s="0" t="n">
        <f aca="false">SUM(B125:D125)</f>
        <v>407</v>
      </c>
      <c r="H125" s="0" t="n">
        <f aca="false">SUM(C125:D125)</f>
        <v>221</v>
      </c>
      <c r="I125" s="0" t="n">
        <f aca="false">D125</f>
        <v>85</v>
      </c>
      <c r="K125" s="0" t="n">
        <f aca="false">H125/$G125</f>
        <v>0.542997542997543</v>
      </c>
      <c r="L125" s="0" t="n">
        <f aca="false">I125/G125</f>
        <v>0.208845208845209</v>
      </c>
      <c r="N125" s="0" t="n">
        <f aca="false">NORMSINV(1-K125)</f>
        <v>-0.107988374600015</v>
      </c>
      <c r="O125" s="0" t="n">
        <f aca="false">NORMSINV(1-L125)</f>
        <v>0.810434636507638</v>
      </c>
    </row>
    <row r="126" customFormat="false" ht="13.5" hidden="false" customHeight="false" outlineLevel="0" collapsed="false">
      <c r="A126" s="3" t="n">
        <v>8</v>
      </c>
      <c r="B126" s="25" t="n">
        <v>175</v>
      </c>
      <c r="C126" s="25" t="n">
        <v>152</v>
      </c>
      <c r="D126" s="25" t="n">
        <v>74</v>
      </c>
      <c r="G126" s="3" t="n">
        <f aca="false">SUM(B126:D126)</f>
        <v>401</v>
      </c>
      <c r="H126" s="3" t="n">
        <f aca="false">SUM(C126:D126)</f>
        <v>226</v>
      </c>
      <c r="I126" s="3" t="n">
        <f aca="false">D126</f>
        <v>74</v>
      </c>
      <c r="J126" s="3"/>
      <c r="K126" s="3" t="n">
        <f aca="false">H126/$G126</f>
        <v>0.56359102244389</v>
      </c>
      <c r="L126" s="3" t="n">
        <f aca="false">I126/G126</f>
        <v>0.184538653366584</v>
      </c>
      <c r="M126" s="3"/>
      <c r="N126" s="3" t="n">
        <f aca="false">NORMSINV(1-K126)</f>
        <v>-0.160080127671767</v>
      </c>
      <c r="O126" s="3" t="n">
        <f aca="false">NORMSINV(1-L126)</f>
        <v>0.898203051724265</v>
      </c>
    </row>
    <row r="129" customFormat="false" ht="13.5" hidden="false" customHeight="false" outlineLevel="0" collapsed="false">
      <c r="A129" s="3" t="s">
        <v>85</v>
      </c>
      <c r="B129" s="3"/>
      <c r="C129" s="3"/>
      <c r="D129" s="3"/>
      <c r="G129" s="3"/>
      <c r="H129" s="3"/>
      <c r="I129" s="3"/>
      <c r="J129" s="3"/>
      <c r="K129" s="3"/>
      <c r="L129" s="3"/>
      <c r="M129" s="3"/>
      <c r="N129" s="3"/>
      <c r="O129" s="3"/>
    </row>
    <row r="130" customFormat="false" ht="12.75" hidden="false" customHeight="false" outlineLevel="0" collapsed="false">
      <c r="B130" s="19"/>
      <c r="C130" s="19"/>
      <c r="D130" s="19"/>
      <c r="K130" s="0" t="s">
        <v>72</v>
      </c>
      <c r="N130" s="0" t="s">
        <v>73</v>
      </c>
    </row>
    <row r="131" customFormat="false" ht="13.5" hidden="false" customHeight="false" outlineLevel="0" collapsed="false">
      <c r="A131" s="0" t="s">
        <v>44</v>
      </c>
      <c r="B131" s="19" t="s">
        <v>74</v>
      </c>
      <c r="C131" s="19" t="s">
        <v>75</v>
      </c>
      <c r="D131" s="19" t="s">
        <v>76</v>
      </c>
      <c r="H131" s="0" t="s">
        <v>77</v>
      </c>
      <c r="K131" s="0" t="s">
        <v>50</v>
      </c>
      <c r="N131" s="0" t="s">
        <v>78</v>
      </c>
    </row>
    <row r="132" customFormat="false" ht="15.75" hidden="false" customHeight="false" outlineLevel="0" collapsed="false">
      <c r="A132" s="20"/>
      <c r="B132" s="21" t="n">
        <v>1</v>
      </c>
      <c r="C132" s="21" t="n">
        <v>2</v>
      </c>
      <c r="D132" s="21" t="n">
        <v>3</v>
      </c>
      <c r="G132" s="22" t="s">
        <v>52</v>
      </c>
      <c r="H132" s="22" t="s">
        <v>53</v>
      </c>
      <c r="I132" s="22" t="s">
        <v>54</v>
      </c>
      <c r="J132" s="21"/>
      <c r="K132" s="22" t="s">
        <v>53</v>
      </c>
      <c r="L132" s="22" t="s">
        <v>54</v>
      </c>
      <c r="M132" s="21"/>
      <c r="N132" s="22" t="s">
        <v>53</v>
      </c>
      <c r="O132" s="23" t="s">
        <v>54</v>
      </c>
    </row>
    <row r="133" customFormat="false" ht="12.75" hidden="false" customHeight="false" outlineLevel="0" collapsed="false">
      <c r="A133" s="0" t="n">
        <v>9</v>
      </c>
      <c r="B133" s="24" t="n">
        <v>44</v>
      </c>
      <c r="C133" s="24" t="n">
        <v>226</v>
      </c>
      <c r="D133" s="24" t="n">
        <v>205</v>
      </c>
      <c r="G133" s="0" t="n">
        <f aca="false">SUM(B133:D133)</f>
        <v>475</v>
      </c>
      <c r="H133" s="0" t="n">
        <f aca="false">SUM(C133:D133)</f>
        <v>431</v>
      </c>
      <c r="I133" s="0" t="n">
        <f aca="false">D133</f>
        <v>205</v>
      </c>
      <c r="K133" s="0" t="n">
        <f aca="false">H133/$G133</f>
        <v>0.907368421052632</v>
      </c>
      <c r="L133" s="0" t="n">
        <f aca="false">I133/G133</f>
        <v>0.431578947368421</v>
      </c>
      <c r="N133" s="0" t="n">
        <f aca="false">NORMSINV(1-K133)</f>
        <v>-1.32472265000619</v>
      </c>
      <c r="O133" s="0" t="n">
        <f aca="false">NORMSINV(1-L133)</f>
        <v>0.172355703139248</v>
      </c>
    </row>
    <row r="134" customFormat="false" ht="12.75" hidden="false" customHeight="false" outlineLevel="0" collapsed="false">
      <c r="A134" s="0" t="n">
        <v>10</v>
      </c>
      <c r="B134" s="24" t="n">
        <v>50</v>
      </c>
      <c r="C134" s="24" t="n">
        <v>212</v>
      </c>
      <c r="D134" s="24" t="n">
        <v>197</v>
      </c>
      <c r="G134" s="0" t="n">
        <f aca="false">SUM(B134:D134)</f>
        <v>459</v>
      </c>
      <c r="H134" s="0" t="n">
        <f aca="false">SUM(C134:D134)</f>
        <v>409</v>
      </c>
      <c r="I134" s="0" t="n">
        <f aca="false">D134</f>
        <v>197</v>
      </c>
      <c r="K134" s="0" t="n">
        <f aca="false">H134/$G134</f>
        <v>0.891067538126362</v>
      </c>
      <c r="L134" s="0" t="n">
        <f aca="false">I134/G134</f>
        <v>0.429193899782135</v>
      </c>
      <c r="N134" s="0" t="n">
        <f aca="false">NORMSINV(1-K134)</f>
        <v>-1.23222533007875</v>
      </c>
      <c r="O134" s="0" t="n">
        <f aca="false">NORMSINV(1-L134)</f>
        <v>0.178426805181803</v>
      </c>
    </row>
    <row r="135" customFormat="false" ht="12.75" hidden="false" customHeight="false" outlineLevel="0" collapsed="false">
      <c r="A135" s="0" t="n">
        <v>11</v>
      </c>
      <c r="B135" s="24" t="n">
        <v>45</v>
      </c>
      <c r="C135" s="24" t="n">
        <v>250</v>
      </c>
      <c r="D135" s="24" t="n">
        <v>189</v>
      </c>
      <c r="G135" s="0" t="n">
        <f aca="false">SUM(B135:D135)</f>
        <v>484</v>
      </c>
      <c r="H135" s="0" t="n">
        <f aca="false">SUM(C135:D135)</f>
        <v>439</v>
      </c>
      <c r="I135" s="0" t="n">
        <f aca="false">D135</f>
        <v>189</v>
      </c>
      <c r="K135" s="0" t="n">
        <f aca="false">H135/$G135</f>
        <v>0.90702479338843</v>
      </c>
      <c r="L135" s="0" t="n">
        <f aca="false">I135/G135</f>
        <v>0.390495867768595</v>
      </c>
      <c r="N135" s="0" t="n">
        <f aca="false">NORMSINV(1-K135)</f>
        <v>-1.32265416322016</v>
      </c>
      <c r="O135" s="0" t="n">
        <f aca="false">NORMSINV(1-L135)</f>
        <v>0.278026865810805</v>
      </c>
    </row>
    <row r="136" customFormat="false" ht="12.75" hidden="false" customHeight="false" outlineLevel="0" collapsed="false">
      <c r="A136" s="0" t="n">
        <v>12</v>
      </c>
      <c r="B136" s="24" t="n">
        <v>55</v>
      </c>
      <c r="C136" s="24" t="n">
        <v>230</v>
      </c>
      <c r="D136" s="24" t="n">
        <v>196</v>
      </c>
      <c r="G136" s="0" t="n">
        <f aca="false">SUM(B136:D136)</f>
        <v>481</v>
      </c>
      <c r="H136" s="0" t="n">
        <f aca="false">SUM(C136:D136)</f>
        <v>426</v>
      </c>
      <c r="I136" s="0" t="n">
        <f aca="false">D136</f>
        <v>196</v>
      </c>
      <c r="K136" s="0" t="n">
        <f aca="false">H136/$G136</f>
        <v>0.885654885654886</v>
      </c>
      <c r="L136" s="0" t="n">
        <f aca="false">I136/G136</f>
        <v>0.407484407484408</v>
      </c>
      <c r="N136" s="0" t="n">
        <f aca="false">NORMSINV(1-K136)</f>
        <v>-1.20373963273012</v>
      </c>
      <c r="O136" s="0" t="n">
        <f aca="false">NORMSINV(1-L136)</f>
        <v>0.234020820528066</v>
      </c>
    </row>
    <row r="137" customFormat="false" ht="12.75" hidden="false" customHeight="false" outlineLevel="0" collapsed="false">
      <c r="A137" s="0" t="n">
        <v>1</v>
      </c>
      <c r="B137" s="24" t="n">
        <v>51</v>
      </c>
      <c r="C137" s="24" t="n">
        <v>223</v>
      </c>
      <c r="D137" s="24" t="n">
        <v>187</v>
      </c>
      <c r="G137" s="0" t="n">
        <f aca="false">SUM(B137:D137)</f>
        <v>461</v>
      </c>
      <c r="H137" s="0" t="n">
        <f aca="false">SUM(C137:D137)</f>
        <v>410</v>
      </c>
      <c r="I137" s="0" t="n">
        <f aca="false">D137</f>
        <v>187</v>
      </c>
      <c r="K137" s="0" t="n">
        <f aca="false">H137/$G137</f>
        <v>0.889370932754881</v>
      </c>
      <c r="L137" s="0" t="n">
        <f aca="false">I137/G137</f>
        <v>0.405639913232104</v>
      </c>
      <c r="N137" s="0" t="n">
        <f aca="false">NORMSINV(1-K137)</f>
        <v>-1.2231894894243</v>
      </c>
      <c r="O137" s="0" t="n">
        <f aca="false">NORMSINV(1-L137)</f>
        <v>0.238775296886139</v>
      </c>
    </row>
    <row r="138" customFormat="false" ht="12.75" hidden="false" customHeight="false" outlineLevel="0" collapsed="false">
      <c r="A138" s="0" t="n">
        <v>2</v>
      </c>
      <c r="B138" s="24" t="n">
        <v>49</v>
      </c>
      <c r="C138" s="24" t="n">
        <v>242</v>
      </c>
      <c r="D138" s="24" t="n">
        <v>141</v>
      </c>
      <c r="G138" s="0" t="n">
        <f aca="false">SUM(B138:D138)</f>
        <v>432</v>
      </c>
      <c r="H138" s="0" t="n">
        <f aca="false">SUM(C138:D138)</f>
        <v>383</v>
      </c>
      <c r="I138" s="0" t="n">
        <f aca="false">D138</f>
        <v>141</v>
      </c>
      <c r="K138" s="0" t="n">
        <f aca="false">H138/$G138</f>
        <v>0.886574074074074</v>
      </c>
      <c r="L138" s="0" t="n">
        <f aca="false">I138/G138</f>
        <v>0.326388888888889</v>
      </c>
      <c r="N138" s="0" t="n">
        <f aca="false">NORMSINV(1-K138)</f>
        <v>-1.20850817850248</v>
      </c>
      <c r="O138" s="0" t="n">
        <f aca="false">NORMSINV(1-L138)</f>
        <v>0.449906614769228</v>
      </c>
    </row>
    <row r="139" customFormat="false" ht="12.75" hidden="false" customHeight="false" outlineLevel="0" collapsed="false">
      <c r="A139" s="0" t="n">
        <v>3</v>
      </c>
      <c r="B139" s="24" t="n">
        <v>46</v>
      </c>
      <c r="C139" s="24" t="n">
        <v>230</v>
      </c>
      <c r="D139" s="24" t="n">
        <v>167</v>
      </c>
      <c r="G139" s="0" t="n">
        <f aca="false">SUM(B139:D139)</f>
        <v>443</v>
      </c>
      <c r="H139" s="0" t="n">
        <f aca="false">SUM(C139:D139)</f>
        <v>397</v>
      </c>
      <c r="I139" s="0" t="n">
        <f aca="false">D139</f>
        <v>167</v>
      </c>
      <c r="K139" s="0" t="n">
        <f aca="false">H139/$G139</f>
        <v>0.896162528216704</v>
      </c>
      <c r="L139" s="0" t="n">
        <f aca="false">I139/G139</f>
        <v>0.376975169300226</v>
      </c>
      <c r="N139" s="0" t="n">
        <f aca="false">NORMSINV(1-K139)</f>
        <v>-1.25998452837613</v>
      </c>
      <c r="O139" s="0" t="n">
        <f aca="false">NORMSINV(1-L139)</f>
        <v>0.313434813219536</v>
      </c>
    </row>
    <row r="140" customFormat="false" ht="12.75" hidden="false" customHeight="false" outlineLevel="0" collapsed="false">
      <c r="A140" s="0" t="n">
        <v>4</v>
      </c>
      <c r="B140" s="24" t="n">
        <v>46</v>
      </c>
      <c r="C140" s="24" t="n">
        <v>224</v>
      </c>
      <c r="D140" s="24" t="n">
        <v>154</v>
      </c>
      <c r="G140" s="0" t="n">
        <f aca="false">SUM(B140:D140)</f>
        <v>424</v>
      </c>
      <c r="H140" s="0" t="n">
        <f aca="false">SUM(C140:D140)</f>
        <v>378</v>
      </c>
      <c r="I140" s="0" t="n">
        <f aca="false">D140</f>
        <v>154</v>
      </c>
      <c r="K140" s="0" t="n">
        <f aca="false">H140/$G140</f>
        <v>0.891509433962264</v>
      </c>
      <c r="L140" s="0" t="n">
        <f aca="false">I140/G140</f>
        <v>0.363207547169811</v>
      </c>
      <c r="N140" s="0" t="n">
        <f aca="false">NORMSINV(1-K140)</f>
        <v>-1.23459537253377</v>
      </c>
      <c r="O140" s="0" t="n">
        <f aca="false">NORMSINV(1-L140)</f>
        <v>0.349898204803021</v>
      </c>
    </row>
    <row r="141" customFormat="false" ht="12.75" hidden="false" customHeight="false" outlineLevel="0" collapsed="false">
      <c r="A141" s="0" t="n">
        <v>5</v>
      </c>
      <c r="B141" s="24" t="n">
        <v>61</v>
      </c>
      <c r="C141" s="24" t="n">
        <v>229</v>
      </c>
      <c r="D141" s="24" t="n">
        <v>149</v>
      </c>
      <c r="G141" s="0" t="n">
        <f aca="false">SUM(B141:D141)</f>
        <v>439</v>
      </c>
      <c r="H141" s="0" t="n">
        <f aca="false">SUM(C141:D141)</f>
        <v>378</v>
      </c>
      <c r="I141" s="0" t="n">
        <f aca="false">D141</f>
        <v>149</v>
      </c>
      <c r="K141" s="0" t="n">
        <f aca="false">H141/$G141</f>
        <v>0.861047835990888</v>
      </c>
      <c r="L141" s="0" t="n">
        <f aca="false">I141/G141</f>
        <v>0.339407744874715</v>
      </c>
      <c r="N141" s="0" t="n">
        <f aca="false">NORMSINV(1-K141)</f>
        <v>-1.0850391228017</v>
      </c>
      <c r="O141" s="0" t="n">
        <f aca="false">NORMSINV(1-L141)</f>
        <v>0.414080040447957</v>
      </c>
    </row>
    <row r="142" customFormat="false" ht="12.75" hidden="false" customHeight="false" outlineLevel="0" collapsed="false">
      <c r="A142" s="0" t="n">
        <v>6</v>
      </c>
      <c r="B142" s="24" t="n">
        <v>66</v>
      </c>
      <c r="C142" s="24" t="n">
        <v>222</v>
      </c>
      <c r="D142" s="24" t="n">
        <v>154</v>
      </c>
      <c r="G142" s="0" t="n">
        <f aca="false">SUM(B142:D142)</f>
        <v>442</v>
      </c>
      <c r="H142" s="0" t="n">
        <f aca="false">SUM(C142:D142)</f>
        <v>376</v>
      </c>
      <c r="I142" s="0" t="n">
        <f aca="false">D142</f>
        <v>154</v>
      </c>
      <c r="K142" s="0" t="n">
        <f aca="false">H142/$G142</f>
        <v>0.850678733031674</v>
      </c>
      <c r="L142" s="0" t="n">
        <f aca="false">I142/G142</f>
        <v>0.34841628959276</v>
      </c>
      <c r="N142" s="0" t="n">
        <f aca="false">NORMSINV(1-K142)</f>
        <v>-1.03934882752058</v>
      </c>
      <c r="O142" s="0" t="n">
        <f aca="false">NORMSINV(1-L142)</f>
        <v>0.389599693003155</v>
      </c>
    </row>
    <row r="143" customFormat="false" ht="12.75" hidden="false" customHeight="false" outlineLevel="0" collapsed="false">
      <c r="A143" s="0" t="n">
        <v>7</v>
      </c>
      <c r="B143" s="24" t="n">
        <v>69</v>
      </c>
      <c r="C143" s="24" t="n">
        <v>199</v>
      </c>
      <c r="D143" s="24" t="n">
        <v>136</v>
      </c>
      <c r="G143" s="0" t="n">
        <f aca="false">SUM(B143:D143)</f>
        <v>404</v>
      </c>
      <c r="H143" s="0" t="n">
        <f aca="false">SUM(C143:D143)</f>
        <v>335</v>
      </c>
      <c r="I143" s="0" t="n">
        <f aca="false">D143</f>
        <v>136</v>
      </c>
      <c r="K143" s="0" t="n">
        <f aca="false">H143/$G143</f>
        <v>0.829207920792079</v>
      </c>
      <c r="L143" s="0" t="n">
        <f aca="false">I143/G143</f>
        <v>0.336633663366337</v>
      </c>
      <c r="N143" s="0" t="n">
        <f aca="false">NORMSINV(1-K143)</f>
        <v>-0.951039827475266</v>
      </c>
      <c r="O143" s="0" t="n">
        <f aca="false">NORMSINV(1-L143)</f>
        <v>0.42166805201953</v>
      </c>
    </row>
    <row r="144" customFormat="false" ht="13.5" hidden="false" customHeight="false" outlineLevel="0" collapsed="false">
      <c r="A144" s="3" t="n">
        <v>8</v>
      </c>
      <c r="B144" s="25" t="n">
        <v>59</v>
      </c>
      <c r="C144" s="25" t="n">
        <v>223</v>
      </c>
      <c r="D144" s="25" t="n">
        <v>116</v>
      </c>
      <c r="G144" s="3" t="n">
        <f aca="false">SUM(B144:D144)</f>
        <v>398</v>
      </c>
      <c r="H144" s="3" t="n">
        <f aca="false">SUM(C144:D144)</f>
        <v>339</v>
      </c>
      <c r="I144" s="3" t="n">
        <f aca="false">D144</f>
        <v>116</v>
      </c>
      <c r="J144" s="3"/>
      <c r="K144" s="3" t="n">
        <f aca="false">H144/$G144</f>
        <v>0.851758793969849</v>
      </c>
      <c r="L144" s="3" t="n">
        <f aca="false">I144/G144</f>
        <v>0.291457286432161</v>
      </c>
      <c r="M144" s="3"/>
      <c r="N144" s="3" t="n">
        <f aca="false">NORMSINV(1-K144)</f>
        <v>-1.04400643576545</v>
      </c>
      <c r="O144" s="3" t="n">
        <f aca="false">NORMSINV(1-L144)</f>
        <v>0.549132427421049</v>
      </c>
    </row>
    <row r="147" customFormat="false" ht="13.5" hidden="false" customHeight="false" outlineLevel="0" collapsed="false">
      <c r="A147" s="3" t="s">
        <v>86</v>
      </c>
      <c r="B147" s="3"/>
      <c r="C147" s="3"/>
      <c r="D147" s="3"/>
      <c r="G147" s="3"/>
      <c r="H147" s="3"/>
      <c r="I147" s="3"/>
      <c r="J147" s="3"/>
      <c r="K147" s="3"/>
      <c r="L147" s="3"/>
      <c r="M147" s="3"/>
      <c r="N147" s="3"/>
      <c r="O147" s="3"/>
    </row>
    <row r="148" customFormat="false" ht="12.75" hidden="false" customHeight="false" outlineLevel="0" collapsed="false">
      <c r="B148" s="19"/>
      <c r="C148" s="19"/>
      <c r="D148" s="19"/>
      <c r="K148" s="0" t="s">
        <v>72</v>
      </c>
      <c r="N148" s="0" t="s">
        <v>73</v>
      </c>
    </row>
    <row r="149" customFormat="false" ht="13.5" hidden="false" customHeight="false" outlineLevel="0" collapsed="false">
      <c r="A149" s="0" t="s">
        <v>44</v>
      </c>
      <c r="B149" s="19" t="s">
        <v>74</v>
      </c>
      <c r="C149" s="19" t="s">
        <v>75</v>
      </c>
      <c r="D149" s="19" t="s">
        <v>76</v>
      </c>
      <c r="H149" s="0" t="s">
        <v>77</v>
      </c>
      <c r="K149" s="0" t="s">
        <v>50</v>
      </c>
      <c r="N149" s="0" t="s">
        <v>78</v>
      </c>
    </row>
    <row r="150" customFormat="false" ht="15.75" hidden="false" customHeight="false" outlineLevel="0" collapsed="false">
      <c r="A150" s="20"/>
      <c r="B150" s="21" t="n">
        <v>1</v>
      </c>
      <c r="C150" s="21" t="n">
        <v>2</v>
      </c>
      <c r="D150" s="21" t="n">
        <v>3</v>
      </c>
      <c r="G150" s="22" t="s">
        <v>52</v>
      </c>
      <c r="H150" s="22" t="s">
        <v>53</v>
      </c>
      <c r="I150" s="22" t="s">
        <v>54</v>
      </c>
      <c r="J150" s="21"/>
      <c r="K150" s="22" t="s">
        <v>53</v>
      </c>
      <c r="L150" s="22" t="s">
        <v>54</v>
      </c>
      <c r="M150" s="21"/>
      <c r="N150" s="22" t="s">
        <v>53</v>
      </c>
      <c r="O150" s="23" t="s">
        <v>54</v>
      </c>
    </row>
    <row r="151" customFormat="false" ht="12.75" hidden="false" customHeight="false" outlineLevel="0" collapsed="false">
      <c r="A151" s="0" t="n">
        <v>9</v>
      </c>
      <c r="B151" s="24" t="n">
        <v>50</v>
      </c>
      <c r="C151" s="24" t="n">
        <v>175</v>
      </c>
      <c r="D151" s="24" t="n">
        <v>250</v>
      </c>
      <c r="G151" s="0" t="n">
        <f aca="false">SUM(B151:D151)</f>
        <v>475</v>
      </c>
      <c r="H151" s="0" t="n">
        <f aca="false">SUM(C151:D151)</f>
        <v>425</v>
      </c>
      <c r="I151" s="0" t="n">
        <f aca="false">D151</f>
        <v>250</v>
      </c>
      <c r="K151" s="0" t="n">
        <f aca="false">H151/$G151</f>
        <v>0.894736842105263</v>
      </c>
      <c r="L151" s="0" t="n">
        <f aca="false">I151/G151</f>
        <v>0.526315789473684</v>
      </c>
      <c r="N151" s="0" t="n">
        <f aca="false">NORMSINV(1-K151)</f>
        <v>-1.25211952026522</v>
      </c>
      <c r="O151" s="0" t="n">
        <f aca="false">NORMSINV(1-L151)</f>
        <v>-0.0660118123758406</v>
      </c>
    </row>
    <row r="152" customFormat="false" ht="12.75" hidden="false" customHeight="false" outlineLevel="0" collapsed="false">
      <c r="A152" s="0" t="n">
        <v>10</v>
      </c>
      <c r="B152" s="24" t="n">
        <v>68</v>
      </c>
      <c r="C152" s="24" t="n">
        <v>144</v>
      </c>
      <c r="D152" s="24" t="n">
        <v>247</v>
      </c>
      <c r="G152" s="0" t="n">
        <f aca="false">SUM(B152:D152)</f>
        <v>459</v>
      </c>
      <c r="H152" s="0" t="n">
        <f aca="false">SUM(C152:D152)</f>
        <v>391</v>
      </c>
      <c r="I152" s="0" t="n">
        <f aca="false">D152</f>
        <v>247</v>
      </c>
      <c r="K152" s="0" t="n">
        <f aca="false">H152/$G152</f>
        <v>0.851851851851852</v>
      </c>
      <c r="L152" s="0" t="n">
        <f aca="false">I152/G152</f>
        <v>0.538126361655773</v>
      </c>
      <c r="N152" s="0" t="n">
        <f aca="false">NORMSINV(1-K152)</f>
        <v>-1.0444087948726</v>
      </c>
      <c r="O152" s="0" t="n">
        <f aca="false">NORMSINV(1-L152)</f>
        <v>-0.0957145601233473</v>
      </c>
    </row>
    <row r="153" customFormat="false" ht="12.75" hidden="false" customHeight="false" outlineLevel="0" collapsed="false">
      <c r="A153" s="0" t="n">
        <v>11</v>
      </c>
      <c r="B153" s="24" t="n">
        <v>56</v>
      </c>
      <c r="C153" s="24" t="n">
        <v>185</v>
      </c>
      <c r="D153" s="24" t="n">
        <v>242</v>
      </c>
      <c r="G153" s="0" t="n">
        <f aca="false">SUM(B153:D153)</f>
        <v>483</v>
      </c>
      <c r="H153" s="0" t="n">
        <f aca="false">SUM(C153:D153)</f>
        <v>427</v>
      </c>
      <c r="I153" s="0" t="n">
        <f aca="false">D153</f>
        <v>242</v>
      </c>
      <c r="K153" s="0" t="n">
        <f aca="false">H153/$G153</f>
        <v>0.884057971014493</v>
      </c>
      <c r="L153" s="0" t="n">
        <f aca="false">I153/G153</f>
        <v>0.501035196687371</v>
      </c>
      <c r="N153" s="0" t="n">
        <f aca="false">NORMSINV(1-K153)</f>
        <v>-1.19551966435596</v>
      </c>
      <c r="O153" s="0" t="n">
        <f aca="false">NORMSINV(1-L153)</f>
        <v>-0.00259485619834626</v>
      </c>
    </row>
    <row r="154" customFormat="false" ht="12.75" hidden="false" customHeight="false" outlineLevel="0" collapsed="false">
      <c r="A154" s="0" t="n">
        <v>12</v>
      </c>
      <c r="B154" s="24" t="n">
        <v>67</v>
      </c>
      <c r="C154" s="24" t="n">
        <v>194</v>
      </c>
      <c r="D154" s="24" t="n">
        <v>221</v>
      </c>
      <c r="G154" s="0" t="n">
        <f aca="false">SUM(B154:D154)</f>
        <v>482</v>
      </c>
      <c r="H154" s="0" t="n">
        <f aca="false">SUM(C154:D154)</f>
        <v>415</v>
      </c>
      <c r="I154" s="0" t="n">
        <f aca="false">D154</f>
        <v>221</v>
      </c>
      <c r="K154" s="0" t="n">
        <f aca="false">H154/$G154</f>
        <v>0.860995850622407</v>
      </c>
      <c r="L154" s="0" t="n">
        <f aca="false">I154/G154</f>
        <v>0.45850622406639</v>
      </c>
      <c r="N154" s="0" t="n">
        <f aca="false">NORMSINV(1-K154)</f>
        <v>-1.08480439455507</v>
      </c>
      <c r="O154" s="0" t="n">
        <f aca="false">NORMSINV(1-L154)</f>
        <v>0.10419771391158</v>
      </c>
    </row>
    <row r="155" customFormat="false" ht="12.75" hidden="false" customHeight="false" outlineLevel="0" collapsed="false">
      <c r="A155" s="0" t="n">
        <v>1</v>
      </c>
      <c r="B155" s="24" t="n">
        <v>65</v>
      </c>
      <c r="C155" s="24" t="n">
        <v>175</v>
      </c>
      <c r="D155" s="24" t="n">
        <v>221</v>
      </c>
      <c r="G155" s="0" t="n">
        <f aca="false">SUM(B155:D155)</f>
        <v>461</v>
      </c>
      <c r="H155" s="0" t="n">
        <f aca="false">SUM(C155:D155)</f>
        <v>396</v>
      </c>
      <c r="I155" s="0" t="n">
        <f aca="false">D155</f>
        <v>221</v>
      </c>
      <c r="K155" s="0" t="n">
        <f aca="false">H155/$G155</f>
        <v>0.859002169197397</v>
      </c>
      <c r="L155" s="0" t="n">
        <f aca="false">I155/G155</f>
        <v>0.47939262472885</v>
      </c>
      <c r="N155" s="0" t="n">
        <f aca="false">NORMSINV(1-K155)</f>
        <v>-1.0758470599552</v>
      </c>
      <c r="O155" s="0" t="n">
        <f aca="false">NORMSINV(1-L155)</f>
        <v>0.0516780223518069</v>
      </c>
    </row>
    <row r="156" customFormat="false" ht="12.75" hidden="false" customHeight="false" outlineLevel="0" collapsed="false">
      <c r="A156" s="0" t="n">
        <v>2</v>
      </c>
      <c r="B156" s="24" t="n">
        <v>72</v>
      </c>
      <c r="C156" s="24" t="n">
        <v>188</v>
      </c>
      <c r="D156" s="24" t="n">
        <v>172</v>
      </c>
      <c r="G156" s="0" t="n">
        <f aca="false">SUM(B156:D156)</f>
        <v>432</v>
      </c>
      <c r="H156" s="0" t="n">
        <f aca="false">SUM(C156:D156)</f>
        <v>360</v>
      </c>
      <c r="I156" s="0" t="n">
        <f aca="false">D156</f>
        <v>172</v>
      </c>
      <c r="K156" s="0" t="n">
        <f aca="false">H156/$G156</f>
        <v>0.833333333333333</v>
      </c>
      <c r="L156" s="0" t="n">
        <f aca="false">I156/G156</f>
        <v>0.398148148148148</v>
      </c>
      <c r="N156" s="0" t="n">
        <f aca="false">NORMSINV(1-K156)</f>
        <v>-0.967421566101701</v>
      </c>
      <c r="O156" s="0" t="n">
        <f aca="false">NORMSINV(1-L156)</f>
        <v>0.258143324420895</v>
      </c>
    </row>
    <row r="157" customFormat="false" ht="12.75" hidden="false" customHeight="false" outlineLevel="0" collapsed="false">
      <c r="A157" s="0" t="n">
        <v>3</v>
      </c>
      <c r="B157" s="24" t="n">
        <v>76</v>
      </c>
      <c r="C157" s="24" t="n">
        <v>165</v>
      </c>
      <c r="D157" s="24" t="n">
        <v>203</v>
      </c>
      <c r="G157" s="0" t="n">
        <f aca="false">SUM(B157:D157)</f>
        <v>444</v>
      </c>
      <c r="H157" s="0" t="n">
        <f aca="false">SUM(C157:D157)</f>
        <v>368</v>
      </c>
      <c r="I157" s="0" t="n">
        <f aca="false">D157</f>
        <v>203</v>
      </c>
      <c r="K157" s="0" t="n">
        <f aca="false">H157/$G157</f>
        <v>0.828828828828829</v>
      </c>
      <c r="L157" s="0" t="n">
        <f aca="false">I157/G157</f>
        <v>0.457207207207207</v>
      </c>
      <c r="N157" s="0" t="n">
        <f aca="false">NORMSINV(1-K157)</f>
        <v>-0.949547270111236</v>
      </c>
      <c r="O157" s="0" t="n">
        <f aca="false">NORMSINV(1-L157)</f>
        <v>0.10747215504361</v>
      </c>
    </row>
    <row r="158" customFormat="false" ht="12.75" hidden="false" customHeight="false" outlineLevel="0" collapsed="false">
      <c r="A158" s="0" t="n">
        <v>4</v>
      </c>
      <c r="B158" s="24" t="n">
        <v>69</v>
      </c>
      <c r="C158" s="24" t="n">
        <v>183</v>
      </c>
      <c r="D158" s="24" t="n">
        <v>170</v>
      </c>
      <c r="G158" s="0" t="n">
        <f aca="false">SUM(B158:D158)</f>
        <v>422</v>
      </c>
      <c r="H158" s="0" t="n">
        <f aca="false">SUM(C158:D158)</f>
        <v>353</v>
      </c>
      <c r="I158" s="0" t="n">
        <f aca="false">D158</f>
        <v>170</v>
      </c>
      <c r="K158" s="0" t="n">
        <f aca="false">H158/$G158</f>
        <v>0.836492890995261</v>
      </c>
      <c r="L158" s="0" t="n">
        <f aca="false">I158/G158</f>
        <v>0.402843601895735</v>
      </c>
      <c r="N158" s="0" t="n">
        <f aca="false">NORMSINV(1-K158)</f>
        <v>-0.98014567061073</v>
      </c>
      <c r="O158" s="0" t="n">
        <f aca="false">NORMSINV(1-L158)</f>
        <v>0.245993578010939</v>
      </c>
    </row>
    <row r="159" customFormat="false" ht="12.75" hidden="false" customHeight="false" outlineLevel="0" collapsed="false">
      <c r="A159" s="0" t="n">
        <v>5</v>
      </c>
      <c r="B159" s="24" t="n">
        <v>88</v>
      </c>
      <c r="C159" s="24" t="n">
        <v>174</v>
      </c>
      <c r="D159" s="24" t="n">
        <v>178</v>
      </c>
      <c r="G159" s="0" t="n">
        <f aca="false">SUM(B159:D159)</f>
        <v>440</v>
      </c>
      <c r="H159" s="0" t="n">
        <f aca="false">SUM(C159:D159)</f>
        <v>352</v>
      </c>
      <c r="I159" s="0" t="n">
        <f aca="false">D159</f>
        <v>178</v>
      </c>
      <c r="K159" s="0" t="n">
        <f aca="false">H159/$G159</f>
        <v>0.8</v>
      </c>
      <c r="L159" s="0" t="n">
        <f aca="false">I159/G159</f>
        <v>0.404545454545455</v>
      </c>
      <c r="N159" s="0" t="n">
        <f aca="false">NORMSINV(1-K159)</f>
        <v>-0.841621233572914</v>
      </c>
      <c r="O159" s="0" t="n">
        <f aca="false">NORMSINV(1-L159)</f>
        <v>0.241598984424547</v>
      </c>
    </row>
    <row r="160" customFormat="false" ht="12.75" hidden="false" customHeight="false" outlineLevel="0" collapsed="false">
      <c r="A160" s="0" t="n">
        <v>6</v>
      </c>
      <c r="B160" s="24" t="n">
        <v>90</v>
      </c>
      <c r="C160" s="24" t="n">
        <v>181</v>
      </c>
      <c r="D160" s="24" t="n">
        <v>171</v>
      </c>
      <c r="G160" s="0" t="n">
        <f aca="false">SUM(B160:D160)</f>
        <v>442</v>
      </c>
      <c r="H160" s="0" t="n">
        <f aca="false">SUM(C160:D160)</f>
        <v>352</v>
      </c>
      <c r="I160" s="0" t="n">
        <f aca="false">D160</f>
        <v>171</v>
      </c>
      <c r="K160" s="0" t="n">
        <f aca="false">H160/$G160</f>
        <v>0.796380090497738</v>
      </c>
      <c r="L160" s="0" t="n">
        <f aca="false">I160/G160</f>
        <v>0.386877828054299</v>
      </c>
      <c r="N160" s="0" t="n">
        <f aca="false">NORMSINV(1-K160)</f>
        <v>-0.828760720334407</v>
      </c>
      <c r="O160" s="0" t="n">
        <f aca="false">NORMSINV(1-L160)</f>
        <v>0.287465837680996</v>
      </c>
    </row>
    <row r="161" customFormat="false" ht="12.75" hidden="false" customHeight="false" outlineLevel="0" collapsed="false">
      <c r="A161" s="0" t="n">
        <v>7</v>
      </c>
      <c r="B161" s="24" t="n">
        <v>106</v>
      </c>
      <c r="C161" s="24" t="n">
        <v>162</v>
      </c>
      <c r="D161" s="24" t="n">
        <v>137</v>
      </c>
      <c r="G161" s="0" t="n">
        <f aca="false">SUM(B161:D161)</f>
        <v>405</v>
      </c>
      <c r="H161" s="0" t="n">
        <f aca="false">SUM(C161:D161)</f>
        <v>299</v>
      </c>
      <c r="I161" s="0" t="n">
        <f aca="false">D161</f>
        <v>137</v>
      </c>
      <c r="K161" s="0" t="n">
        <f aca="false">H161/$G161</f>
        <v>0.738271604938272</v>
      </c>
      <c r="L161" s="0" t="n">
        <f aca="false">I161/G161</f>
        <v>0.338271604938272</v>
      </c>
      <c r="N161" s="0" t="n">
        <f aca="false">NORMSINV(1-K161)</f>
        <v>-0.638025946619154</v>
      </c>
      <c r="O161" s="0" t="n">
        <f aca="false">NORMSINV(1-L161)</f>
        <v>0.417184844248768</v>
      </c>
    </row>
    <row r="162" customFormat="false" ht="13.5" hidden="false" customHeight="false" outlineLevel="0" collapsed="false">
      <c r="A162" s="3" t="n">
        <v>8</v>
      </c>
      <c r="B162" s="25" t="n">
        <v>89</v>
      </c>
      <c r="C162" s="25" t="n">
        <v>190</v>
      </c>
      <c r="D162" s="25" t="n">
        <v>122</v>
      </c>
      <c r="G162" s="3" t="n">
        <f aca="false">SUM(B162:D162)</f>
        <v>401</v>
      </c>
      <c r="H162" s="3" t="n">
        <f aca="false">SUM(C162:D162)</f>
        <v>312</v>
      </c>
      <c r="I162" s="3" t="n">
        <f aca="false">D162</f>
        <v>122</v>
      </c>
      <c r="J162" s="3"/>
      <c r="K162" s="3" t="n">
        <f aca="false">H162/$G162</f>
        <v>0.778054862842893</v>
      </c>
      <c r="L162" s="3" t="n">
        <f aca="false">I162/G162</f>
        <v>0.304239401496259</v>
      </c>
      <c r="M162" s="3"/>
      <c r="N162" s="3" t="n">
        <f aca="false">NORMSINV(1-K162)</f>
        <v>-0.765640441306135</v>
      </c>
      <c r="O162" s="3" t="n">
        <f aca="false">NORMSINV(1-L162)</f>
        <v>0.512246071249138</v>
      </c>
    </row>
    <row r="165" customFormat="false" ht="12.75" hidden="false" customHeight="false" outlineLevel="0" collapsed="false">
      <c r="G165" s="5"/>
      <c r="H165" s="5"/>
      <c r="I165" s="5"/>
      <c r="J165" s="5"/>
      <c r="K165" s="5"/>
      <c r="L165" s="5"/>
      <c r="M165" s="5"/>
      <c r="N165" s="5"/>
      <c r="O165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35" min="1" style="0" width="11.85"/>
  </cols>
  <sheetData>
    <row r="1" customFormat="false" ht="12.75" hidden="false" customHeight="false" outlineLevel="0" collapsed="false">
      <c r="A1" s="19"/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</row>
    <row r="2" customFormat="false" ht="12.75" hidden="false" customHeight="false" outlineLevel="0" collapsed="false">
      <c r="A2" s="19" t="s">
        <v>71</v>
      </c>
      <c r="B2" s="19"/>
      <c r="C2" s="19"/>
      <c r="D2" s="19"/>
      <c r="E2" s="19" t="s">
        <v>79</v>
      </c>
      <c r="F2" s="19"/>
      <c r="G2" s="19"/>
      <c r="H2" s="19"/>
      <c r="I2" s="19" t="s">
        <v>80</v>
      </c>
      <c r="J2" s="19"/>
      <c r="K2" s="19"/>
      <c r="L2" s="19"/>
      <c r="M2" s="19" t="s">
        <v>81</v>
      </c>
      <c r="N2" s="19"/>
      <c r="O2" s="19"/>
      <c r="P2" s="19"/>
      <c r="Q2" s="19" t="s">
        <v>82</v>
      </c>
      <c r="R2" s="28" t="s">
        <v>87</v>
      </c>
      <c r="S2" s="19"/>
      <c r="T2" s="19"/>
      <c r="U2" s="19" t="s">
        <v>83</v>
      </c>
      <c r="V2" s="28" t="s">
        <v>87</v>
      </c>
      <c r="W2" s="19"/>
      <c r="X2" s="19"/>
      <c r="Y2" s="19" t="s">
        <v>84</v>
      </c>
      <c r="Z2" s="28" t="s">
        <v>87</v>
      </c>
      <c r="AA2" s="19"/>
      <c r="AB2" s="19"/>
      <c r="AC2" s="19" t="s">
        <v>85</v>
      </c>
      <c r="AD2" s="19"/>
      <c r="AE2" s="19"/>
      <c r="AF2" s="19"/>
      <c r="AG2" s="19" t="s">
        <v>86</v>
      </c>
      <c r="AH2" s="19"/>
      <c r="AI2" s="19"/>
      <c r="AJ2" s="19"/>
      <c r="AK2" s="19"/>
      <c r="AL2" s="19"/>
      <c r="AM2" s="19"/>
      <c r="AN2" s="19"/>
      <c r="AO2" s="19"/>
      <c r="AP2" s="19"/>
    </row>
    <row r="3" customFormat="false" ht="12.75" hidden="false" customHeight="false" outlineLevel="0" collapsed="false">
      <c r="A3" s="19"/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</row>
    <row r="4" customFormat="false" ht="12.75" hidden="false" customHeight="false" outlineLevel="0" collapsed="false">
      <c r="A4" s="19" t="s">
        <v>64</v>
      </c>
      <c r="B4" s="19" t="s">
        <v>65</v>
      </c>
      <c r="C4" s="19" t="s">
        <v>66</v>
      </c>
      <c r="D4" s="19"/>
      <c r="E4" s="19" t="s">
        <v>64</v>
      </c>
      <c r="F4" s="19" t="s">
        <v>65</v>
      </c>
      <c r="G4" s="19" t="s">
        <v>66</v>
      </c>
      <c r="H4" s="19"/>
      <c r="I4" s="19" t="s">
        <v>64</v>
      </c>
      <c r="J4" s="19" t="s">
        <v>65</v>
      </c>
      <c r="K4" s="19" t="s">
        <v>66</v>
      </c>
      <c r="L4" s="19"/>
      <c r="M4" s="19" t="s">
        <v>64</v>
      </c>
      <c r="N4" s="19" t="s">
        <v>65</v>
      </c>
      <c r="O4" s="19" t="s">
        <v>66</v>
      </c>
      <c r="P4" s="19"/>
      <c r="Q4" s="19" t="s">
        <v>64</v>
      </c>
      <c r="R4" s="19" t="s">
        <v>65</v>
      </c>
      <c r="S4" s="19" t="s">
        <v>66</v>
      </c>
      <c r="T4" s="19"/>
      <c r="U4" s="19" t="s">
        <v>64</v>
      </c>
      <c r="V4" s="19" t="s">
        <v>65</v>
      </c>
      <c r="W4" s="19" t="s">
        <v>66</v>
      </c>
      <c r="X4" s="19"/>
      <c r="Y4" s="19" t="s">
        <v>64</v>
      </c>
      <c r="Z4" s="19" t="s">
        <v>65</v>
      </c>
      <c r="AA4" s="19" t="s">
        <v>66</v>
      </c>
      <c r="AB4" s="19"/>
      <c r="AC4" s="19" t="s">
        <v>64</v>
      </c>
      <c r="AD4" s="19" t="s">
        <v>65</v>
      </c>
      <c r="AE4" s="19" t="s">
        <v>66</v>
      </c>
      <c r="AF4" s="19"/>
      <c r="AG4" s="19" t="s">
        <v>64</v>
      </c>
      <c r="AH4" s="19" t="s">
        <v>65</v>
      </c>
      <c r="AI4" s="19" t="s">
        <v>66</v>
      </c>
      <c r="AJ4" s="19"/>
      <c r="AK4" s="19"/>
      <c r="AL4" s="19"/>
      <c r="AM4" s="19"/>
      <c r="AN4" s="19"/>
      <c r="AO4" s="19"/>
      <c r="AP4" s="19"/>
    </row>
    <row r="5" customFormat="false" ht="12.75" hidden="false" customHeight="false" outlineLevel="0" collapsed="false">
      <c r="A5" s="19" t="n">
        <v>-1.77565697080371</v>
      </c>
      <c r="B5" s="19" t="n">
        <v>0.0410958904109589</v>
      </c>
      <c r="C5" s="19" t="s">
        <v>67</v>
      </c>
      <c r="D5" s="19"/>
      <c r="E5" s="19" t="n">
        <v>-1.75263563615834</v>
      </c>
      <c r="F5" s="19" t="n">
        <v>0.0410958904109589</v>
      </c>
      <c r="G5" s="19" t="s">
        <v>67</v>
      </c>
      <c r="H5" s="19"/>
      <c r="I5" s="19" t="n">
        <v>-1.8599465975245</v>
      </c>
      <c r="J5" s="19" t="n">
        <v>0.0410958904109589</v>
      </c>
      <c r="K5" s="19" t="s">
        <v>67</v>
      </c>
      <c r="L5" s="19"/>
      <c r="M5" s="19" t="n">
        <v>-1.30094491388655</v>
      </c>
      <c r="N5" s="19" t="n">
        <v>0.0410958904109589</v>
      </c>
      <c r="O5" s="19" t="s">
        <v>67</v>
      </c>
      <c r="Q5" s="19" t="n">
        <v>0.723127301936577</v>
      </c>
      <c r="R5" s="19" t="n">
        <v>0.0410958904109589</v>
      </c>
      <c r="S5" s="19" t="s">
        <v>67</v>
      </c>
      <c r="T5" s="19"/>
      <c r="U5" s="19" t="n">
        <v>0.822308276389777</v>
      </c>
      <c r="V5" s="19" t="n">
        <v>0.0410958904109589</v>
      </c>
      <c r="W5" s="19" t="s">
        <v>67</v>
      </c>
      <c r="X5" s="19"/>
      <c r="Y5" s="19" t="n">
        <v>0.315870452131125</v>
      </c>
      <c r="Z5" s="19" t="n">
        <v>0.0410958904109589</v>
      </c>
      <c r="AA5" s="19" t="s">
        <v>67</v>
      </c>
      <c r="AB5" s="19"/>
      <c r="AC5" s="19" t="n">
        <v>-1.3247226500062</v>
      </c>
      <c r="AD5" s="19" t="n">
        <v>0.0410958904109589</v>
      </c>
      <c r="AE5" s="19" t="s">
        <v>67</v>
      </c>
      <c r="AF5" s="19"/>
      <c r="AG5" s="19" t="n">
        <v>-1.25211952026522</v>
      </c>
      <c r="AH5" s="19" t="n">
        <v>0.0410958904109589</v>
      </c>
      <c r="AI5" s="19" t="s">
        <v>67</v>
      </c>
      <c r="AJ5" s="19"/>
      <c r="AK5" s="19"/>
      <c r="AL5" s="19"/>
      <c r="AM5" s="19"/>
      <c r="AN5" s="19"/>
      <c r="AO5" s="19"/>
      <c r="AP5" s="19"/>
    </row>
    <row r="6" customFormat="false" ht="12.75" hidden="false" customHeight="false" outlineLevel="0" collapsed="false">
      <c r="A6" s="19" t="n">
        <v>-1.66316162218112</v>
      </c>
      <c r="B6" s="19" t="n">
        <v>0.124657534246575</v>
      </c>
      <c r="C6" s="19" t="s">
        <v>67</v>
      </c>
      <c r="D6" s="19"/>
      <c r="E6" s="19" t="n">
        <v>-1.68752072640561</v>
      </c>
      <c r="F6" s="19" t="n">
        <v>0.124657534246575</v>
      </c>
      <c r="G6" s="19" t="s">
        <v>67</v>
      </c>
      <c r="H6" s="19"/>
      <c r="I6" s="19" t="n">
        <v>-1.64379833736658</v>
      </c>
      <c r="J6" s="19" t="n">
        <v>0.124657534246575</v>
      </c>
      <c r="K6" s="19" t="s">
        <v>67</v>
      </c>
      <c r="L6" s="19"/>
      <c r="M6" s="19" t="n">
        <v>-1.3291228589841</v>
      </c>
      <c r="N6" s="19" t="n">
        <v>0.124657534246575</v>
      </c>
      <c r="O6" s="19" t="s">
        <v>67</v>
      </c>
      <c r="P6" s="19"/>
      <c r="Q6" s="19" t="n">
        <v>0.718177738305599</v>
      </c>
      <c r="R6" s="19" t="n">
        <v>0.124657534246575</v>
      </c>
      <c r="S6" s="19" t="s">
        <v>67</v>
      </c>
      <c r="T6" s="19"/>
      <c r="U6" s="19" t="n">
        <v>0.794309541777898</v>
      </c>
      <c r="V6" s="19" t="n">
        <v>0.124657534246575</v>
      </c>
      <c r="W6" s="19" t="s">
        <v>67</v>
      </c>
      <c r="X6" s="19"/>
      <c r="Y6" s="19" t="n">
        <v>0.251092079555528</v>
      </c>
      <c r="Z6" s="19" t="n">
        <v>0.124657534246575</v>
      </c>
      <c r="AA6" s="19" t="s">
        <v>67</v>
      </c>
      <c r="AB6" s="19"/>
      <c r="AC6" s="19" t="n">
        <v>-1.23222533007875</v>
      </c>
      <c r="AD6" s="19" t="n">
        <v>0.124657534246575</v>
      </c>
      <c r="AE6" s="19" t="s">
        <v>67</v>
      </c>
      <c r="AF6" s="19"/>
      <c r="AG6" s="19" t="n">
        <v>-1.0444087948726</v>
      </c>
      <c r="AH6" s="19" t="n">
        <v>0.124657534246575</v>
      </c>
      <c r="AI6" s="19" t="s">
        <v>67</v>
      </c>
      <c r="AJ6" s="19"/>
      <c r="AK6" s="19"/>
      <c r="AL6" s="19"/>
      <c r="AM6" s="19"/>
      <c r="AN6" s="19"/>
      <c r="AO6" s="19"/>
      <c r="AP6" s="19"/>
    </row>
    <row r="7" customFormat="false" ht="12.75" hidden="false" customHeight="false" outlineLevel="0" collapsed="false">
      <c r="A7" s="19" t="n">
        <v>-2.03942261262196</v>
      </c>
      <c r="B7" s="19" t="n">
        <v>0.208219178082192</v>
      </c>
      <c r="C7" s="19" t="s">
        <v>67</v>
      </c>
      <c r="D7" s="19"/>
      <c r="E7" s="19" t="n">
        <v>-1.83763842687806</v>
      </c>
      <c r="F7" s="19" t="n">
        <v>0.208219178082192</v>
      </c>
      <c r="G7" s="19" t="s">
        <v>67</v>
      </c>
      <c r="H7" s="19"/>
      <c r="I7" s="19" t="n">
        <v>-1.86641396300755</v>
      </c>
      <c r="J7" s="19" t="n">
        <v>0.208219178082192</v>
      </c>
      <c r="K7" s="19" t="s">
        <v>67</v>
      </c>
      <c r="L7" s="19"/>
      <c r="M7" s="19" t="n">
        <v>-1.37406505285468</v>
      </c>
      <c r="N7" s="19" t="n">
        <v>0.208219178082192</v>
      </c>
      <c r="O7" s="19" t="s">
        <v>67</v>
      </c>
      <c r="P7" s="19"/>
      <c r="Q7" s="19" t="n">
        <v>0.617067684417261</v>
      </c>
      <c r="R7" s="19" t="n">
        <v>0.208219178082192</v>
      </c>
      <c r="S7" s="19" t="s">
        <v>67</v>
      </c>
      <c r="T7" s="19"/>
      <c r="U7" s="19" t="n">
        <v>0.714033262547861</v>
      </c>
      <c r="V7" s="19" t="n">
        <v>0.208219178082192</v>
      </c>
      <c r="W7" s="19" t="s">
        <v>67</v>
      </c>
      <c r="X7" s="19"/>
      <c r="Y7" s="19" t="n">
        <v>0.265154727509254</v>
      </c>
      <c r="Z7" s="19" t="n">
        <v>0.208219178082192</v>
      </c>
      <c r="AA7" s="19" t="s">
        <v>67</v>
      </c>
      <c r="AB7" s="19"/>
      <c r="AC7" s="19" t="n">
        <v>-1.32265416322016</v>
      </c>
      <c r="AD7" s="19" t="n">
        <v>0.208219178082192</v>
      </c>
      <c r="AE7" s="19" t="s">
        <v>67</v>
      </c>
      <c r="AF7" s="19"/>
      <c r="AG7" s="19" t="n">
        <v>-1.19551966435596</v>
      </c>
      <c r="AH7" s="19" t="n">
        <v>0.208219178082192</v>
      </c>
      <c r="AI7" s="19" t="s">
        <v>67</v>
      </c>
      <c r="AJ7" s="19"/>
      <c r="AK7" s="19"/>
      <c r="AL7" s="19"/>
      <c r="AM7" s="19"/>
      <c r="AN7" s="19"/>
      <c r="AO7" s="19"/>
      <c r="AP7" s="19"/>
    </row>
    <row r="8" customFormat="false" ht="12.75" hidden="false" customHeight="false" outlineLevel="0" collapsed="false">
      <c r="A8" s="19" t="n">
        <v>-1.96351143704584</v>
      </c>
      <c r="B8" s="19" t="n">
        <v>0.291780821917808</v>
      </c>
      <c r="C8" s="19" t="s">
        <v>67</v>
      </c>
      <c r="D8" s="19"/>
      <c r="E8" s="19" t="n">
        <v>-1.59014891536722</v>
      </c>
      <c r="F8" s="19" t="n">
        <v>0.291780821917808</v>
      </c>
      <c r="G8" s="19" t="s">
        <v>67</v>
      </c>
      <c r="H8" s="19"/>
      <c r="I8" s="19" t="n">
        <v>-1.78332040604832</v>
      </c>
      <c r="J8" s="19" t="n">
        <v>0.291780821917808</v>
      </c>
      <c r="K8" s="19" t="s">
        <v>67</v>
      </c>
      <c r="L8" s="19"/>
      <c r="M8" s="19" t="n">
        <v>-1.37293595823416</v>
      </c>
      <c r="N8" s="19" t="n">
        <v>0.291780821917808</v>
      </c>
      <c r="O8" s="19" t="s">
        <v>67</v>
      </c>
      <c r="P8" s="19"/>
      <c r="Q8" s="19" t="n">
        <v>0.727463366674847</v>
      </c>
      <c r="R8" s="19" t="n">
        <v>0.291780821917808</v>
      </c>
      <c r="S8" s="19" t="s">
        <v>67</v>
      </c>
      <c r="T8" s="19"/>
      <c r="U8" s="19" t="n">
        <v>0.864160004318308</v>
      </c>
      <c r="V8" s="19" t="n">
        <v>0.291780821917808</v>
      </c>
      <c r="W8" s="19" t="s">
        <v>67</v>
      </c>
      <c r="X8" s="19"/>
      <c r="Y8" s="19" t="n">
        <v>0.180012369792705</v>
      </c>
      <c r="Z8" s="19" t="n">
        <v>0.291780821917808</v>
      </c>
      <c r="AA8" s="19" t="s">
        <v>67</v>
      </c>
      <c r="AB8" s="19"/>
      <c r="AC8" s="19" t="n">
        <v>-1.20373963273012</v>
      </c>
      <c r="AD8" s="19" t="n">
        <v>0.291780821917808</v>
      </c>
      <c r="AE8" s="19" t="s">
        <v>67</v>
      </c>
      <c r="AF8" s="19"/>
      <c r="AG8" s="19" t="n">
        <v>-1.08480439455507</v>
      </c>
      <c r="AH8" s="19" t="n">
        <v>0.291780821917808</v>
      </c>
      <c r="AI8" s="19" t="s">
        <v>67</v>
      </c>
      <c r="AJ8" s="19"/>
      <c r="AK8" s="19"/>
      <c r="AL8" s="19"/>
      <c r="AM8" s="19"/>
      <c r="AN8" s="19"/>
      <c r="AO8" s="19"/>
      <c r="AP8" s="19"/>
    </row>
    <row r="9" customFormat="false" ht="12.75" hidden="false" customHeight="false" outlineLevel="0" collapsed="false">
      <c r="A9" s="19" t="n">
        <v>-1.73676023273026</v>
      </c>
      <c r="B9" s="19" t="n">
        <v>0.376712328767123</v>
      </c>
      <c r="C9" s="19" t="s">
        <v>67</v>
      </c>
      <c r="D9" s="19"/>
      <c r="E9" s="19" t="n">
        <v>-1.84570490292126</v>
      </c>
      <c r="F9" s="19" t="n">
        <v>0.376712328767123</v>
      </c>
      <c r="G9" s="19" t="s">
        <v>67</v>
      </c>
      <c r="H9" s="19"/>
      <c r="I9" s="19" t="n">
        <v>-1.73676023273026</v>
      </c>
      <c r="J9" s="19" t="n">
        <v>0.376712328767123</v>
      </c>
      <c r="K9" s="19" t="s">
        <v>67</v>
      </c>
      <c r="L9" s="19"/>
      <c r="M9" s="19" t="n">
        <v>-1.34492567638775</v>
      </c>
      <c r="N9" s="19" t="n">
        <v>0.376712328767123</v>
      </c>
      <c r="O9" s="19" t="s">
        <v>67</v>
      </c>
      <c r="P9" s="19"/>
      <c r="Q9" s="19" t="n">
        <v>0.753427506853067</v>
      </c>
      <c r="R9" s="19" t="n">
        <v>0.376712328767123</v>
      </c>
      <c r="S9" s="19" t="s">
        <v>67</v>
      </c>
      <c r="T9" s="19"/>
      <c r="U9" s="19" t="n">
        <v>0.812532927981112</v>
      </c>
      <c r="V9" s="19" t="n">
        <v>0.376712328767123</v>
      </c>
      <c r="W9" s="19" t="s">
        <v>67</v>
      </c>
      <c r="X9" s="19"/>
      <c r="Y9" s="19" t="n">
        <v>0.168994629349419</v>
      </c>
      <c r="Z9" s="19" t="n">
        <v>0.376712328767123</v>
      </c>
      <c r="AA9" s="19" t="s">
        <v>67</v>
      </c>
      <c r="AB9" s="19"/>
      <c r="AC9" s="19" t="n">
        <v>-1.2231894894243</v>
      </c>
      <c r="AD9" s="19" t="n">
        <v>0.376712328767123</v>
      </c>
      <c r="AE9" s="19" t="s">
        <v>67</v>
      </c>
      <c r="AF9" s="19"/>
      <c r="AG9" s="19" t="n">
        <v>-1.0758470599552</v>
      </c>
      <c r="AH9" s="19" t="n">
        <v>0.376712328767123</v>
      </c>
      <c r="AI9" s="19" t="s">
        <v>67</v>
      </c>
      <c r="AJ9" s="19"/>
      <c r="AK9" s="19"/>
      <c r="AL9" s="19"/>
      <c r="AM9" s="19"/>
      <c r="AN9" s="19"/>
      <c r="AO9" s="19"/>
      <c r="AP9" s="19"/>
    </row>
    <row r="10" customFormat="false" ht="12.75" hidden="false" customHeight="false" outlineLevel="0" collapsed="false">
      <c r="A10" s="19" t="n">
        <v>-1.73166439612225</v>
      </c>
      <c r="B10" s="19" t="n">
        <v>0.457534246575343</v>
      </c>
      <c r="C10" s="19" t="s">
        <v>67</v>
      </c>
      <c r="D10" s="19"/>
      <c r="E10" s="19" t="n">
        <v>-1.63706624722141</v>
      </c>
      <c r="F10" s="19" t="n">
        <v>0.457534246575343</v>
      </c>
      <c r="G10" s="19" t="s">
        <v>67</v>
      </c>
      <c r="H10" s="19"/>
      <c r="I10" s="19" t="n">
        <v>-1.84756617304386</v>
      </c>
      <c r="J10" s="19" t="n">
        <v>0.457534246575343</v>
      </c>
      <c r="K10" s="19" t="s">
        <v>67</v>
      </c>
      <c r="L10" s="19"/>
      <c r="M10" s="19" t="n">
        <v>-1.17452511700563</v>
      </c>
      <c r="N10" s="19" t="n">
        <v>0.457534246575343</v>
      </c>
      <c r="O10" s="19" t="s">
        <v>67</v>
      </c>
      <c r="P10" s="19"/>
      <c r="Q10" s="19" t="n">
        <v>0.661825376430396</v>
      </c>
      <c r="R10" s="19" t="n">
        <v>0.457534246575343</v>
      </c>
      <c r="S10" s="19" t="s">
        <v>67</v>
      </c>
      <c r="T10" s="19"/>
      <c r="U10" s="19" t="n">
        <v>0.73573207696643</v>
      </c>
      <c r="V10" s="19" t="n">
        <v>0.457534246575343</v>
      </c>
      <c r="W10" s="19" t="s">
        <v>67</v>
      </c>
      <c r="X10" s="19"/>
      <c r="Y10" s="19" t="n">
        <v>0.0406278359509098</v>
      </c>
      <c r="Z10" s="19" t="n">
        <v>0.457534246575343</v>
      </c>
      <c r="AA10" s="19" t="s">
        <v>67</v>
      </c>
      <c r="AB10" s="19"/>
      <c r="AC10" s="19" t="n">
        <v>-1.20850817850248</v>
      </c>
      <c r="AD10" s="19" t="n">
        <v>0.457534246575343</v>
      </c>
      <c r="AE10" s="19" t="s">
        <v>67</v>
      </c>
      <c r="AF10" s="19"/>
      <c r="AG10" s="19" t="n">
        <v>-0.967421566101701</v>
      </c>
      <c r="AH10" s="19" t="n">
        <v>0.457534246575343</v>
      </c>
      <c r="AI10" s="19" t="s">
        <v>67</v>
      </c>
      <c r="AJ10" s="19"/>
      <c r="AK10" s="19"/>
      <c r="AL10" s="19"/>
      <c r="AM10" s="19"/>
      <c r="AN10" s="19"/>
      <c r="AO10" s="19"/>
      <c r="AP10" s="19"/>
    </row>
    <row r="11" customFormat="false" ht="12.75" hidden="false" customHeight="false" outlineLevel="0" collapsed="false">
      <c r="A11" s="19" t="n">
        <v>-1.71915811280313</v>
      </c>
      <c r="B11" s="19" t="n">
        <v>0.538356164383562</v>
      </c>
      <c r="C11" s="19" t="s">
        <v>67</v>
      </c>
      <c r="D11" s="19"/>
      <c r="E11" s="19" t="n">
        <v>-1.7698661817309</v>
      </c>
      <c r="F11" s="19" t="n">
        <v>0.538356164383562</v>
      </c>
      <c r="G11" s="19" t="s">
        <v>67</v>
      </c>
      <c r="H11" s="19"/>
      <c r="I11" s="19" t="n">
        <v>-1.7698661817309</v>
      </c>
      <c r="J11" s="19" t="n">
        <v>0.538356164383562</v>
      </c>
      <c r="K11" s="19" t="s">
        <v>67</v>
      </c>
      <c r="L11" s="19"/>
      <c r="M11" s="19" t="n">
        <v>-1.46171171822319</v>
      </c>
      <c r="N11" s="19" t="n">
        <v>0.538356164383562</v>
      </c>
      <c r="O11" s="19" t="s">
        <v>67</v>
      </c>
      <c r="P11" s="19"/>
      <c r="Q11" s="19" t="n">
        <v>0.719374649088437</v>
      </c>
      <c r="R11" s="19" t="n">
        <v>0.538356164383562</v>
      </c>
      <c r="S11" s="19" t="s">
        <v>67</v>
      </c>
      <c r="T11" s="19"/>
      <c r="U11" s="19" t="n">
        <v>0.779041860919994</v>
      </c>
      <c r="V11" s="19" t="n">
        <v>0.538356164383562</v>
      </c>
      <c r="W11" s="19" t="s">
        <v>67</v>
      </c>
      <c r="X11" s="19"/>
      <c r="Y11" s="19" t="n">
        <v>0.165210526026033</v>
      </c>
      <c r="Z11" s="19" t="n">
        <v>0.538356164383562</v>
      </c>
      <c r="AA11" s="19" t="s">
        <v>67</v>
      </c>
      <c r="AB11" s="19"/>
      <c r="AC11" s="19" t="n">
        <v>-1.25998452837613</v>
      </c>
      <c r="AD11" s="19" t="n">
        <v>0.538356164383562</v>
      </c>
      <c r="AE11" s="19" t="s">
        <v>67</v>
      </c>
      <c r="AF11" s="19"/>
      <c r="AG11" s="19" t="n">
        <v>-0.949547270111237</v>
      </c>
      <c r="AH11" s="19" t="n">
        <v>0.538356164383562</v>
      </c>
      <c r="AI11" s="19" t="s">
        <v>67</v>
      </c>
      <c r="AJ11" s="19"/>
      <c r="AK11" s="19"/>
      <c r="AL11" s="19"/>
      <c r="AM11" s="19"/>
      <c r="AN11" s="19"/>
      <c r="AO11" s="19"/>
      <c r="AP11" s="19"/>
    </row>
    <row r="12" customFormat="false" ht="12.75" hidden="false" customHeight="false" outlineLevel="0" collapsed="false">
      <c r="A12" s="19" t="n">
        <v>-1.87221784975714</v>
      </c>
      <c r="B12" s="19" t="n">
        <v>0.621917808219178</v>
      </c>
      <c r="C12" s="19" t="s">
        <v>67</v>
      </c>
      <c r="D12" s="19"/>
      <c r="E12" s="19" t="n">
        <v>-1.72290525233068</v>
      </c>
      <c r="F12" s="19" t="n">
        <v>0.621917808219178</v>
      </c>
      <c r="G12" s="19" t="s">
        <v>67</v>
      </c>
      <c r="H12" s="19"/>
      <c r="I12" s="19" t="n">
        <v>-1.84027618750986</v>
      </c>
      <c r="J12" s="19" t="n">
        <v>0.621917808219178</v>
      </c>
      <c r="K12" s="19" t="s">
        <v>67</v>
      </c>
      <c r="L12" s="19"/>
      <c r="M12" s="19" t="n">
        <v>-1.30059760749458</v>
      </c>
      <c r="N12" s="19" t="n">
        <v>0.621917808219178</v>
      </c>
      <c r="O12" s="19" t="s">
        <v>67</v>
      </c>
      <c r="P12" s="19"/>
      <c r="Q12" s="19" t="n">
        <v>0.654264867162405</v>
      </c>
      <c r="R12" s="19" t="n">
        <v>0.621917808219178</v>
      </c>
      <c r="S12" s="19" t="s">
        <v>67</v>
      </c>
      <c r="T12" s="19"/>
      <c r="U12" s="19" t="n">
        <v>0.769975284178909</v>
      </c>
      <c r="V12" s="19" t="n">
        <v>0.621917808219178</v>
      </c>
      <c r="W12" s="19" t="s">
        <v>67</v>
      </c>
      <c r="X12" s="19"/>
      <c r="Y12" s="19" t="n">
        <v>0.00588413788537682</v>
      </c>
      <c r="Z12" s="19" t="n">
        <v>0.621917808219178</v>
      </c>
      <c r="AA12" s="19" t="s">
        <v>67</v>
      </c>
      <c r="AB12" s="19"/>
      <c r="AC12" s="19" t="n">
        <v>-1.23459537253377</v>
      </c>
      <c r="AD12" s="19" t="n">
        <v>0.621917808219178</v>
      </c>
      <c r="AE12" s="19" t="s">
        <v>67</v>
      </c>
      <c r="AF12" s="19"/>
      <c r="AG12" s="19" t="n">
        <v>-0.980145670610731</v>
      </c>
      <c r="AH12" s="19" t="n">
        <v>0.621917808219178</v>
      </c>
      <c r="AI12" s="19" t="s">
        <v>67</v>
      </c>
      <c r="AJ12" s="19"/>
      <c r="AK12" s="19"/>
      <c r="AL12" s="19"/>
      <c r="AM12" s="19"/>
      <c r="AN12" s="19"/>
      <c r="AO12" s="19"/>
      <c r="AP12" s="19"/>
    </row>
    <row r="13" customFormat="false" ht="12.75" hidden="false" customHeight="false" outlineLevel="0" collapsed="false">
      <c r="A13" s="19" t="n">
        <v>-1.7698661817309</v>
      </c>
      <c r="B13" s="19" t="n">
        <v>0.705479452054795</v>
      </c>
      <c r="C13" s="19" t="s">
        <v>67</v>
      </c>
      <c r="D13" s="19"/>
      <c r="E13" s="19" t="n">
        <v>-1.62431597269105</v>
      </c>
      <c r="F13" s="19" t="n">
        <v>0.705479452054795</v>
      </c>
      <c r="G13" s="19" t="s">
        <v>67</v>
      </c>
      <c r="H13" s="19"/>
      <c r="I13" s="19" t="n">
        <v>-1.7180977836523</v>
      </c>
      <c r="J13" s="19" t="n">
        <v>0.705479452054795</v>
      </c>
      <c r="K13" s="19" t="s">
        <v>67</v>
      </c>
      <c r="L13" s="19"/>
      <c r="M13" s="19" t="n">
        <v>-1.23402236594659</v>
      </c>
      <c r="N13" s="19" t="n">
        <v>0.705479452054795</v>
      </c>
      <c r="O13" s="19" t="s">
        <v>67</v>
      </c>
      <c r="P13" s="19"/>
      <c r="Q13" s="19" t="n">
        <v>0.618818344263858</v>
      </c>
      <c r="R13" s="19" t="n">
        <v>0.705479452054795</v>
      </c>
      <c r="S13" s="19" t="s">
        <v>67</v>
      </c>
      <c r="T13" s="19"/>
      <c r="U13" s="19" t="n">
        <v>0.678053840358232</v>
      </c>
      <c r="V13" s="19" t="n">
        <v>0.705479452054795</v>
      </c>
      <c r="W13" s="19" t="s">
        <v>67</v>
      </c>
      <c r="X13" s="19"/>
      <c r="Y13" s="19" t="n">
        <v>-0.0367872658712528</v>
      </c>
      <c r="Z13" s="19" t="n">
        <v>0.705479452054795</v>
      </c>
      <c r="AA13" s="19" t="s">
        <v>67</v>
      </c>
      <c r="AB13" s="19"/>
      <c r="AC13" s="19" t="n">
        <v>-1.0850391228017</v>
      </c>
      <c r="AD13" s="19" t="n">
        <v>0.705479452054795</v>
      </c>
      <c r="AE13" s="19" t="s">
        <v>67</v>
      </c>
      <c r="AF13" s="19"/>
      <c r="AG13" s="19" t="n">
        <v>-0.841621233572915</v>
      </c>
      <c r="AH13" s="19" t="n">
        <v>0.705479452054795</v>
      </c>
      <c r="AI13" s="19" t="s">
        <v>67</v>
      </c>
      <c r="AJ13" s="19"/>
      <c r="AK13" s="19"/>
      <c r="AL13" s="19"/>
      <c r="AM13" s="19"/>
      <c r="AN13" s="19"/>
      <c r="AO13" s="19"/>
      <c r="AP13" s="19"/>
    </row>
    <row r="14" customFormat="false" ht="12.75" hidden="false" customHeight="false" outlineLevel="0" collapsed="false">
      <c r="A14" s="19" t="n">
        <v>-1.88950996033343</v>
      </c>
      <c r="B14" s="19" t="n">
        <v>0.789041095890411</v>
      </c>
      <c r="C14" s="19" t="s">
        <v>67</v>
      </c>
      <c r="D14" s="19"/>
      <c r="E14" s="19" t="n">
        <v>-1.6906216295849</v>
      </c>
      <c r="F14" s="19" t="n">
        <v>0.789041095890411</v>
      </c>
      <c r="G14" s="19" t="s">
        <v>67</v>
      </c>
      <c r="H14" s="19"/>
      <c r="I14" s="19" t="n">
        <v>-1.71703459786848</v>
      </c>
      <c r="J14" s="19" t="n">
        <v>0.789041095890411</v>
      </c>
      <c r="K14" s="19" t="s">
        <v>67</v>
      </c>
      <c r="L14" s="19"/>
      <c r="M14" s="19" t="n">
        <v>-1.22196871761378</v>
      </c>
      <c r="N14" s="19" t="n">
        <v>0.789041095890411</v>
      </c>
      <c r="O14" s="19" t="s">
        <v>67</v>
      </c>
      <c r="P14" s="19"/>
      <c r="Q14" s="19" t="n">
        <v>0.565948821932863</v>
      </c>
      <c r="R14" s="19" t="n">
        <v>0.789041095890411</v>
      </c>
      <c r="S14" s="19" t="s">
        <v>67</v>
      </c>
      <c r="T14" s="19"/>
      <c r="U14" s="19" t="n">
        <v>0.674489750196082</v>
      </c>
      <c r="V14" s="19" t="n">
        <v>0.789041095890411</v>
      </c>
      <c r="W14" s="19" t="s">
        <v>67</v>
      </c>
      <c r="X14" s="19"/>
      <c r="Y14" s="19" t="n">
        <v>-0.0426426525743548</v>
      </c>
      <c r="Z14" s="19" t="n">
        <v>0.789041095890411</v>
      </c>
      <c r="AA14" s="19" t="s">
        <v>67</v>
      </c>
      <c r="AB14" s="19"/>
      <c r="AC14" s="19" t="n">
        <v>-1.03934882752058</v>
      </c>
      <c r="AD14" s="19" t="n">
        <v>0.789041095890411</v>
      </c>
      <c r="AE14" s="19" t="s">
        <v>67</v>
      </c>
      <c r="AF14" s="19"/>
      <c r="AG14" s="19" t="n">
        <v>-0.828760720334408</v>
      </c>
      <c r="AH14" s="19" t="n">
        <v>0.789041095890411</v>
      </c>
      <c r="AI14" s="19" t="s">
        <v>67</v>
      </c>
      <c r="AJ14" s="19"/>
      <c r="AK14" s="19"/>
      <c r="AL14" s="19"/>
      <c r="AM14" s="19"/>
      <c r="AN14" s="19"/>
      <c r="AO14" s="19"/>
      <c r="AP14" s="19"/>
    </row>
    <row r="15" customFormat="false" ht="12.75" hidden="false" customHeight="false" outlineLevel="0" collapsed="false">
      <c r="A15" s="19" t="n">
        <v>-1.88734973949047</v>
      </c>
      <c r="B15" s="19" t="n">
        <v>0.872602739726027</v>
      </c>
      <c r="C15" s="19" t="s">
        <v>67</v>
      </c>
      <c r="D15" s="19"/>
      <c r="E15" s="19" t="n">
        <v>-1.65086848547374</v>
      </c>
      <c r="F15" s="19" t="n">
        <v>0.872602739726027</v>
      </c>
      <c r="G15" s="19" t="s">
        <v>67</v>
      </c>
      <c r="H15" s="19"/>
      <c r="I15" s="19" t="n">
        <v>-1.62956199048668</v>
      </c>
      <c r="J15" s="19" t="n">
        <v>0.872602739726027</v>
      </c>
      <c r="K15" s="19" t="s">
        <v>67</v>
      </c>
      <c r="L15" s="19"/>
      <c r="M15" s="19" t="n">
        <v>-1.29141389045412</v>
      </c>
      <c r="N15" s="19" t="n">
        <v>0.872602739726027</v>
      </c>
      <c r="O15" s="19" t="s">
        <v>67</v>
      </c>
      <c r="P15" s="19"/>
      <c r="Q15" s="19" t="n">
        <v>0.511020632636446</v>
      </c>
      <c r="R15" s="19" t="n">
        <v>0.872602739726027</v>
      </c>
      <c r="S15" s="19" t="s">
        <v>67</v>
      </c>
      <c r="T15" s="19"/>
      <c r="U15" s="19" t="n">
        <v>0.619440002033905</v>
      </c>
      <c r="V15" s="19" t="n">
        <v>0.872602739726027</v>
      </c>
      <c r="W15" s="19" t="s">
        <v>67</v>
      </c>
      <c r="X15" s="19"/>
      <c r="Y15" s="19" t="n">
        <v>-0.107988374600015</v>
      </c>
      <c r="Z15" s="19" t="n">
        <v>0.872602739726027</v>
      </c>
      <c r="AA15" s="19" t="s">
        <v>67</v>
      </c>
      <c r="AB15" s="19"/>
      <c r="AC15" s="19" t="n">
        <v>-0.951039827475267</v>
      </c>
      <c r="AD15" s="19" t="n">
        <v>0.872602739726027</v>
      </c>
      <c r="AE15" s="19" t="s">
        <v>67</v>
      </c>
      <c r="AF15" s="19"/>
      <c r="AG15" s="19" t="n">
        <v>-0.638025946619154</v>
      </c>
      <c r="AH15" s="19" t="n">
        <v>0.872602739726027</v>
      </c>
      <c r="AI15" s="19" t="s">
        <v>67</v>
      </c>
      <c r="AJ15" s="19"/>
      <c r="AK15" s="19"/>
      <c r="AL15" s="19"/>
      <c r="AM15" s="19"/>
      <c r="AN15" s="19"/>
      <c r="AO15" s="19"/>
      <c r="AP15" s="19"/>
    </row>
    <row r="16" customFormat="false" ht="12.75" hidden="false" customHeight="false" outlineLevel="0" collapsed="false">
      <c r="A16" s="19" t="n">
        <v>-1.78046434169203</v>
      </c>
      <c r="B16" s="19" t="n">
        <v>0.957534246575343</v>
      </c>
      <c r="C16" s="19" t="s">
        <v>67</v>
      </c>
      <c r="D16" s="19"/>
      <c r="E16" s="19" t="n">
        <v>-1.61862655389871</v>
      </c>
      <c r="F16" s="19" t="n">
        <v>0.957534246575343</v>
      </c>
      <c r="G16" s="19" t="s">
        <v>67</v>
      </c>
      <c r="H16" s="19"/>
      <c r="I16" s="19" t="n">
        <v>-1.62230455157112</v>
      </c>
      <c r="J16" s="19" t="n">
        <v>0.957534246575343</v>
      </c>
      <c r="K16" s="19" t="s">
        <v>67</v>
      </c>
      <c r="L16" s="19"/>
      <c r="M16" s="19" t="n">
        <v>-1.26886623135073</v>
      </c>
      <c r="N16" s="19" t="n">
        <v>0.957534246575343</v>
      </c>
      <c r="O16" s="19" t="s">
        <v>67</v>
      </c>
      <c r="P16" s="19"/>
      <c r="Q16" s="19" t="n">
        <v>0.483939329007017</v>
      </c>
      <c r="R16" s="19" t="n">
        <v>0.957534246575343</v>
      </c>
      <c r="S16" s="19" t="s">
        <v>67</v>
      </c>
      <c r="T16" s="19"/>
      <c r="U16" s="19" t="n">
        <v>0.599816660134931</v>
      </c>
      <c r="V16" s="19" t="n">
        <v>0.957534246575343</v>
      </c>
      <c r="W16" s="19" t="s">
        <v>67</v>
      </c>
      <c r="X16" s="19"/>
      <c r="Y16" s="19" t="n">
        <v>-0.160080127671767</v>
      </c>
      <c r="Z16" s="19" t="n">
        <v>0.957534246575343</v>
      </c>
      <c r="AA16" s="19" t="s">
        <v>67</v>
      </c>
      <c r="AB16" s="19"/>
      <c r="AC16" s="19" t="n">
        <v>-1.04400643576545</v>
      </c>
      <c r="AD16" s="19" t="n">
        <v>0.957534246575343</v>
      </c>
      <c r="AE16" s="19" t="s">
        <v>67</v>
      </c>
      <c r="AF16" s="19"/>
      <c r="AG16" s="19" t="n">
        <v>-0.765640441306135</v>
      </c>
      <c r="AH16" s="19" t="n">
        <v>0.957534246575343</v>
      </c>
      <c r="AI16" s="19" t="s">
        <v>67</v>
      </c>
      <c r="AJ16" s="19"/>
      <c r="AK16" s="19"/>
      <c r="AL16" s="19"/>
      <c r="AM16" s="19"/>
      <c r="AN16" s="19"/>
      <c r="AO16" s="19"/>
      <c r="AP16" s="19"/>
    </row>
    <row r="17" customFormat="false" ht="12.75" hidden="false" customHeight="false" outlineLevel="0" collapsed="false">
      <c r="A17" s="19" t="n">
        <v>-0.386741798800174</v>
      </c>
      <c r="B17" s="19" t="n">
        <v>0.0410958904109589</v>
      </c>
      <c r="C17" s="19" t="s">
        <v>68</v>
      </c>
      <c r="D17" s="19"/>
      <c r="E17" s="19" t="n">
        <v>-0.50699357152221</v>
      </c>
      <c r="F17" s="19" t="n">
        <v>0.0410958904109589</v>
      </c>
      <c r="G17" s="19" t="s">
        <v>68</v>
      </c>
      <c r="H17" s="19"/>
      <c r="I17" s="19" t="n">
        <v>-0.351295225729686</v>
      </c>
      <c r="J17" s="19" t="n">
        <v>0.0410958904109589</v>
      </c>
      <c r="K17" s="19" t="s">
        <v>68</v>
      </c>
      <c r="L17" s="19"/>
      <c r="M17" s="19" t="n">
        <v>-0.0790727098486576</v>
      </c>
      <c r="N17" s="19" t="n">
        <v>0.0410958904109589</v>
      </c>
      <c r="O17" s="19" t="s">
        <v>68</v>
      </c>
      <c r="P17" s="19"/>
      <c r="Q17" s="19" t="n">
        <v>1.49785122761238</v>
      </c>
      <c r="R17" s="19" t="n">
        <v>0.0410958904109589</v>
      </c>
      <c r="S17" s="19" t="s">
        <v>68</v>
      </c>
      <c r="T17" s="19"/>
      <c r="U17" s="19" t="n">
        <v>1.54812048298238</v>
      </c>
      <c r="V17" s="19" t="n">
        <v>0.0410958904109589</v>
      </c>
      <c r="W17" s="19" t="s">
        <v>68</v>
      </c>
      <c r="X17" s="19"/>
      <c r="Y17" s="19" t="n">
        <v>1.1975495231961</v>
      </c>
      <c r="Z17" s="19" t="n">
        <v>0.0410958904109589</v>
      </c>
      <c r="AA17" s="19" t="s">
        <v>68</v>
      </c>
      <c r="AB17" s="19"/>
      <c r="AC17" s="19" t="n">
        <v>0.172355703139248</v>
      </c>
      <c r="AD17" s="19" t="n">
        <v>0.0410958904109589</v>
      </c>
      <c r="AE17" s="19" t="s">
        <v>68</v>
      </c>
      <c r="AF17" s="19"/>
      <c r="AG17" s="19" t="n">
        <v>-0.0660118123758407</v>
      </c>
      <c r="AH17" s="19" t="n">
        <v>0.0410958904109589</v>
      </c>
      <c r="AI17" s="19" t="s">
        <v>68</v>
      </c>
      <c r="AJ17" s="19"/>
      <c r="AK17" s="19"/>
      <c r="AL17" s="19"/>
      <c r="AM17" s="19"/>
      <c r="AN17" s="19"/>
      <c r="AO17" s="19"/>
      <c r="AP17" s="19"/>
    </row>
    <row r="18" customFormat="false" ht="12.75" hidden="false" customHeight="false" outlineLevel="0" collapsed="false">
      <c r="A18" s="19" t="n">
        <v>-0.303527406006726</v>
      </c>
      <c r="B18" s="19" t="n">
        <v>0.124657534246575</v>
      </c>
      <c r="C18" s="19" t="s">
        <v>68</v>
      </c>
      <c r="D18" s="19"/>
      <c r="E18" s="19" t="n">
        <v>-0.400955130672006</v>
      </c>
      <c r="F18" s="19" t="n">
        <v>0.124657534246575</v>
      </c>
      <c r="G18" s="19" t="s">
        <v>68</v>
      </c>
      <c r="H18" s="19"/>
      <c r="I18" s="19" t="n">
        <v>-0.31361609190514</v>
      </c>
      <c r="J18" s="19" t="n">
        <v>0.124657534246575</v>
      </c>
      <c r="K18" s="19" t="s">
        <v>68</v>
      </c>
      <c r="L18" s="19"/>
      <c r="M18" s="19" t="n">
        <v>-0.0686158466243902</v>
      </c>
      <c r="N18" s="19" t="n">
        <v>0.124657534246575</v>
      </c>
      <c r="O18" s="19" t="s">
        <v>68</v>
      </c>
      <c r="P18" s="19"/>
      <c r="Q18" s="19" t="n">
        <v>1.52638238943316</v>
      </c>
      <c r="R18" s="19" t="n">
        <v>0.124657534246575</v>
      </c>
      <c r="S18" s="19" t="s">
        <v>68</v>
      </c>
      <c r="T18" s="19"/>
      <c r="U18" s="19" t="n">
        <v>1.52860798314919</v>
      </c>
      <c r="V18" s="19" t="n">
        <v>0.124657534246575</v>
      </c>
      <c r="W18" s="19" t="s">
        <v>68</v>
      </c>
      <c r="X18" s="19"/>
      <c r="Y18" s="19" t="n">
        <v>1.13331829875774</v>
      </c>
      <c r="Z18" s="19" t="n">
        <v>0.124657534246575</v>
      </c>
      <c r="AA18" s="19" t="s">
        <v>68</v>
      </c>
      <c r="AB18" s="19"/>
      <c r="AC18" s="19" t="n">
        <v>0.178426805181803</v>
      </c>
      <c r="AD18" s="19" t="n">
        <v>0.124657534246575</v>
      </c>
      <c r="AE18" s="19" t="s">
        <v>68</v>
      </c>
      <c r="AF18" s="19"/>
      <c r="AG18" s="19" t="n">
        <v>-0.0957145601233475</v>
      </c>
      <c r="AH18" s="19" t="n">
        <v>0.124657534246575</v>
      </c>
      <c r="AI18" s="19" t="s">
        <v>68</v>
      </c>
      <c r="AJ18" s="19"/>
      <c r="AK18" s="19"/>
      <c r="AL18" s="19"/>
      <c r="AM18" s="19"/>
      <c r="AN18" s="19"/>
      <c r="AO18" s="19"/>
      <c r="AP18" s="19"/>
    </row>
    <row r="19" customFormat="false" ht="12.75" hidden="false" customHeight="false" outlineLevel="0" collapsed="false">
      <c r="A19" s="19" t="n">
        <v>-0.308418409989102</v>
      </c>
      <c r="B19" s="19" t="n">
        <v>0.208219178082192</v>
      </c>
      <c r="C19" s="19" t="s">
        <v>68</v>
      </c>
      <c r="D19" s="19"/>
      <c r="E19" s="19" t="n">
        <v>-0.449747437668471</v>
      </c>
      <c r="F19" s="19" t="n">
        <v>0.208219178082192</v>
      </c>
      <c r="G19" s="19" t="s">
        <v>68</v>
      </c>
      <c r="H19" s="19"/>
      <c r="I19" s="19" t="n">
        <v>-0.332291150530821</v>
      </c>
      <c r="J19" s="19" t="n">
        <v>0.208219178082192</v>
      </c>
      <c r="K19" s="19" t="s">
        <v>68</v>
      </c>
      <c r="L19" s="19"/>
      <c r="M19" s="19" t="n">
        <v>-0.0310789066840793</v>
      </c>
      <c r="N19" s="19" t="n">
        <v>0.208219178082192</v>
      </c>
      <c r="O19" s="19" t="s">
        <v>68</v>
      </c>
      <c r="P19" s="19"/>
      <c r="Q19" s="19" t="n">
        <v>1.42938863890528</v>
      </c>
      <c r="R19" s="19" t="n">
        <v>0.208219178082192</v>
      </c>
      <c r="S19" s="19" t="s">
        <v>68</v>
      </c>
      <c r="T19" s="19"/>
      <c r="U19" s="19" t="n">
        <v>1.53833411635056</v>
      </c>
      <c r="V19" s="19" t="n">
        <v>0.208219178082192</v>
      </c>
      <c r="W19" s="19" t="s">
        <v>68</v>
      </c>
      <c r="X19" s="19"/>
      <c r="Y19" s="19" t="n">
        <v>1.23906639452707</v>
      </c>
      <c r="Z19" s="19" t="n">
        <v>0.208219178082192</v>
      </c>
      <c r="AA19" s="19" t="s">
        <v>68</v>
      </c>
      <c r="AB19" s="19"/>
      <c r="AC19" s="19" t="n">
        <v>0.278026865810805</v>
      </c>
      <c r="AD19" s="19" t="n">
        <v>0.208219178082192</v>
      </c>
      <c r="AE19" s="19" t="s">
        <v>68</v>
      </c>
      <c r="AF19" s="19"/>
      <c r="AG19" s="19" t="n">
        <v>-0.0025948561983464</v>
      </c>
      <c r="AH19" s="19" t="n">
        <v>0.208219178082192</v>
      </c>
      <c r="AI19" s="19" t="s">
        <v>68</v>
      </c>
      <c r="AJ19" s="19"/>
      <c r="AK19" s="19"/>
      <c r="AL19" s="19"/>
      <c r="AM19" s="19"/>
      <c r="AN19" s="19"/>
      <c r="AO19" s="19"/>
      <c r="AP19" s="19"/>
    </row>
    <row r="20" customFormat="false" ht="12.75" hidden="false" customHeight="false" outlineLevel="0" collapsed="false">
      <c r="A20" s="19" t="n">
        <v>-0.415622922597769</v>
      </c>
      <c r="B20" s="19" t="n">
        <v>0.291780821917808</v>
      </c>
      <c r="C20" s="19" t="s">
        <v>68</v>
      </c>
      <c r="D20" s="19"/>
      <c r="E20" s="19" t="n">
        <v>-0.465152926766609</v>
      </c>
      <c r="F20" s="19" t="n">
        <v>0.291780821917808</v>
      </c>
      <c r="G20" s="19" t="s">
        <v>68</v>
      </c>
      <c r="H20" s="19"/>
      <c r="I20" s="19" t="n">
        <v>-0.396804832089926</v>
      </c>
      <c r="J20" s="19" t="n">
        <v>0.291780821917808</v>
      </c>
      <c r="K20" s="19" t="s">
        <v>68</v>
      </c>
      <c r="L20" s="19"/>
      <c r="M20" s="19" t="n">
        <v>0.00259485619834612</v>
      </c>
      <c r="N20" s="19" t="n">
        <v>0.291780821917808</v>
      </c>
      <c r="O20" s="19" t="s">
        <v>68</v>
      </c>
      <c r="P20" s="19"/>
      <c r="Q20" s="19" t="n">
        <v>1.34791429301828</v>
      </c>
      <c r="R20" s="19" t="n">
        <v>0.291780821917808</v>
      </c>
      <c r="S20" s="19" t="s">
        <v>68</v>
      </c>
      <c r="T20" s="19"/>
      <c r="U20" s="19" t="n">
        <v>1.4106991784504</v>
      </c>
      <c r="V20" s="19" t="n">
        <v>0.291780821917808</v>
      </c>
      <c r="W20" s="19" t="s">
        <v>68</v>
      </c>
      <c r="X20" s="19"/>
      <c r="Y20" s="19" t="n">
        <v>1.134156806894</v>
      </c>
      <c r="Z20" s="19" t="n">
        <v>0.291780821917808</v>
      </c>
      <c r="AA20" s="19" t="s">
        <v>68</v>
      </c>
      <c r="AB20" s="19"/>
      <c r="AC20" s="19" t="n">
        <v>0.234020820528066</v>
      </c>
      <c r="AD20" s="19" t="n">
        <v>0.291780821917808</v>
      </c>
      <c r="AE20" s="19" t="s">
        <v>68</v>
      </c>
      <c r="AF20" s="19"/>
      <c r="AG20" s="19" t="n">
        <v>0.10419771391158</v>
      </c>
      <c r="AH20" s="19" t="n">
        <v>0.291780821917808</v>
      </c>
      <c r="AI20" s="19" t="s">
        <v>68</v>
      </c>
      <c r="AJ20" s="19"/>
      <c r="AK20" s="19"/>
      <c r="AL20" s="19"/>
      <c r="AM20" s="19"/>
      <c r="AN20" s="19"/>
      <c r="AO20" s="19"/>
      <c r="AP20" s="19"/>
    </row>
    <row r="21" customFormat="false" ht="12.75" hidden="false" customHeight="false" outlineLevel="0" collapsed="false">
      <c r="A21" s="19" t="n">
        <v>-0.34665526030141</v>
      </c>
      <c r="B21" s="19" t="n">
        <v>0.376712328767123</v>
      </c>
      <c r="C21" s="19" t="s">
        <v>68</v>
      </c>
      <c r="D21" s="19"/>
      <c r="E21" s="19" t="n">
        <v>-0.472789120992267</v>
      </c>
      <c r="F21" s="19" t="n">
        <v>0.376712328767123</v>
      </c>
      <c r="G21" s="19" t="s">
        <v>68</v>
      </c>
      <c r="H21" s="19"/>
      <c r="I21" s="19" t="n">
        <v>-0.375675234607166</v>
      </c>
      <c r="J21" s="19" t="n">
        <v>0.376712328767123</v>
      </c>
      <c r="K21" s="19" t="s">
        <v>68</v>
      </c>
      <c r="L21" s="19"/>
      <c r="M21" s="19" t="n">
        <v>-0.0737912738082728</v>
      </c>
      <c r="N21" s="19" t="n">
        <v>0.376712328767123</v>
      </c>
      <c r="O21" s="19" t="s">
        <v>68</v>
      </c>
      <c r="P21" s="19"/>
      <c r="Q21" s="19" t="n">
        <v>1.51350337774888</v>
      </c>
      <c r="R21" s="19" t="n">
        <v>0.376712328767123</v>
      </c>
      <c r="S21" s="19" t="s">
        <v>68</v>
      </c>
      <c r="T21" s="19"/>
      <c r="U21" s="19" t="n">
        <v>1.51350337774888</v>
      </c>
      <c r="V21" s="19" t="n">
        <v>0.376712328767123</v>
      </c>
      <c r="W21" s="19" t="s">
        <v>68</v>
      </c>
      <c r="X21" s="19"/>
      <c r="Y21" s="19" t="n">
        <v>1.10675870077795</v>
      </c>
      <c r="Z21" s="19" t="n">
        <v>0.376712328767123</v>
      </c>
      <c r="AA21" s="19" t="s">
        <v>68</v>
      </c>
      <c r="AB21" s="19"/>
      <c r="AC21" s="19" t="n">
        <v>0.238775296886139</v>
      </c>
      <c r="AD21" s="19" t="n">
        <v>0.376712328767123</v>
      </c>
      <c r="AE21" s="19" t="s">
        <v>68</v>
      </c>
      <c r="AF21" s="19"/>
      <c r="AG21" s="19" t="n">
        <v>0.0516780223518068</v>
      </c>
      <c r="AH21" s="19" t="n">
        <v>0.376712328767123</v>
      </c>
      <c r="AI21" s="19" t="s">
        <v>68</v>
      </c>
      <c r="AJ21" s="19"/>
      <c r="AK21" s="19"/>
      <c r="AL21" s="19"/>
      <c r="AM21" s="19"/>
      <c r="AN21" s="19"/>
      <c r="AO21" s="19"/>
      <c r="AP21" s="19"/>
    </row>
    <row r="22" customFormat="false" ht="12.75" hidden="false" customHeight="false" outlineLevel="0" collapsed="false">
      <c r="A22" s="19" t="n">
        <v>-0.318639363964375</v>
      </c>
      <c r="B22" s="19" t="n">
        <v>0.457534246575343</v>
      </c>
      <c r="C22" s="19" t="s">
        <v>68</v>
      </c>
      <c r="D22" s="19"/>
      <c r="E22" s="19" t="n">
        <v>-0.439211789720526</v>
      </c>
      <c r="F22" s="19" t="n">
        <v>0.457534246575343</v>
      </c>
      <c r="G22" s="19" t="s">
        <v>68</v>
      </c>
      <c r="H22" s="19"/>
      <c r="I22" s="19" t="n">
        <v>-0.308757798292246</v>
      </c>
      <c r="J22" s="19" t="n">
        <v>0.457534246575343</v>
      </c>
      <c r="K22" s="19" t="s">
        <v>68</v>
      </c>
      <c r="L22" s="19"/>
      <c r="M22" s="19" t="n">
        <v>0.130622550307794</v>
      </c>
      <c r="N22" s="19" t="n">
        <v>0.457534246575343</v>
      </c>
      <c r="O22" s="19" t="s">
        <v>68</v>
      </c>
      <c r="P22" s="19"/>
      <c r="Q22" s="19" t="n">
        <v>1.46402518568744</v>
      </c>
      <c r="R22" s="19" t="n">
        <v>0.457534246575343</v>
      </c>
      <c r="S22" s="19" t="s">
        <v>68</v>
      </c>
      <c r="T22" s="19"/>
      <c r="U22" s="19" t="n">
        <v>1.46402518568744</v>
      </c>
      <c r="V22" s="19" t="n">
        <v>0.457534246575343</v>
      </c>
      <c r="W22" s="19" t="s">
        <v>68</v>
      </c>
      <c r="X22" s="19"/>
      <c r="Y22" s="19" t="n">
        <v>0.986120318603347</v>
      </c>
      <c r="Z22" s="19" t="n">
        <v>0.457534246575343</v>
      </c>
      <c r="AA22" s="19" t="s">
        <v>68</v>
      </c>
      <c r="AB22" s="19"/>
      <c r="AC22" s="19" t="n">
        <v>0.449906614769228</v>
      </c>
      <c r="AD22" s="19" t="n">
        <v>0.457534246575343</v>
      </c>
      <c r="AE22" s="19" t="s">
        <v>68</v>
      </c>
      <c r="AF22" s="19"/>
      <c r="AG22" s="19" t="n">
        <v>0.258143324420895</v>
      </c>
      <c r="AH22" s="19" t="n">
        <v>0.457534246575343</v>
      </c>
      <c r="AI22" s="19" t="s">
        <v>68</v>
      </c>
      <c r="AJ22" s="19"/>
      <c r="AK22" s="19"/>
      <c r="AL22" s="19"/>
      <c r="AM22" s="19"/>
      <c r="AN22" s="19"/>
      <c r="AO22" s="19"/>
      <c r="AP22" s="19"/>
    </row>
    <row r="23" customFormat="false" ht="12.75" hidden="false" customHeight="false" outlineLevel="0" collapsed="false">
      <c r="A23" s="19" t="n">
        <v>-0.418371287911654</v>
      </c>
      <c r="B23" s="19" t="n">
        <v>0.538356164383562</v>
      </c>
      <c r="C23" s="19" t="s">
        <v>68</v>
      </c>
      <c r="D23" s="19"/>
      <c r="E23" s="19" t="n">
        <v>-0.497962947874501</v>
      </c>
      <c r="F23" s="19" t="n">
        <v>0.538356164383562</v>
      </c>
      <c r="G23" s="19" t="s">
        <v>68</v>
      </c>
      <c r="H23" s="19"/>
      <c r="I23" s="19" t="n">
        <v>-0.373463358146058</v>
      </c>
      <c r="J23" s="19" t="n">
        <v>0.538356164383562</v>
      </c>
      <c r="K23" s="19" t="s">
        <v>68</v>
      </c>
      <c r="L23" s="19"/>
      <c r="M23" s="19" t="n">
        <v>0.00844940932724887</v>
      </c>
      <c r="N23" s="19" t="n">
        <v>0.538356164383562</v>
      </c>
      <c r="O23" s="19" t="s">
        <v>68</v>
      </c>
      <c r="P23" s="19"/>
      <c r="Q23" s="19" t="n">
        <v>1.39905079060354</v>
      </c>
      <c r="R23" s="19" t="n">
        <v>0.538356164383562</v>
      </c>
      <c r="S23" s="19" t="s">
        <v>68</v>
      </c>
      <c r="T23" s="19"/>
      <c r="U23" s="19" t="n">
        <v>1.46171171822319</v>
      </c>
      <c r="V23" s="19" t="n">
        <v>0.538356164383562</v>
      </c>
      <c r="W23" s="19" t="s">
        <v>68</v>
      </c>
      <c r="X23" s="19"/>
      <c r="Y23" s="19" t="n">
        <v>0.946504353711354</v>
      </c>
      <c r="Z23" s="19" t="n">
        <v>0.538356164383562</v>
      </c>
      <c r="AA23" s="19" t="s">
        <v>68</v>
      </c>
      <c r="AB23" s="19"/>
      <c r="AC23" s="19" t="n">
        <v>0.313434813219535</v>
      </c>
      <c r="AD23" s="19" t="n">
        <v>0.538356164383562</v>
      </c>
      <c r="AE23" s="19" t="s">
        <v>68</v>
      </c>
      <c r="AF23" s="19"/>
      <c r="AG23" s="19" t="n">
        <v>0.10747215504361</v>
      </c>
      <c r="AH23" s="19" t="n">
        <v>0.538356164383562</v>
      </c>
      <c r="AI23" s="19" t="s">
        <v>68</v>
      </c>
      <c r="AJ23" s="19"/>
      <c r="AK23" s="19"/>
      <c r="AL23" s="19"/>
      <c r="AM23" s="19"/>
      <c r="AN23" s="19"/>
      <c r="AO23" s="19"/>
      <c r="AP23" s="19"/>
    </row>
    <row r="24" customFormat="false" ht="12.75" hidden="false" customHeight="false" outlineLevel="0" collapsed="false">
      <c r="A24" s="19" t="n">
        <v>-0.371066186433771</v>
      </c>
      <c r="B24" s="19" t="n">
        <v>0.621917808219178</v>
      </c>
      <c r="C24" s="19" t="s">
        <v>68</v>
      </c>
      <c r="D24" s="19"/>
      <c r="E24" s="19" t="n">
        <v>-0.439392225998689</v>
      </c>
      <c r="F24" s="19" t="n">
        <v>0.621917808219178</v>
      </c>
      <c r="G24" s="19" t="s">
        <v>68</v>
      </c>
      <c r="H24" s="19"/>
      <c r="I24" s="19" t="n">
        <v>-0.354445961767888</v>
      </c>
      <c r="J24" s="19" t="n">
        <v>0.621917808219178</v>
      </c>
      <c r="K24" s="19" t="s">
        <v>68</v>
      </c>
      <c r="L24" s="19"/>
      <c r="M24" s="19" t="n">
        <v>-0.0769299829390238</v>
      </c>
      <c r="N24" s="19" t="n">
        <v>0.621917808219178</v>
      </c>
      <c r="O24" s="19" t="s">
        <v>68</v>
      </c>
      <c r="P24" s="19"/>
      <c r="Q24" s="19" t="n">
        <v>1.60617577644994</v>
      </c>
      <c r="R24" s="19" t="n">
        <v>0.621917808219178</v>
      </c>
      <c r="S24" s="19" t="s">
        <v>68</v>
      </c>
      <c r="T24" s="19"/>
      <c r="U24" s="19" t="n">
        <v>1.58627890091466</v>
      </c>
      <c r="V24" s="19" t="n">
        <v>0.621917808219178</v>
      </c>
      <c r="W24" s="19" t="s">
        <v>68</v>
      </c>
      <c r="X24" s="19"/>
      <c r="Y24" s="19" t="n">
        <v>0.967421566101701</v>
      </c>
      <c r="Z24" s="19" t="n">
        <v>0.621917808219178</v>
      </c>
      <c r="AA24" s="19" t="s">
        <v>68</v>
      </c>
      <c r="AB24" s="19"/>
      <c r="AC24" s="19" t="n">
        <v>0.349898204803021</v>
      </c>
      <c r="AD24" s="19" t="n">
        <v>0.621917808219178</v>
      </c>
      <c r="AE24" s="19" t="s">
        <v>68</v>
      </c>
      <c r="AF24" s="19"/>
      <c r="AG24" s="19" t="n">
        <v>0.245993578010939</v>
      </c>
      <c r="AH24" s="19" t="n">
        <v>0.621917808219178</v>
      </c>
      <c r="AI24" s="19" t="s">
        <v>68</v>
      </c>
      <c r="AJ24" s="19"/>
      <c r="AK24" s="19"/>
      <c r="AL24" s="19"/>
      <c r="AM24" s="19"/>
      <c r="AN24" s="19"/>
      <c r="AO24" s="19"/>
      <c r="AP24" s="19"/>
    </row>
    <row r="25" customFormat="false" ht="12.75" hidden="false" customHeight="false" outlineLevel="0" collapsed="false">
      <c r="A25" s="19" t="n">
        <v>-0.260364799461254</v>
      </c>
      <c r="B25" s="19" t="n">
        <v>0.705479452054795</v>
      </c>
      <c r="C25" s="19" t="s">
        <v>68</v>
      </c>
      <c r="D25" s="19"/>
      <c r="E25" s="19" t="n">
        <v>-0.308936784575153</v>
      </c>
      <c r="F25" s="19" t="n">
        <v>0.705479452054795</v>
      </c>
      <c r="G25" s="19" t="s">
        <v>68</v>
      </c>
      <c r="H25" s="19"/>
      <c r="I25" s="19" t="n">
        <v>-0.20223997958263</v>
      </c>
      <c r="J25" s="19" t="n">
        <v>0.705479452054795</v>
      </c>
      <c r="K25" s="19" t="s">
        <v>68</v>
      </c>
      <c r="L25" s="19"/>
      <c r="M25" s="19" t="n">
        <v>0.0737912738082726</v>
      </c>
      <c r="N25" s="19" t="n">
        <v>0.705479452054795</v>
      </c>
      <c r="O25" s="19" t="s">
        <v>68</v>
      </c>
      <c r="P25" s="19"/>
      <c r="Q25" s="19" t="n">
        <v>1.35419029119403</v>
      </c>
      <c r="R25" s="19" t="n">
        <v>0.705479452054795</v>
      </c>
      <c r="S25" s="19" t="s">
        <v>68</v>
      </c>
      <c r="T25" s="19"/>
      <c r="U25" s="19" t="n">
        <v>1.39539775614522</v>
      </c>
      <c r="V25" s="19" t="n">
        <v>0.705479452054795</v>
      </c>
      <c r="W25" s="19" t="s">
        <v>68</v>
      </c>
      <c r="X25" s="19"/>
      <c r="Y25" s="19" t="n">
        <v>0.879311309213612</v>
      </c>
      <c r="Z25" s="19" t="n">
        <v>0.705479452054795</v>
      </c>
      <c r="AA25" s="19" t="s">
        <v>68</v>
      </c>
      <c r="AB25" s="19"/>
      <c r="AC25" s="19" t="n">
        <v>0.414080040447957</v>
      </c>
      <c r="AD25" s="19" t="n">
        <v>0.705479452054795</v>
      </c>
      <c r="AE25" s="19" t="s">
        <v>68</v>
      </c>
      <c r="AF25" s="19"/>
      <c r="AG25" s="19" t="n">
        <v>0.241598984424547</v>
      </c>
      <c r="AH25" s="19" t="n">
        <v>0.705479452054795</v>
      </c>
      <c r="AI25" s="19" t="s">
        <v>68</v>
      </c>
      <c r="AJ25" s="19"/>
      <c r="AK25" s="19"/>
      <c r="AL25" s="19"/>
      <c r="AM25" s="19"/>
      <c r="AN25" s="19"/>
      <c r="AO25" s="19"/>
      <c r="AP25" s="19"/>
    </row>
    <row r="26" customFormat="false" ht="12.75" hidden="false" customHeight="false" outlineLevel="0" collapsed="false">
      <c r="A26" s="19" t="n">
        <v>-0.329098222178695</v>
      </c>
      <c r="B26" s="19" t="n">
        <v>0.789041095890411</v>
      </c>
      <c r="C26" s="19" t="s">
        <v>68</v>
      </c>
      <c r="D26" s="19"/>
      <c r="E26" s="19" t="n">
        <v>-0.409983322187337</v>
      </c>
      <c r="F26" s="19" t="n">
        <v>0.789041095890411</v>
      </c>
      <c r="G26" s="19" t="s">
        <v>68</v>
      </c>
      <c r="H26" s="19"/>
      <c r="I26" s="19" t="n">
        <v>-0.323117397803154</v>
      </c>
      <c r="J26" s="19" t="n">
        <v>0.789041095890411</v>
      </c>
      <c r="K26" s="19" t="s">
        <v>68</v>
      </c>
      <c r="L26" s="19"/>
      <c r="M26" s="19" t="n">
        <v>0.0567414796743077</v>
      </c>
      <c r="N26" s="19" t="n">
        <v>0.789041095890411</v>
      </c>
      <c r="O26" s="19" t="s">
        <v>68</v>
      </c>
      <c r="P26" s="19"/>
      <c r="Q26" s="19" t="n">
        <v>1.37930591523367</v>
      </c>
      <c r="R26" s="19" t="n">
        <v>0.789041095890411</v>
      </c>
      <c r="S26" s="19" t="s">
        <v>68</v>
      </c>
      <c r="T26" s="19"/>
      <c r="U26" s="19" t="n">
        <v>1.37806954235926</v>
      </c>
      <c r="V26" s="19" t="n">
        <v>0.789041095890411</v>
      </c>
      <c r="W26" s="19" t="s">
        <v>68</v>
      </c>
      <c r="X26" s="19"/>
      <c r="Y26" s="19" t="n">
        <v>0.884516918574448</v>
      </c>
      <c r="Z26" s="19" t="n">
        <v>0.789041095890411</v>
      </c>
      <c r="AA26" s="19" t="s">
        <v>68</v>
      </c>
      <c r="AB26" s="19"/>
      <c r="AC26" s="19" t="n">
        <v>0.389599693003154</v>
      </c>
      <c r="AD26" s="19" t="n">
        <v>0.789041095890411</v>
      </c>
      <c r="AE26" s="19" t="s">
        <v>68</v>
      </c>
      <c r="AF26" s="19"/>
      <c r="AG26" s="19" t="n">
        <v>0.287465837680996</v>
      </c>
      <c r="AH26" s="19" t="n">
        <v>0.789041095890411</v>
      </c>
      <c r="AI26" s="19" t="s">
        <v>68</v>
      </c>
      <c r="AJ26" s="19"/>
      <c r="AK26" s="19"/>
      <c r="AL26" s="19"/>
      <c r="AM26" s="19"/>
      <c r="AN26" s="19"/>
      <c r="AO26" s="19"/>
      <c r="AP26" s="19"/>
    </row>
    <row r="27" customFormat="false" ht="12.75" hidden="false" customHeight="false" outlineLevel="0" collapsed="false">
      <c r="A27" s="19" t="n">
        <v>-0.320263654331951</v>
      </c>
      <c r="B27" s="19" t="n">
        <v>0.872602739726027</v>
      </c>
      <c r="C27" s="19" t="s">
        <v>68</v>
      </c>
      <c r="D27" s="19"/>
      <c r="E27" s="19" t="n">
        <v>-0.330872571726419</v>
      </c>
      <c r="F27" s="19" t="n">
        <v>0.872602739726027</v>
      </c>
      <c r="G27" s="19" t="s">
        <v>68</v>
      </c>
      <c r="H27" s="19"/>
      <c r="I27" s="19" t="n">
        <v>-0.296845106641463</v>
      </c>
      <c r="J27" s="19" t="n">
        <v>0.872602739726027</v>
      </c>
      <c r="K27" s="19" t="s">
        <v>68</v>
      </c>
      <c r="L27" s="19"/>
      <c r="M27" s="19" t="n">
        <v>0.0708854248361377</v>
      </c>
      <c r="N27" s="19" t="n">
        <v>0.872602739726027</v>
      </c>
      <c r="O27" s="19" t="s">
        <v>68</v>
      </c>
      <c r="P27" s="19"/>
      <c r="Q27" s="19" t="n">
        <v>1.22352830231297</v>
      </c>
      <c r="R27" s="19" t="n">
        <v>0.872602739726027</v>
      </c>
      <c r="S27" s="19" t="s">
        <v>68</v>
      </c>
      <c r="T27" s="19"/>
      <c r="U27" s="19" t="n">
        <v>1.29141389045412</v>
      </c>
      <c r="V27" s="19" t="n">
        <v>0.872602739726027</v>
      </c>
      <c r="W27" s="19" t="s">
        <v>68</v>
      </c>
      <c r="X27" s="19"/>
      <c r="Y27" s="19" t="n">
        <v>0.810434636507637</v>
      </c>
      <c r="Z27" s="19" t="n">
        <v>0.872602739726027</v>
      </c>
      <c r="AA27" s="19" t="s">
        <v>68</v>
      </c>
      <c r="AB27" s="19"/>
      <c r="AC27" s="19" t="n">
        <v>0.42166805201953</v>
      </c>
      <c r="AD27" s="19" t="n">
        <v>0.872602739726027</v>
      </c>
      <c r="AE27" s="19" t="s">
        <v>68</v>
      </c>
      <c r="AF27" s="19"/>
      <c r="AG27" s="19" t="n">
        <v>0.417184844248768</v>
      </c>
      <c r="AH27" s="19" t="n">
        <v>0.872602739726027</v>
      </c>
      <c r="AI27" s="19" t="s">
        <v>68</v>
      </c>
      <c r="AJ27" s="19"/>
      <c r="AK27" s="19"/>
      <c r="AL27" s="19"/>
      <c r="AM27" s="19"/>
      <c r="AN27" s="19"/>
      <c r="AO27" s="19"/>
      <c r="AP27" s="19"/>
    </row>
    <row r="28" customFormat="false" ht="12.75" hidden="false" customHeight="false" outlineLevel="0" collapsed="false">
      <c r="A28" s="19" t="n">
        <v>-0.331853346436817</v>
      </c>
      <c r="B28" s="19" t="n">
        <v>0.957534246575343</v>
      </c>
      <c r="C28" s="19" t="s">
        <v>68</v>
      </c>
      <c r="D28" s="19"/>
      <c r="E28" s="19" t="n">
        <v>-0.293887040672804</v>
      </c>
      <c r="F28" s="19" t="n">
        <v>0.957534246575343</v>
      </c>
      <c r="G28" s="19" t="s">
        <v>68</v>
      </c>
      <c r="H28" s="19"/>
      <c r="I28" s="19" t="n">
        <v>-0.334298114004281</v>
      </c>
      <c r="J28" s="19" t="n">
        <v>0.957534246575343</v>
      </c>
      <c r="K28" s="19" t="s">
        <v>68</v>
      </c>
      <c r="L28" s="19"/>
      <c r="M28" s="19" t="n">
        <v>0.0719478730914019</v>
      </c>
      <c r="N28" s="19" t="n">
        <v>0.957534246575343</v>
      </c>
      <c r="O28" s="19" t="s">
        <v>68</v>
      </c>
      <c r="P28" s="19"/>
      <c r="Q28" s="19" t="n">
        <v>1.4234233541624</v>
      </c>
      <c r="R28" s="19" t="n">
        <v>0.957534246575343</v>
      </c>
      <c r="S28" s="19" t="s">
        <v>68</v>
      </c>
      <c r="T28" s="19"/>
      <c r="U28" s="19" t="n">
        <v>1.44085399581629</v>
      </c>
      <c r="V28" s="19" t="n">
        <v>0.957534246575343</v>
      </c>
      <c r="W28" s="19" t="s">
        <v>68</v>
      </c>
      <c r="X28" s="19"/>
      <c r="Y28" s="19" t="n">
        <v>0.898203051724265</v>
      </c>
      <c r="Z28" s="19" t="n">
        <v>0.957534246575343</v>
      </c>
      <c r="AA28" s="19" t="s">
        <v>68</v>
      </c>
      <c r="AB28" s="19"/>
      <c r="AC28" s="19" t="n">
        <v>0.549132427421049</v>
      </c>
      <c r="AD28" s="19" t="n">
        <v>0.957534246575343</v>
      </c>
      <c r="AE28" s="19" t="s">
        <v>68</v>
      </c>
      <c r="AF28" s="19"/>
      <c r="AG28" s="19" t="n">
        <v>0.512246071249138</v>
      </c>
      <c r="AH28" s="19" t="n">
        <v>0.957534246575343</v>
      </c>
      <c r="AI28" s="19" t="s">
        <v>68</v>
      </c>
      <c r="AJ28" s="19"/>
      <c r="AK28" s="19"/>
      <c r="AL28" s="19"/>
      <c r="AM28" s="19"/>
      <c r="AN28" s="19"/>
      <c r="AO28" s="19"/>
      <c r="AP28" s="19"/>
    </row>
    <row r="29" customFormat="false" ht="12.75" hidden="false" customHeight="false" outlineLevel="0" collapsed="false">
      <c r="A29" s="19"/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</row>
    <row r="30" customFormat="false" ht="12.75" hidden="false" customHeight="false" outlineLevel="0" collapsed="false">
      <c r="A30" s="19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</row>
    <row r="31" customFormat="false" ht="12.75" hidden="false" customHeight="false" outlineLevel="0" collapsed="false">
      <c r="A31" s="19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</row>
    <row r="32" customFormat="false" ht="12.75" hidden="false" customHeight="false" outlineLevel="0" collapsed="false">
      <c r="A32" s="19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</row>
    <row r="33" customFormat="false" ht="12.75" hidden="false" customHeight="false" outlineLevel="0" collapsed="false">
      <c r="A33" s="19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</row>
    <row r="34" customFormat="false" ht="12.75" hidden="false" customHeight="false" outlineLevel="0" collapsed="false">
      <c r="A34" s="19"/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</row>
    <row r="35" customFormat="false" ht="12.75" hidden="false" customHeight="false" outlineLevel="0" collapsed="false">
      <c r="A35" s="19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</row>
    <row r="36" customFormat="false" ht="12.75" hidden="false" customHeight="false" outlineLevel="0" collapsed="false">
      <c r="A36" s="19"/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</row>
    <row r="37" customFormat="false" ht="12.75" hidden="false" customHeight="false" outlineLevel="0" collapsed="false">
      <c r="A37" s="19"/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</row>
    <row r="38" customFormat="false" ht="12.75" hidden="false" customHeight="false" outlineLevel="0" collapsed="false">
      <c r="A38" s="19"/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</row>
    <row r="39" customFormat="false" ht="12.75" hidden="false" customHeight="false" outlineLevel="0" collapsed="false">
      <c r="A39" s="19"/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</row>
    <row r="40" customFormat="false" ht="12.75" hidden="false" customHeight="false" outlineLevel="0" collapsed="false">
      <c r="A40" s="19"/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</row>
    <row r="41" customFormat="false" ht="12.75" hidden="false" customHeight="false" outlineLevel="0" collapsed="false">
      <c r="A41" s="19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</row>
    <row r="42" customFormat="false" ht="12.75" hidden="false" customHeight="false" outlineLevel="0" collapsed="false">
      <c r="A42" s="19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</row>
    <row r="43" customFormat="false" ht="12.75" hidden="false" customHeight="false" outlineLevel="0" collapsed="false">
      <c r="A43" s="19"/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</row>
    <row r="44" customFormat="false" ht="12.75" hidden="false" customHeight="false" outlineLevel="0" collapsed="false">
      <c r="A44" s="19"/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14"/>
    <col collapsed="false" customWidth="true" hidden="false" outlineLevel="0" max="2" min="2" style="0" width="26.42"/>
    <col collapsed="false" customWidth="true" hidden="false" outlineLevel="0" max="6" min="4" style="0" width="11.7"/>
    <col collapsed="false" customWidth="true" hidden="false" outlineLevel="0" max="9" min="9" style="0" width="12.85"/>
  </cols>
  <sheetData>
    <row r="1" customFormat="false" ht="12.75" hidden="false" customHeight="false" outlineLevel="0" collapsed="false">
      <c r="K1" s="29"/>
    </row>
    <row r="3" customFormat="false" ht="13.5" hidden="false" customHeight="false" outlineLevel="0" collapsed="false">
      <c r="A3" s="30"/>
      <c r="B3" s="30"/>
      <c r="C3" s="30"/>
      <c r="D3" s="30"/>
      <c r="E3" s="30"/>
      <c r="F3" s="30"/>
      <c r="G3" s="30"/>
      <c r="K3" s="31"/>
      <c r="L3" s="31"/>
      <c r="M3" s="31"/>
    </row>
    <row r="4" customFormat="false" ht="14.25" hidden="false" customHeight="false" outlineLevel="0" collapsed="false">
      <c r="A4" s="32"/>
      <c r="B4" s="32"/>
      <c r="C4" s="32"/>
      <c r="D4" s="33" t="s">
        <v>23</v>
      </c>
      <c r="E4" s="33" t="s">
        <v>29</v>
      </c>
      <c r="F4" s="33" t="s">
        <v>35</v>
      </c>
      <c r="G4" s="33" t="s">
        <v>88</v>
      </c>
      <c r="J4" s="34"/>
      <c r="K4" s="35"/>
      <c r="L4" s="35"/>
      <c r="M4" s="35"/>
      <c r="N4" s="29"/>
    </row>
    <row r="5" customFormat="false" ht="12.75" hidden="false" customHeight="false" outlineLevel="0" collapsed="false">
      <c r="A5" s="5"/>
      <c r="B5" s="5"/>
      <c r="C5" s="5"/>
      <c r="D5" s="36"/>
      <c r="E5" s="36"/>
      <c r="F5" s="36"/>
      <c r="G5" s="36"/>
      <c r="J5" s="37"/>
      <c r="K5" s="35"/>
      <c r="L5" s="35"/>
      <c r="M5" s="35"/>
      <c r="N5" s="29"/>
    </row>
    <row r="6" customFormat="false" ht="12.75" hidden="false" customHeight="false" outlineLevel="0" collapsed="false">
      <c r="A6" s="0" t="s">
        <v>89</v>
      </c>
      <c r="B6" s="0" t="s">
        <v>90</v>
      </c>
      <c r="C6" s="13" t="s">
        <v>91</v>
      </c>
      <c r="D6" s="35" t="n">
        <v>0.57</v>
      </c>
      <c r="E6" s="35" t="n">
        <v>0.29</v>
      </c>
      <c r="F6" s="35" t="n">
        <v>0.14</v>
      </c>
      <c r="G6" s="0" t="n">
        <f aca="false">SUM(D6:F6)</f>
        <v>1</v>
      </c>
      <c r="J6" s="37"/>
      <c r="K6" s="35"/>
      <c r="L6" s="35"/>
      <c r="M6" s="35"/>
      <c r="N6" s="29"/>
    </row>
    <row r="7" customFormat="false" ht="12.75" hidden="false" customHeight="false" outlineLevel="0" collapsed="false">
      <c r="A7" s="38" t="s">
        <v>92</v>
      </c>
      <c r="B7" s="38" t="s">
        <v>93</v>
      </c>
      <c r="C7" s="39" t="s">
        <v>94</v>
      </c>
      <c r="D7" s="38" t="n">
        <f aca="false">D6*$G7</f>
        <v>630.99</v>
      </c>
      <c r="E7" s="38" t="n">
        <f aca="false">E6*$G7</f>
        <v>321.03</v>
      </c>
      <c r="F7" s="38" t="n">
        <f aca="false">F6*$G7</f>
        <v>154.98</v>
      </c>
      <c r="G7" s="38" t="n">
        <v>1107</v>
      </c>
    </row>
    <row r="8" customFormat="false" ht="12.75" hidden="false" customHeight="false" outlineLevel="0" collapsed="false">
      <c r="A8" s="5"/>
      <c r="B8" s="5"/>
      <c r="C8" s="40"/>
      <c r="D8" s="5"/>
      <c r="E8" s="5"/>
      <c r="F8" s="5"/>
      <c r="G8" s="41"/>
    </row>
    <row r="9" customFormat="false" ht="12.75" hidden="false" customHeight="false" outlineLevel="0" collapsed="false">
      <c r="A9" s="0" t="s">
        <v>95</v>
      </c>
      <c r="B9" s="0" t="s">
        <v>96</v>
      </c>
      <c r="C9" s="13" t="s">
        <v>97</v>
      </c>
      <c r="D9" s="24" t="n">
        <v>0.337357</v>
      </c>
      <c r="E9" s="24" t="n">
        <v>0.323784</v>
      </c>
      <c r="F9" s="24" t="n">
        <v>0.338859</v>
      </c>
      <c r="G9" s="0" t="n">
        <v>1</v>
      </c>
      <c r="K9" s="29"/>
      <c r="M9" s="29"/>
    </row>
    <row r="10" customFormat="false" ht="12.75" hidden="false" customHeight="false" outlineLevel="0" collapsed="false">
      <c r="A10" s="38" t="s">
        <v>92</v>
      </c>
      <c r="B10" s="38"/>
      <c r="C10" s="39" t="s">
        <v>98</v>
      </c>
      <c r="D10" s="38" t="n">
        <f aca="false">D9*$G10</f>
        <v>33735.7</v>
      </c>
      <c r="E10" s="38" t="n">
        <f aca="false">E9*$G10</f>
        <v>32378.4</v>
      </c>
      <c r="F10" s="38" t="n">
        <f aca="false">F9*$G10</f>
        <v>33885.9</v>
      </c>
      <c r="G10" s="42" t="n">
        <v>100000</v>
      </c>
      <c r="K10" s="29"/>
      <c r="P10" s="43"/>
      <c r="Q10" s="43"/>
    </row>
    <row r="11" customFormat="false" ht="12.75" hidden="false" customHeight="false" outlineLevel="0" collapsed="false">
      <c r="A11" s="5"/>
      <c r="B11" s="5"/>
      <c r="C11" s="40"/>
      <c r="D11" s="5"/>
      <c r="E11" s="5"/>
      <c r="F11" s="5"/>
      <c r="G11" s="41"/>
      <c r="L11" s="29"/>
      <c r="M11" s="29"/>
      <c r="P11" s="5"/>
      <c r="Q11" s="44"/>
    </row>
    <row r="12" customFormat="false" ht="12.75" hidden="false" customHeight="false" outlineLevel="0" collapsed="false">
      <c r="A12" s="41" t="s">
        <v>99</v>
      </c>
      <c r="B12" s="5" t="s">
        <v>100</v>
      </c>
      <c r="C12" s="40" t="s">
        <v>101</v>
      </c>
      <c r="D12" s="5" t="n">
        <f aca="false">D7/D10</f>
        <v>0.0187039249222634</v>
      </c>
      <c r="E12" s="5" t="n">
        <f aca="false">E7/E10</f>
        <v>0.00991494329553035</v>
      </c>
      <c r="F12" s="5" t="n">
        <f aca="false">F7/F10</f>
        <v>0.0045735837029561</v>
      </c>
      <c r="G12" s="5"/>
      <c r="L12" s="29"/>
      <c r="M12" s="29"/>
      <c r="P12" s="5"/>
      <c r="Q12" s="44"/>
    </row>
    <row r="13" customFormat="false" ht="16.5" hidden="false" customHeight="false" outlineLevel="0" collapsed="false">
      <c r="A13" s="3"/>
      <c r="B13" s="3" t="s">
        <v>102</v>
      </c>
      <c r="C13" s="45" t="s">
        <v>103</v>
      </c>
      <c r="D13" s="46" t="n">
        <f aca="false">NORMSINV(1-D12)</f>
        <v>2.08128475363861</v>
      </c>
      <c r="E13" s="46" t="n">
        <f aca="false">NORMSINV(1-E12)</f>
        <v>2.32955114984608</v>
      </c>
      <c r="F13" s="46" t="n">
        <f aca="false">NORMSINV(1-F12)</f>
        <v>2.6065043050714</v>
      </c>
      <c r="G13" s="3"/>
      <c r="H13" s="0" t="s">
        <v>104</v>
      </c>
      <c r="L13" s="29"/>
      <c r="M13" s="29"/>
      <c r="P13" s="38"/>
      <c r="Q13" s="47"/>
    </row>
    <row r="14" customFormat="false" ht="12.75" hidden="false" customHeight="false" outlineLevel="0" collapsed="false">
      <c r="A14" s="5"/>
      <c r="B14" s="41" t="s">
        <v>105</v>
      </c>
      <c r="C14" s="40" t="s">
        <v>106</v>
      </c>
      <c r="D14" s="5" t="n">
        <v>122</v>
      </c>
      <c r="E14" s="5" t="n">
        <v>120.25</v>
      </c>
      <c r="F14" s="5" t="n">
        <v>123</v>
      </c>
      <c r="G14" s="5" t="n">
        <v>365.25</v>
      </c>
    </row>
    <row r="15" customFormat="false" ht="12.75" hidden="false" customHeight="false" outlineLevel="0" collapsed="false">
      <c r="A15" s="5" t="s">
        <v>107</v>
      </c>
      <c r="B15" s="5" t="s">
        <v>108</v>
      </c>
      <c r="C15" s="40" t="s">
        <v>109</v>
      </c>
      <c r="D15" s="5" t="n">
        <f aca="false">D14/$G14</f>
        <v>0.334017796030116</v>
      </c>
      <c r="E15" s="5" t="n">
        <f aca="false">E14/$G14</f>
        <v>0.329226557152635</v>
      </c>
      <c r="F15" s="5" t="n">
        <f aca="false">F14/$G14</f>
        <v>0.336755646817248</v>
      </c>
      <c r="G15" s="5" t="n">
        <v>1</v>
      </c>
      <c r="M15" s="29"/>
      <c r="P15" s="38"/>
      <c r="Q15" s="38"/>
    </row>
    <row r="16" customFormat="false" ht="12.75" hidden="false" customHeight="false" outlineLevel="0" collapsed="false">
      <c r="A16" s="5"/>
      <c r="B16" s="5"/>
      <c r="C16" s="40" t="s">
        <v>110</v>
      </c>
      <c r="D16" s="5" t="n">
        <f aca="false">SUM($C15:D15)</f>
        <v>0.334017796030116</v>
      </c>
      <c r="E16" s="5" t="n">
        <f aca="false">SUM($C15:E15)</f>
        <v>0.663244353182751</v>
      </c>
      <c r="F16" s="5" t="n">
        <f aca="false">SUM($C15:F15)</f>
        <v>1</v>
      </c>
      <c r="G16" s="5"/>
    </row>
    <row r="17" customFormat="false" ht="16.5" hidden="false" customHeight="false" outlineLevel="0" collapsed="false">
      <c r="A17" s="30"/>
      <c r="B17" s="30" t="s">
        <v>111</v>
      </c>
      <c r="C17" s="48" t="s">
        <v>112</v>
      </c>
      <c r="D17" s="49" t="n">
        <f aca="false">D16-D15/2</f>
        <v>0.167008898015058</v>
      </c>
      <c r="E17" s="49" t="n">
        <f aca="false">E16-E15/2</f>
        <v>0.498631074606434</v>
      </c>
      <c r="F17" s="49" t="n">
        <f aca="false">F16-F15/2</f>
        <v>0.831622176591376</v>
      </c>
      <c r="G17" s="30"/>
      <c r="H17" s="0" t="s">
        <v>113</v>
      </c>
    </row>
    <row r="18" customFormat="false" ht="13.5" hidden="false" customHeight="false" outlineLevel="0" collapsed="false">
      <c r="L18" s="29"/>
    </row>
    <row r="19" customFormat="false" ht="12.75" hidden="false" customHeight="false" outlineLevel="0" collapsed="false">
      <c r="B19" s="1" t="s">
        <v>114</v>
      </c>
    </row>
    <row r="20" customFormat="false" ht="12.75" hidden="false" customHeight="false" outlineLevel="0" collapsed="false">
      <c r="B20" s="0" t="s">
        <v>115</v>
      </c>
      <c r="C20" s="0" t="n">
        <f aca="false">INTERCEPT(D13:F13,D17:F17)</f>
        <v>1.94468867636998</v>
      </c>
    </row>
    <row r="21" customFormat="false" ht="15" hidden="false" customHeight="false" outlineLevel="0" collapsed="false">
      <c r="B21" s="50" t="s">
        <v>116</v>
      </c>
      <c r="C21" s="51" t="n">
        <f aca="false">SLOPE(D13:F13,D17:F17)</f>
        <v>0.790291920535243</v>
      </c>
    </row>
    <row r="23" customFormat="false" ht="12.75" hidden="false" customHeight="false" outlineLevel="0" collapsed="false">
      <c r="B23" s="0" t="s">
        <v>117</v>
      </c>
      <c r="C23" s="0" t="n">
        <f aca="false">1-NORMSDIST(C20)</f>
        <v>0.0259062296127138</v>
      </c>
    </row>
    <row r="24" customFormat="false" ht="12.75" hidden="false" customHeight="false" outlineLevel="0" collapsed="false">
      <c r="B24" s="0" t="s">
        <v>118</v>
      </c>
      <c r="C24" s="0" t="n">
        <f aca="false">1-NORMSDIST(C20+C21)</f>
        <v>0.00311919766096613</v>
      </c>
    </row>
    <row r="26" customFormat="false" ht="15" hidden="false" customHeight="false" outlineLevel="0" collapsed="false">
      <c r="B26" s="0" t="s">
        <v>119</v>
      </c>
      <c r="C26" s="2" t="n">
        <f aca="false">C23/C24</f>
        <v>8.305414541985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1" activeCellId="0" sqref="A4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0" activeCellId="0" sqref="A5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9" t="n">
        <v>-2.49023244222894</v>
      </c>
      <c r="B1" s="19" t="n">
        <v>0.0410958904109589</v>
      </c>
      <c r="C1" s="19" t="s">
        <v>67</v>
      </c>
      <c r="D1" s="19" t="n">
        <v>-1.85051173198303</v>
      </c>
      <c r="E1" s="19" t="n">
        <v>0.0410958904109589</v>
      </c>
      <c r="F1" s="19" t="s">
        <v>67</v>
      </c>
      <c r="G1" s="19" t="n">
        <v>-1.69471891683368</v>
      </c>
      <c r="H1" s="19" t="n">
        <v>0.0410958904109589</v>
      </c>
      <c r="I1" s="19" t="s">
        <v>67</v>
      </c>
      <c r="J1" s="19" t="n">
        <v>-2.30384363822207</v>
      </c>
      <c r="K1" s="19" t="n">
        <v>0.0410958904109589</v>
      </c>
      <c r="L1" s="19" t="s">
        <v>67</v>
      </c>
      <c r="M1" s="19" t="n">
        <v>-2.38780889771236</v>
      </c>
      <c r="N1" s="19" t="n">
        <v>0.0410958904109589</v>
      </c>
      <c r="O1" s="19" t="s">
        <v>67</v>
      </c>
      <c r="P1" s="19" t="n">
        <v>-2.30384363822207</v>
      </c>
      <c r="Q1" s="19" t="n">
        <v>0.0410958904109589</v>
      </c>
      <c r="R1" s="19" t="s">
        <v>67</v>
      </c>
      <c r="S1" s="19" t="n">
        <v>-2.85926160201888</v>
      </c>
      <c r="T1" s="19" t="n">
        <v>0.0410958904109589</v>
      </c>
      <c r="U1" s="19" t="s">
        <v>67</v>
      </c>
      <c r="V1" s="19" t="n">
        <v>-2.38858665403722</v>
      </c>
      <c r="W1" s="19" t="n">
        <v>0.0410958904109589</v>
      </c>
      <c r="X1" s="19" t="s">
        <v>67</v>
      </c>
    </row>
    <row r="2" customFormat="false" ht="12.75" hidden="false" customHeight="false" outlineLevel="0" collapsed="false">
      <c r="A2" s="19" t="n">
        <v>-1.89542805904391</v>
      </c>
      <c r="B2" s="19" t="n">
        <v>0.124657534246575</v>
      </c>
      <c r="C2" s="19" t="s">
        <v>67</v>
      </c>
      <c r="D2" s="19" t="n">
        <v>-1.86173947824743</v>
      </c>
      <c r="E2" s="19" t="n">
        <v>0.124657534246575</v>
      </c>
      <c r="F2" s="19" t="s">
        <v>67</v>
      </c>
      <c r="G2" s="19" t="n">
        <v>-1.77400308622088</v>
      </c>
      <c r="H2" s="19" t="n">
        <v>0.124657534246575</v>
      </c>
      <c r="I2" s="19" t="s">
        <v>67</v>
      </c>
      <c r="J2" s="19" t="n">
        <v>-1.97426473681308</v>
      </c>
      <c r="K2" s="19" t="n">
        <v>0.124657534246575</v>
      </c>
      <c r="L2" s="19" t="s">
        <v>67</v>
      </c>
      <c r="M2" s="19" t="n">
        <v>-1.78214692836794</v>
      </c>
      <c r="N2" s="19" t="n">
        <v>0.124657534246575</v>
      </c>
      <c r="O2" s="19" t="s">
        <v>67</v>
      </c>
      <c r="P2" s="19" t="n">
        <v>-2.01542966170684</v>
      </c>
      <c r="Q2" s="19" t="n">
        <v>0.124657534246575</v>
      </c>
      <c r="R2" s="19" t="s">
        <v>67</v>
      </c>
      <c r="S2" s="19" t="n">
        <v>-2.1073446081073</v>
      </c>
      <c r="T2" s="19" t="n">
        <v>0.124657534246575</v>
      </c>
      <c r="U2" s="19" t="s">
        <v>67</v>
      </c>
      <c r="V2" s="19" t="n">
        <v>-2.05921460987167</v>
      </c>
      <c r="W2" s="19" t="n">
        <v>0.124657534246575</v>
      </c>
      <c r="X2" s="19" t="s">
        <v>67</v>
      </c>
    </row>
    <row r="3" customFormat="false" ht="12.75" hidden="false" customHeight="false" outlineLevel="0" collapsed="false">
      <c r="A3" s="19" t="n">
        <v>-2.23572212447179</v>
      </c>
      <c r="B3" s="19" t="n">
        <v>0.208219178082192</v>
      </c>
      <c r="C3" s="19" t="s">
        <v>67</v>
      </c>
      <c r="D3" s="19" t="n">
        <v>-1.88486561844699</v>
      </c>
      <c r="E3" s="19" t="n">
        <v>0.208219178082192</v>
      </c>
      <c r="F3" s="19" t="s">
        <v>67</v>
      </c>
      <c r="G3" s="19" t="n">
        <v>-1.77176773209635</v>
      </c>
      <c r="H3" s="19" t="n">
        <v>0.208219178082192</v>
      </c>
      <c r="I3" s="19" t="s">
        <v>67</v>
      </c>
      <c r="J3" s="19" t="n">
        <v>-2.63825727347674</v>
      </c>
      <c r="K3" s="19" t="n">
        <v>0.208219178082192</v>
      </c>
      <c r="L3" s="19" t="s">
        <v>67</v>
      </c>
      <c r="M3" s="19" t="n">
        <v>-1.99692497804271</v>
      </c>
      <c r="N3" s="19" t="n">
        <v>0.208219178082192</v>
      </c>
      <c r="O3" s="19" t="s">
        <v>67</v>
      </c>
      <c r="P3" s="19" t="n">
        <v>-2.39244795253216</v>
      </c>
      <c r="Q3" s="19" t="n">
        <v>0.208219178082192</v>
      </c>
      <c r="R3" s="19" t="s">
        <v>67</v>
      </c>
      <c r="S3" s="19" t="n">
        <v>-2.63825727347674</v>
      </c>
      <c r="T3" s="19" t="n">
        <v>0.208219178082192</v>
      </c>
      <c r="U3" s="19" t="s">
        <v>67</v>
      </c>
      <c r="V3" s="19" t="n">
        <v>-2.49770547441238</v>
      </c>
      <c r="W3" s="19" t="n">
        <v>0.208219178082192</v>
      </c>
      <c r="X3" s="19" t="s">
        <v>67</v>
      </c>
    </row>
    <row r="4" customFormat="false" ht="12.75" hidden="false" customHeight="false" outlineLevel="0" collapsed="false">
      <c r="A4" s="19" t="n">
        <v>-2.07077817283804</v>
      </c>
      <c r="B4" s="19" t="n">
        <v>0.291780821917808</v>
      </c>
      <c r="C4" s="19" t="s">
        <v>67</v>
      </c>
      <c r="D4" s="19" t="n">
        <v>-1.84955521720709</v>
      </c>
      <c r="E4" s="19" t="n">
        <v>0.291780821917808</v>
      </c>
      <c r="F4" s="19" t="s">
        <v>67</v>
      </c>
      <c r="G4" s="19" t="n">
        <v>-1.65216425708137</v>
      </c>
      <c r="H4" s="19" t="n">
        <v>0.291780821917808</v>
      </c>
      <c r="I4" s="19" t="s">
        <v>67</v>
      </c>
      <c r="J4" s="19" t="n">
        <v>-2.03509808962019</v>
      </c>
      <c r="K4" s="19" t="n">
        <v>0.291780821917808</v>
      </c>
      <c r="L4" s="19" t="s">
        <v>67</v>
      </c>
      <c r="M4" s="19" t="n">
        <v>-1.99427881317615</v>
      </c>
      <c r="N4" s="19" t="n">
        <v>0.291780821917808</v>
      </c>
      <c r="O4" s="19" t="s">
        <v>67</v>
      </c>
      <c r="P4" s="19" t="n">
        <v>-2.12552324055895</v>
      </c>
      <c r="Q4" s="19" t="n">
        <v>0.291780821917808</v>
      </c>
      <c r="R4" s="19" t="s">
        <v>67</v>
      </c>
      <c r="S4" s="19" t="n">
        <v>-2.12720657884187</v>
      </c>
      <c r="T4" s="19" t="n">
        <v>0.291780821917808</v>
      </c>
      <c r="U4" s="19" t="s">
        <v>67</v>
      </c>
      <c r="V4" s="19" t="n">
        <v>-2.12636591735042</v>
      </c>
      <c r="W4" s="19" t="n">
        <v>0.291780821917808</v>
      </c>
      <c r="X4" s="19" t="s">
        <v>67</v>
      </c>
    </row>
    <row r="5" customFormat="false" ht="12.75" hidden="false" customHeight="false" outlineLevel="0" collapsed="false">
      <c r="A5" s="19" t="n">
        <v>-2.05830942983752</v>
      </c>
      <c r="B5" s="19" t="n">
        <v>0.376712328767123</v>
      </c>
      <c r="C5" s="19" t="s">
        <v>67</v>
      </c>
      <c r="D5" s="19" t="n">
        <v>-1.57921951928357</v>
      </c>
      <c r="E5" s="19" t="n">
        <v>0.376712328767123</v>
      </c>
      <c r="F5" s="19" t="s">
        <v>67</v>
      </c>
      <c r="G5" s="19" t="n">
        <v>-1.52189528780269</v>
      </c>
      <c r="H5" s="19" t="n">
        <v>0.376712328767123</v>
      </c>
      <c r="I5" s="19" t="s">
        <v>67</v>
      </c>
      <c r="J5" s="19" t="n">
        <v>-2.11175861830112</v>
      </c>
      <c r="K5" s="19" t="n">
        <v>0.376712328767123</v>
      </c>
      <c r="L5" s="19" t="s">
        <v>67</v>
      </c>
      <c r="M5" s="19" t="n">
        <v>-1.78515728766482</v>
      </c>
      <c r="N5" s="19" t="n">
        <v>0.376712328767123</v>
      </c>
      <c r="O5" s="19" t="s">
        <v>67</v>
      </c>
      <c r="P5" s="19" t="n">
        <v>-2.2957186398578</v>
      </c>
      <c r="Q5" s="19" t="n">
        <v>0.376712328767123</v>
      </c>
      <c r="R5" s="19" t="s">
        <v>67</v>
      </c>
      <c r="S5" s="19" t="n">
        <v>-2.2948952092431</v>
      </c>
      <c r="T5" s="19" t="n">
        <v>0.376712328767123</v>
      </c>
      <c r="U5" s="19" t="s">
        <v>67</v>
      </c>
      <c r="V5" s="19" t="n">
        <v>-2.2957186398578</v>
      </c>
      <c r="W5" s="19" t="n">
        <v>0.376712328767123</v>
      </c>
      <c r="X5" s="19" t="s">
        <v>67</v>
      </c>
    </row>
    <row r="6" customFormat="false" ht="12.75" hidden="false" customHeight="false" outlineLevel="0" collapsed="false">
      <c r="A6" s="19" t="n">
        <v>-1.87429388614055</v>
      </c>
      <c r="B6" s="19" t="n">
        <v>0.457534246575343</v>
      </c>
      <c r="C6" s="19" t="s">
        <v>67</v>
      </c>
      <c r="D6" s="19" t="n">
        <v>-1.67406590784054</v>
      </c>
      <c r="E6" s="19" t="n">
        <v>0.457534246575343</v>
      </c>
      <c r="F6" s="19" t="s">
        <v>67</v>
      </c>
      <c r="G6" s="19" t="n">
        <v>-1.58158615878034</v>
      </c>
      <c r="H6" s="19" t="n">
        <v>0.457534246575343</v>
      </c>
      <c r="I6" s="19" t="s">
        <v>67</v>
      </c>
      <c r="J6" s="19" t="n">
        <v>-2.08250860967159</v>
      </c>
      <c r="K6" s="19" t="n">
        <v>0.457534246575343</v>
      </c>
      <c r="L6" s="19" t="s">
        <v>67</v>
      </c>
      <c r="M6" s="19" t="n">
        <v>-1.81446888773742</v>
      </c>
      <c r="N6" s="19" t="n">
        <v>0.457534246575343</v>
      </c>
      <c r="O6" s="19" t="s">
        <v>67</v>
      </c>
      <c r="P6" s="19" t="n">
        <v>-2.27009439820407</v>
      </c>
      <c r="Q6" s="19" t="n">
        <v>0.457534246575343</v>
      </c>
      <c r="R6" s="19" t="s">
        <v>67</v>
      </c>
      <c r="S6" s="19" t="n">
        <v>-2.35594303788753</v>
      </c>
      <c r="T6" s="19" t="n">
        <v>0.457534246575343</v>
      </c>
      <c r="U6" s="19" t="s">
        <v>67</v>
      </c>
      <c r="V6" s="19" t="n">
        <v>-1.99268184795863</v>
      </c>
      <c r="W6" s="19" t="n">
        <v>0.457534246575343</v>
      </c>
      <c r="X6" s="19" t="s">
        <v>67</v>
      </c>
    </row>
    <row r="7" customFormat="false" ht="12.75" hidden="false" customHeight="false" outlineLevel="0" collapsed="false">
      <c r="A7" s="19" t="n">
        <v>-1.95801450660515</v>
      </c>
      <c r="B7" s="19" t="n">
        <v>0.538356164383562</v>
      </c>
      <c r="C7" s="19" t="s">
        <v>67</v>
      </c>
      <c r="D7" s="19" t="n">
        <v>-1.85268904829665</v>
      </c>
      <c r="E7" s="19" t="n">
        <v>0.538356164383562</v>
      </c>
      <c r="F7" s="19" t="s">
        <v>67</v>
      </c>
      <c r="G7" s="19" t="n">
        <v>-1.68845353678232</v>
      </c>
      <c r="H7" s="19" t="n">
        <v>0.538356164383562</v>
      </c>
      <c r="I7" s="19" t="s">
        <v>67</v>
      </c>
      <c r="J7" s="19" t="n">
        <v>-2.09468397135565</v>
      </c>
      <c r="K7" s="19" t="n">
        <v>0.538356164383562</v>
      </c>
      <c r="L7" s="19" t="s">
        <v>67</v>
      </c>
      <c r="M7" s="19" t="n">
        <v>-1.96190319611066</v>
      </c>
      <c r="N7" s="19" t="n">
        <v>0.538356164383562</v>
      </c>
      <c r="O7" s="19" t="s">
        <v>67</v>
      </c>
      <c r="P7" s="19" t="n">
        <v>-2.27885414602249</v>
      </c>
      <c r="Q7" s="19" t="n">
        <v>0.538356164383562</v>
      </c>
      <c r="R7" s="19" t="s">
        <v>67</v>
      </c>
      <c r="S7" s="19" t="n">
        <v>-2.0937620860648</v>
      </c>
      <c r="T7" s="19" t="n">
        <v>0.538356164383562</v>
      </c>
      <c r="U7" s="19" t="s">
        <v>67</v>
      </c>
      <c r="V7" s="19" t="n">
        <v>-2.09191109674696</v>
      </c>
      <c r="W7" s="19" t="n">
        <v>0.538356164383562</v>
      </c>
      <c r="X7" s="19" t="s">
        <v>67</v>
      </c>
    </row>
    <row r="8" customFormat="false" ht="12.75" hidden="false" customHeight="false" outlineLevel="0" collapsed="false">
      <c r="A8" s="19" t="n">
        <v>-1.90012842746536</v>
      </c>
      <c r="B8" s="19" t="n">
        <v>0.621917808219178</v>
      </c>
      <c r="C8" s="19" t="s">
        <v>67</v>
      </c>
      <c r="D8" s="19" t="n">
        <v>-1.55153742057785</v>
      </c>
      <c r="E8" s="19" t="n">
        <v>0.621917808219178</v>
      </c>
      <c r="F8" s="19" t="s">
        <v>67</v>
      </c>
      <c r="G8" s="19" t="n">
        <v>-1.49490300074866</v>
      </c>
      <c r="H8" s="19" t="n">
        <v>0.621917808219178</v>
      </c>
      <c r="I8" s="19" t="s">
        <v>67</v>
      </c>
      <c r="J8" s="19" t="n">
        <v>-1.86803121776522</v>
      </c>
      <c r="K8" s="19" t="n">
        <v>0.621917808219178</v>
      </c>
      <c r="L8" s="19" t="s">
        <v>67</v>
      </c>
      <c r="M8" s="19" t="n">
        <v>-1.77323076474651</v>
      </c>
      <c r="N8" s="19" t="n">
        <v>0.621917808219178</v>
      </c>
      <c r="O8" s="19" t="s">
        <v>67</v>
      </c>
      <c r="P8" s="19" t="n">
        <v>-2.45085382879845</v>
      </c>
      <c r="Q8" s="19" t="n">
        <v>0.621917808219178</v>
      </c>
      <c r="R8" s="19" t="s">
        <v>67</v>
      </c>
      <c r="S8" s="19" t="n">
        <v>-2.59428916126407</v>
      </c>
      <c r="T8" s="19" t="n">
        <v>0.621917808219178</v>
      </c>
      <c r="U8" s="19" t="s">
        <v>67</v>
      </c>
      <c r="V8" s="19" t="n">
        <v>-2.45085382879845</v>
      </c>
      <c r="W8" s="19" t="n">
        <v>0.621917808219178</v>
      </c>
      <c r="X8" s="19" t="s">
        <v>67</v>
      </c>
    </row>
    <row r="9" customFormat="false" ht="12.75" hidden="false" customHeight="false" outlineLevel="0" collapsed="false">
      <c r="A9" s="19" t="n">
        <v>-1.76251898644321</v>
      </c>
      <c r="B9" s="19" t="n">
        <v>0.705479452054795</v>
      </c>
      <c r="C9" s="19" t="s">
        <v>67</v>
      </c>
      <c r="D9" s="19" t="n">
        <v>-1.48234376836628</v>
      </c>
      <c r="E9" s="19" t="n">
        <v>0.705479452054795</v>
      </c>
      <c r="F9" s="19" t="s">
        <v>67</v>
      </c>
      <c r="G9" s="19" t="n">
        <v>-1.36931544273913</v>
      </c>
      <c r="H9" s="19" t="n">
        <v>0.705479452054795</v>
      </c>
      <c r="I9" s="19" t="s">
        <v>67</v>
      </c>
      <c r="J9" s="19" t="n">
        <v>-1.79453841562937</v>
      </c>
      <c r="K9" s="19" t="n">
        <v>0.705479452054795</v>
      </c>
      <c r="L9" s="19" t="s">
        <v>67</v>
      </c>
      <c r="M9" s="19" t="n">
        <v>-1.60341284310107</v>
      </c>
      <c r="N9" s="19" t="n">
        <v>0.705479452054795</v>
      </c>
      <c r="O9" s="19" t="s">
        <v>67</v>
      </c>
      <c r="P9" s="19" t="n">
        <v>-2.14668733380527</v>
      </c>
      <c r="Q9" s="19" t="n">
        <v>0.705479452054795</v>
      </c>
      <c r="R9" s="19" t="s">
        <v>67</v>
      </c>
      <c r="S9" s="19" t="n">
        <v>-2.00233356119548</v>
      </c>
      <c r="T9" s="19" t="n">
        <v>0.705479452054795</v>
      </c>
      <c r="U9" s="19" t="s">
        <v>67</v>
      </c>
      <c r="V9" s="19" t="n">
        <v>-2.00233356119548</v>
      </c>
      <c r="W9" s="19" t="n">
        <v>0.705479452054795</v>
      </c>
      <c r="X9" s="19" t="s">
        <v>67</v>
      </c>
    </row>
    <row r="10" customFormat="false" ht="12.75" hidden="false" customHeight="false" outlineLevel="0" collapsed="false">
      <c r="A10" s="19" t="n">
        <v>-1.63930658511977</v>
      </c>
      <c r="B10" s="19" t="n">
        <v>0.789041095890411</v>
      </c>
      <c r="C10" s="19" t="s">
        <v>67</v>
      </c>
      <c r="D10" s="19" t="n">
        <v>-1.49870880425409</v>
      </c>
      <c r="E10" s="19" t="n">
        <v>0.789041095890411</v>
      </c>
      <c r="F10" s="19" t="s">
        <v>67</v>
      </c>
      <c r="G10" s="19" t="n">
        <v>-1.39825323054951</v>
      </c>
      <c r="H10" s="19" t="n">
        <v>0.789041095890411</v>
      </c>
      <c r="I10" s="19" t="s">
        <v>67</v>
      </c>
      <c r="J10" s="19" t="n">
        <v>-1.8845059739713</v>
      </c>
      <c r="K10" s="19" t="n">
        <v>0.789041095890411</v>
      </c>
      <c r="L10" s="19" t="s">
        <v>67</v>
      </c>
      <c r="M10" s="19" t="n">
        <v>-1.71059467161436</v>
      </c>
      <c r="N10" s="19" t="n">
        <v>0.789041095890411</v>
      </c>
      <c r="O10" s="19" t="s">
        <v>67</v>
      </c>
      <c r="P10" s="19" t="n">
        <v>-2.14486715089924</v>
      </c>
      <c r="Q10" s="19" t="n">
        <v>0.789041095890411</v>
      </c>
      <c r="R10" s="19" t="s">
        <v>67</v>
      </c>
      <c r="S10" s="19" t="n">
        <v>-2.14027482193024</v>
      </c>
      <c r="T10" s="19" t="n">
        <v>0.789041095890411</v>
      </c>
      <c r="U10" s="19" t="s">
        <v>67</v>
      </c>
      <c r="V10" s="19" t="n">
        <v>-2.0416130342308</v>
      </c>
      <c r="W10" s="19" t="n">
        <v>0.789041095890411</v>
      </c>
      <c r="X10" s="19" t="s">
        <v>67</v>
      </c>
    </row>
    <row r="11" customFormat="false" ht="12.75" hidden="false" customHeight="false" outlineLevel="0" collapsed="false">
      <c r="A11" s="19" t="n">
        <v>-1.60065778378692</v>
      </c>
      <c r="B11" s="19" t="n">
        <v>0.872602739726027</v>
      </c>
      <c r="C11" s="19" t="s">
        <v>67</v>
      </c>
      <c r="D11" s="19" t="n">
        <v>-1.37492651226049</v>
      </c>
      <c r="E11" s="19" t="n">
        <v>0.872602739726027</v>
      </c>
      <c r="F11" s="19" t="s">
        <v>67</v>
      </c>
      <c r="G11" s="19" t="n">
        <v>-1.23089461243306</v>
      </c>
      <c r="H11" s="19" t="n">
        <v>0.872602739726027</v>
      </c>
      <c r="I11" s="19" t="s">
        <v>67</v>
      </c>
      <c r="J11" s="19" t="n">
        <v>-1.75644563981409</v>
      </c>
      <c r="K11" s="19" t="n">
        <v>0.872602739726027</v>
      </c>
      <c r="L11" s="19" t="s">
        <v>67</v>
      </c>
      <c r="M11" s="19" t="n">
        <v>-1.52172174075296</v>
      </c>
      <c r="N11" s="19" t="n">
        <v>0.872602739726027</v>
      </c>
      <c r="O11" s="19" t="s">
        <v>67</v>
      </c>
      <c r="P11" s="19" t="n">
        <v>-2.11537458202907</v>
      </c>
      <c r="Q11" s="19" t="n">
        <v>0.872602739726027</v>
      </c>
      <c r="R11" s="19" t="s">
        <v>67</v>
      </c>
      <c r="S11" s="19" t="n">
        <v>-1.96632497424787</v>
      </c>
      <c r="T11" s="19" t="n">
        <v>0.872602739726027</v>
      </c>
      <c r="U11" s="19" t="s">
        <v>67</v>
      </c>
      <c r="V11" s="19" t="n">
        <v>-1.96737452413824</v>
      </c>
      <c r="W11" s="19" t="n">
        <v>0.872602739726027</v>
      </c>
      <c r="X11" s="19" t="s">
        <v>67</v>
      </c>
    </row>
    <row r="12" customFormat="false" ht="12.75" hidden="false" customHeight="false" outlineLevel="0" collapsed="false">
      <c r="A12" s="19" t="n">
        <v>-1.83506429385239</v>
      </c>
      <c r="B12" s="19" t="n">
        <v>0.957534246575343</v>
      </c>
      <c r="C12" s="19" t="s">
        <v>67</v>
      </c>
      <c r="D12" s="19" t="n">
        <v>-1.44135457628748</v>
      </c>
      <c r="E12" s="19" t="n">
        <v>0.957534246575343</v>
      </c>
      <c r="F12" s="19" t="s">
        <v>67</v>
      </c>
      <c r="G12" s="19" t="n">
        <v>-1.32524478939777</v>
      </c>
      <c r="H12" s="19" t="n">
        <v>0.957534246575343</v>
      </c>
      <c r="I12" s="19" t="s">
        <v>67</v>
      </c>
      <c r="J12" s="19" t="n">
        <v>-1.83735326859055</v>
      </c>
      <c r="K12" s="19" t="n">
        <v>0.957534246575343</v>
      </c>
      <c r="L12" s="19" t="s">
        <v>67</v>
      </c>
      <c r="M12" s="19" t="n">
        <v>-1.61116916235268</v>
      </c>
      <c r="N12" s="19" t="n">
        <v>0.957534246575343</v>
      </c>
      <c r="O12" s="19" t="s">
        <v>67</v>
      </c>
      <c r="P12" s="19" t="n">
        <v>-2.16510367203753</v>
      </c>
      <c r="Q12" s="19" t="n">
        <v>0.957534246575343</v>
      </c>
      <c r="R12" s="19" t="s">
        <v>67</v>
      </c>
      <c r="S12" s="19" t="n">
        <v>-2.04644642743941</v>
      </c>
      <c r="T12" s="19" t="n">
        <v>0.957534246575343</v>
      </c>
      <c r="U12" s="19" t="s">
        <v>67</v>
      </c>
      <c r="V12" s="19" t="n">
        <v>-1.99935811621048</v>
      </c>
      <c r="W12" s="19" t="n">
        <v>0.957534246575343</v>
      </c>
      <c r="X12" s="19" t="s">
        <v>67</v>
      </c>
    </row>
    <row r="13" customFormat="false" ht="12.75" hidden="false" customHeight="false" outlineLevel="0" collapsed="false">
      <c r="A13" s="19" t="n">
        <v>-1.34469607014156</v>
      </c>
      <c r="B13" s="19" t="n">
        <v>0.0410958904109589</v>
      </c>
      <c r="C13" s="19" t="s">
        <v>68</v>
      </c>
      <c r="D13" s="19" t="n">
        <v>-1.1234604939769</v>
      </c>
      <c r="E13" s="19" t="n">
        <v>0.0410958904109589</v>
      </c>
      <c r="F13" s="19" t="s">
        <v>68</v>
      </c>
      <c r="G13" s="19" t="n">
        <v>-0.956032541705048</v>
      </c>
      <c r="H13" s="19" t="n">
        <v>0.0410958904109589</v>
      </c>
      <c r="I13" s="19" t="s">
        <v>68</v>
      </c>
      <c r="J13" s="19" t="n">
        <v>-1.54171752848094</v>
      </c>
      <c r="K13" s="19" t="n">
        <v>0.0410958904109589</v>
      </c>
      <c r="L13" s="19" t="s">
        <v>68</v>
      </c>
      <c r="M13" s="19" t="n">
        <v>-1.34704387722713</v>
      </c>
      <c r="N13" s="19" t="n">
        <v>0.0410958904109589</v>
      </c>
      <c r="O13" s="19" t="s">
        <v>68</v>
      </c>
      <c r="P13" s="19" t="n">
        <v>-1.52448125859894</v>
      </c>
      <c r="Q13" s="19" t="n">
        <v>0.0410958904109589</v>
      </c>
      <c r="R13" s="19" t="s">
        <v>68</v>
      </c>
      <c r="S13" s="19" t="n">
        <v>-1.57763415307392</v>
      </c>
      <c r="T13" s="19" t="n">
        <v>0.0410958904109589</v>
      </c>
      <c r="U13" s="19" t="s">
        <v>68</v>
      </c>
      <c r="V13" s="19" t="n">
        <v>-1.46191970853019</v>
      </c>
      <c r="W13" s="19" t="n">
        <v>0.0410958904109589</v>
      </c>
      <c r="X13" s="19" t="s">
        <v>68</v>
      </c>
    </row>
    <row r="14" customFormat="false" ht="12.75" hidden="false" customHeight="false" outlineLevel="0" collapsed="false">
      <c r="A14" s="19" t="n">
        <v>-1.2540566137617</v>
      </c>
      <c r="B14" s="19" t="n">
        <v>0.124657534246575</v>
      </c>
      <c r="C14" s="19" t="s">
        <v>68</v>
      </c>
      <c r="D14" s="19" t="n">
        <v>-1.01790136640641</v>
      </c>
      <c r="E14" s="19" t="n">
        <v>0.124657534246575</v>
      </c>
      <c r="F14" s="19" t="s">
        <v>68</v>
      </c>
      <c r="G14" s="19" t="n">
        <v>-0.782357549399405</v>
      </c>
      <c r="H14" s="19" t="n">
        <v>0.124657534246575</v>
      </c>
      <c r="I14" s="19" t="s">
        <v>68</v>
      </c>
      <c r="J14" s="19" t="n">
        <v>-1.38180049499035</v>
      </c>
      <c r="K14" s="19" t="n">
        <v>0.124657534246575</v>
      </c>
      <c r="L14" s="19" t="s">
        <v>68</v>
      </c>
      <c r="M14" s="19" t="n">
        <v>-1.13842021971416</v>
      </c>
      <c r="N14" s="19" t="n">
        <v>0.124657534246575</v>
      </c>
      <c r="O14" s="19" t="s">
        <v>68</v>
      </c>
      <c r="P14" s="19" t="n">
        <v>-1.49098698380782</v>
      </c>
      <c r="Q14" s="19" t="n">
        <v>0.124657534246575</v>
      </c>
      <c r="R14" s="19" t="s">
        <v>68</v>
      </c>
      <c r="S14" s="19" t="n">
        <v>-1.38299412710064</v>
      </c>
      <c r="T14" s="19" t="n">
        <v>0.124657534246575</v>
      </c>
      <c r="U14" s="19" t="s">
        <v>68</v>
      </c>
      <c r="V14" s="19" t="n">
        <v>-1.36882932622163</v>
      </c>
      <c r="W14" s="19" t="n">
        <v>0.124657534246575</v>
      </c>
      <c r="X14" s="19" t="s">
        <v>68</v>
      </c>
    </row>
    <row r="15" customFormat="false" ht="12.75" hidden="false" customHeight="false" outlineLevel="0" collapsed="false">
      <c r="A15" s="19" t="n">
        <v>-1.34821310122888</v>
      </c>
      <c r="B15" s="19" t="n">
        <v>0.208219178082192</v>
      </c>
      <c r="C15" s="19" t="s">
        <v>68</v>
      </c>
      <c r="D15" s="19" t="n">
        <v>-1.13882280010492</v>
      </c>
      <c r="E15" s="19" t="n">
        <v>0.208219178082192</v>
      </c>
      <c r="F15" s="19" t="s">
        <v>68</v>
      </c>
      <c r="G15" s="19" t="n">
        <v>-0.905537944880944</v>
      </c>
      <c r="H15" s="19" t="n">
        <v>0.208219178082192</v>
      </c>
      <c r="I15" s="19" t="s">
        <v>68</v>
      </c>
      <c r="J15" s="19" t="n">
        <v>-1.48516545690268</v>
      </c>
      <c r="K15" s="19" t="n">
        <v>0.208219178082192</v>
      </c>
      <c r="L15" s="19" t="s">
        <v>68</v>
      </c>
      <c r="M15" s="19" t="n">
        <v>-1.23544034156125</v>
      </c>
      <c r="N15" s="19" t="n">
        <v>0.208219178082192</v>
      </c>
      <c r="O15" s="19" t="s">
        <v>68</v>
      </c>
      <c r="P15" s="19" t="n">
        <v>-1.64282855655568</v>
      </c>
      <c r="Q15" s="19" t="n">
        <v>0.208219178082192</v>
      </c>
      <c r="R15" s="19" t="s">
        <v>68</v>
      </c>
      <c r="S15" s="19" t="n">
        <v>-1.50108594604403</v>
      </c>
      <c r="T15" s="19" t="n">
        <v>0.208219178082192</v>
      </c>
      <c r="U15" s="19" t="s">
        <v>68</v>
      </c>
      <c r="V15" s="19" t="n">
        <v>-1.51739626384077</v>
      </c>
      <c r="W15" s="19" t="n">
        <v>0.208219178082192</v>
      </c>
      <c r="X15" s="19" t="s">
        <v>68</v>
      </c>
    </row>
    <row r="16" customFormat="false" ht="12.75" hidden="false" customHeight="false" outlineLevel="0" collapsed="false">
      <c r="A16" s="19" t="n">
        <v>-1.12608880583496</v>
      </c>
      <c r="B16" s="19" t="n">
        <v>0.291780821917808</v>
      </c>
      <c r="C16" s="19" t="s">
        <v>68</v>
      </c>
      <c r="D16" s="19" t="n">
        <v>-1.00831196440006</v>
      </c>
      <c r="E16" s="19" t="n">
        <v>0.291780821917808</v>
      </c>
      <c r="F16" s="19" t="s">
        <v>68</v>
      </c>
      <c r="G16" s="19" t="n">
        <v>-0.748827046040824</v>
      </c>
      <c r="H16" s="19" t="n">
        <v>0.291780821917808</v>
      </c>
      <c r="I16" s="19" t="s">
        <v>68</v>
      </c>
      <c r="J16" s="19" t="n">
        <v>-1.27917107263761</v>
      </c>
      <c r="K16" s="19" t="n">
        <v>0.291780821917808</v>
      </c>
      <c r="L16" s="19" t="s">
        <v>68</v>
      </c>
      <c r="M16" s="19" t="n">
        <v>-1.07824948907105</v>
      </c>
      <c r="N16" s="19" t="n">
        <v>0.291780821917808</v>
      </c>
      <c r="O16" s="19" t="s">
        <v>68</v>
      </c>
      <c r="P16" s="19" t="n">
        <v>-1.37958361657665</v>
      </c>
      <c r="Q16" s="19" t="n">
        <v>0.291780821917808</v>
      </c>
      <c r="R16" s="19" t="s">
        <v>68</v>
      </c>
      <c r="S16" s="19" t="n">
        <v>-1.32939988684782</v>
      </c>
      <c r="T16" s="19" t="n">
        <v>0.291780821917808</v>
      </c>
      <c r="U16" s="19" t="s">
        <v>68</v>
      </c>
      <c r="V16" s="19" t="n">
        <v>-1.21087993785436</v>
      </c>
      <c r="W16" s="19" t="n">
        <v>0.291780821917808</v>
      </c>
      <c r="X16" s="19" t="s">
        <v>68</v>
      </c>
    </row>
    <row r="17" customFormat="false" ht="12.75" hidden="false" customHeight="false" outlineLevel="0" collapsed="false">
      <c r="A17" s="19" t="n">
        <v>-1.02938945293269</v>
      </c>
      <c r="B17" s="19" t="n">
        <v>0.376712328767123</v>
      </c>
      <c r="C17" s="19" t="s">
        <v>68</v>
      </c>
      <c r="D17" s="19" t="n">
        <v>-0.889701155084761</v>
      </c>
      <c r="E17" s="19" t="n">
        <v>0.376712328767123</v>
      </c>
      <c r="F17" s="19" t="s">
        <v>68</v>
      </c>
      <c r="G17" s="19" t="n">
        <v>-0.575251210958984</v>
      </c>
      <c r="H17" s="19" t="n">
        <v>0.376712328767123</v>
      </c>
      <c r="I17" s="19" t="s">
        <v>68</v>
      </c>
      <c r="J17" s="19" t="n">
        <v>-1.2231894894243</v>
      </c>
      <c r="K17" s="19" t="n">
        <v>0.376712328767123</v>
      </c>
      <c r="L17" s="19" t="s">
        <v>68</v>
      </c>
      <c r="M17" s="19" t="n">
        <v>-0.97033862733353</v>
      </c>
      <c r="N17" s="19" t="n">
        <v>0.376712328767123</v>
      </c>
      <c r="O17" s="19" t="s">
        <v>68</v>
      </c>
      <c r="P17" s="19" t="n">
        <v>-1.53082176454827</v>
      </c>
      <c r="Q17" s="19" t="n">
        <v>0.376712328767123</v>
      </c>
      <c r="R17" s="19" t="s">
        <v>68</v>
      </c>
      <c r="S17" s="19" t="n">
        <v>-1.37360218767765</v>
      </c>
      <c r="T17" s="19" t="n">
        <v>0.376712328767123</v>
      </c>
      <c r="U17" s="19" t="s">
        <v>68</v>
      </c>
      <c r="V17" s="19" t="n">
        <v>-1.2231894894243</v>
      </c>
      <c r="W17" s="19" t="n">
        <v>0.376712328767123</v>
      </c>
      <c r="X17" s="19" t="s">
        <v>68</v>
      </c>
    </row>
    <row r="18" customFormat="false" ht="12.75" hidden="false" customHeight="false" outlineLevel="0" collapsed="false">
      <c r="A18" s="19" t="n">
        <v>-1.01704191662193</v>
      </c>
      <c r="B18" s="19" t="n">
        <v>0.457534246575343</v>
      </c>
      <c r="C18" s="19" t="s">
        <v>68</v>
      </c>
      <c r="D18" s="19" t="n">
        <v>-0.81666893796759</v>
      </c>
      <c r="E18" s="19" t="n">
        <v>0.457534246575343</v>
      </c>
      <c r="F18" s="19" t="s">
        <v>68</v>
      </c>
      <c r="G18" s="19" t="n">
        <v>-0.535336687454178</v>
      </c>
      <c r="H18" s="19" t="n">
        <v>0.457534246575343</v>
      </c>
      <c r="I18" s="19" t="s">
        <v>68</v>
      </c>
      <c r="J18" s="19" t="n">
        <v>-1.22888688562185</v>
      </c>
      <c r="K18" s="19" t="n">
        <v>0.457534246575343</v>
      </c>
      <c r="L18" s="19" t="s">
        <v>68</v>
      </c>
      <c r="M18" s="19" t="n">
        <v>-0.894172322586614</v>
      </c>
      <c r="N18" s="19" t="n">
        <v>0.457534246575343</v>
      </c>
      <c r="O18" s="19" t="s">
        <v>68</v>
      </c>
      <c r="P18" s="19" t="n">
        <v>-1.47873506440908</v>
      </c>
      <c r="Q18" s="19" t="n">
        <v>0.457534246575343</v>
      </c>
      <c r="R18" s="19" t="s">
        <v>68</v>
      </c>
      <c r="S18" s="19" t="n">
        <v>-1.28550944399004</v>
      </c>
      <c r="T18" s="19" t="n">
        <v>0.457534246575343</v>
      </c>
      <c r="U18" s="19" t="s">
        <v>68</v>
      </c>
      <c r="V18" s="19" t="n">
        <v>-1.12814364527876</v>
      </c>
      <c r="W18" s="19" t="n">
        <v>0.457534246575343</v>
      </c>
      <c r="X18" s="19" t="s">
        <v>68</v>
      </c>
    </row>
    <row r="19" customFormat="false" ht="12.75" hidden="false" customHeight="false" outlineLevel="0" collapsed="false">
      <c r="A19" s="19" t="n">
        <v>-1.06324417769737</v>
      </c>
      <c r="B19" s="19" t="n">
        <v>0.538356164383562</v>
      </c>
      <c r="C19" s="19" t="s">
        <v>68</v>
      </c>
      <c r="D19" s="19" t="n">
        <v>-0.86301748435906</v>
      </c>
      <c r="E19" s="19" t="n">
        <v>0.538356164383562</v>
      </c>
      <c r="F19" s="19" t="s">
        <v>68</v>
      </c>
      <c r="G19" s="19" t="n">
        <v>-0.635481919342447</v>
      </c>
      <c r="H19" s="19" t="n">
        <v>0.538356164383562</v>
      </c>
      <c r="I19" s="19" t="s">
        <v>68</v>
      </c>
      <c r="J19" s="19" t="n">
        <v>-1.1313244620347</v>
      </c>
      <c r="K19" s="19" t="n">
        <v>0.538356164383562</v>
      </c>
      <c r="L19" s="19" t="s">
        <v>68</v>
      </c>
      <c r="M19" s="19" t="n">
        <v>-0.886096347910947</v>
      </c>
      <c r="N19" s="19" t="n">
        <v>0.538356164383562</v>
      </c>
      <c r="O19" s="19" t="s">
        <v>68</v>
      </c>
      <c r="P19" s="19" t="n">
        <v>-1.47359908022671</v>
      </c>
      <c r="Q19" s="19" t="n">
        <v>0.538356164383562</v>
      </c>
      <c r="R19" s="19" t="s">
        <v>68</v>
      </c>
      <c r="S19" s="19" t="n">
        <v>-1.36473739800558</v>
      </c>
      <c r="T19" s="19" t="n">
        <v>0.538356164383562</v>
      </c>
      <c r="U19" s="19" t="s">
        <v>68</v>
      </c>
      <c r="V19" s="19" t="n">
        <v>-1.23004884201718</v>
      </c>
      <c r="W19" s="19" t="n">
        <v>0.538356164383562</v>
      </c>
      <c r="X19" s="19" t="s">
        <v>68</v>
      </c>
    </row>
    <row r="20" customFormat="false" ht="12.75" hidden="false" customHeight="false" outlineLevel="0" collapsed="false">
      <c r="A20" s="19" t="n">
        <v>-1.05403688840637</v>
      </c>
      <c r="B20" s="19" t="n">
        <v>0.621917808219178</v>
      </c>
      <c r="C20" s="19" t="s">
        <v>68</v>
      </c>
      <c r="D20" s="19" t="n">
        <v>-0.789274322700105</v>
      </c>
      <c r="E20" s="19" t="n">
        <v>0.621917808219178</v>
      </c>
      <c r="F20" s="19" t="s">
        <v>68</v>
      </c>
      <c r="G20" s="19" t="n">
        <v>-0.507151969506035</v>
      </c>
      <c r="H20" s="19" t="n">
        <v>0.621917808219178</v>
      </c>
      <c r="I20" s="19" t="s">
        <v>68</v>
      </c>
      <c r="J20" s="19" t="n">
        <v>-1.14603306110679</v>
      </c>
      <c r="K20" s="19" t="n">
        <v>0.621917808219178</v>
      </c>
      <c r="L20" s="19" t="s">
        <v>68</v>
      </c>
      <c r="M20" s="19" t="n">
        <v>-0.75939041152608</v>
      </c>
      <c r="N20" s="19" t="n">
        <v>0.621917808219178</v>
      </c>
      <c r="O20" s="19" t="s">
        <v>68</v>
      </c>
      <c r="P20" s="19" t="n">
        <v>-1.38428637652328</v>
      </c>
      <c r="Q20" s="19" t="n">
        <v>0.621917808219178</v>
      </c>
      <c r="R20" s="19" t="s">
        <v>68</v>
      </c>
      <c r="S20" s="19" t="n">
        <v>-1.25761560866689</v>
      </c>
      <c r="T20" s="19" t="n">
        <v>0.621917808219178</v>
      </c>
      <c r="U20" s="19" t="s">
        <v>68</v>
      </c>
      <c r="V20" s="19" t="n">
        <v>-1.16930620260182</v>
      </c>
      <c r="W20" s="19" t="n">
        <v>0.621917808219178</v>
      </c>
      <c r="X20" s="19" t="s">
        <v>68</v>
      </c>
    </row>
    <row r="21" customFormat="false" ht="12.75" hidden="false" customHeight="false" outlineLevel="0" collapsed="false">
      <c r="A21" s="19" t="n">
        <v>-0.937261905459617</v>
      </c>
      <c r="B21" s="19" t="n">
        <v>0.705479452054795</v>
      </c>
      <c r="C21" s="19" t="s">
        <v>68</v>
      </c>
      <c r="D21" s="19" t="n">
        <v>-0.745083574501904</v>
      </c>
      <c r="E21" s="19" t="n">
        <v>0.705479452054795</v>
      </c>
      <c r="F21" s="19" t="s">
        <v>68</v>
      </c>
      <c r="G21" s="19" t="n">
        <v>-0.530387982952495</v>
      </c>
      <c r="H21" s="19" t="n">
        <v>0.705479452054795</v>
      </c>
      <c r="I21" s="19" t="s">
        <v>68</v>
      </c>
      <c r="J21" s="19" t="n">
        <v>-1.10725934034242</v>
      </c>
      <c r="K21" s="19" t="n">
        <v>0.705479452054795</v>
      </c>
      <c r="L21" s="19" t="s">
        <v>68</v>
      </c>
      <c r="M21" s="19" t="n">
        <v>-0.757117297570861</v>
      </c>
      <c r="N21" s="19" t="n">
        <v>0.705479452054795</v>
      </c>
      <c r="O21" s="19" t="s">
        <v>68</v>
      </c>
      <c r="P21" s="19" t="n">
        <v>-1.29461074025496</v>
      </c>
      <c r="Q21" s="19" t="n">
        <v>0.705479452054795</v>
      </c>
      <c r="R21" s="19" t="s">
        <v>68</v>
      </c>
      <c r="S21" s="19" t="n">
        <v>-1.16419772645896</v>
      </c>
      <c r="T21" s="19" t="n">
        <v>0.705479452054795</v>
      </c>
      <c r="U21" s="19" t="s">
        <v>68</v>
      </c>
      <c r="V21" s="19" t="n">
        <v>-1.06900398602301</v>
      </c>
      <c r="W21" s="19" t="n">
        <v>0.705479452054795</v>
      </c>
      <c r="X21" s="19" t="s">
        <v>68</v>
      </c>
    </row>
    <row r="22" customFormat="false" ht="12.75" hidden="false" customHeight="false" outlineLevel="0" collapsed="false">
      <c r="A22" s="19" t="n">
        <v>-0.883416101631005</v>
      </c>
      <c r="B22" s="19" t="n">
        <v>0.789041095890411</v>
      </c>
      <c r="C22" s="19" t="s">
        <v>68</v>
      </c>
      <c r="D22" s="19" t="n">
        <v>-0.598279309859825</v>
      </c>
      <c r="E22" s="19" t="n">
        <v>0.789041095890411</v>
      </c>
      <c r="F22" s="19" t="s">
        <v>68</v>
      </c>
      <c r="G22" s="19" t="n">
        <v>-0.318639363964375</v>
      </c>
      <c r="H22" s="19" t="n">
        <v>0.789041095890411</v>
      </c>
      <c r="I22" s="19" t="s">
        <v>68</v>
      </c>
      <c r="J22" s="19" t="n">
        <v>-0.895145372460461</v>
      </c>
      <c r="K22" s="19" t="n">
        <v>0.789041095890411</v>
      </c>
      <c r="L22" s="19" t="s">
        <v>68</v>
      </c>
      <c r="M22" s="19" t="n">
        <v>-0.58338667267001</v>
      </c>
      <c r="N22" s="19" t="n">
        <v>0.789041095890411</v>
      </c>
      <c r="O22" s="19" t="s">
        <v>68</v>
      </c>
      <c r="P22" s="19" t="n">
        <v>-1.29202920170592</v>
      </c>
      <c r="Q22" s="19" t="n">
        <v>0.789041095890411</v>
      </c>
      <c r="R22" s="19" t="s">
        <v>68</v>
      </c>
      <c r="S22" s="19" t="n">
        <v>-1.02608847011522</v>
      </c>
      <c r="T22" s="19" t="n">
        <v>0.789041095890411</v>
      </c>
      <c r="U22" s="19" t="s">
        <v>68</v>
      </c>
      <c r="V22" s="19" t="n">
        <v>-1.07192691418632</v>
      </c>
      <c r="W22" s="19" t="n">
        <v>0.789041095890411</v>
      </c>
      <c r="X22" s="19" t="s">
        <v>68</v>
      </c>
    </row>
    <row r="23" customFormat="false" ht="12.75" hidden="false" customHeight="false" outlineLevel="0" collapsed="false">
      <c r="A23" s="19" t="n">
        <v>-0.734430231712214</v>
      </c>
      <c r="B23" s="19" t="n">
        <v>0.872602739726027</v>
      </c>
      <c r="C23" s="19" t="s">
        <v>68</v>
      </c>
      <c r="D23" s="19" t="n">
        <v>-0.550335102259785</v>
      </c>
      <c r="E23" s="19" t="n">
        <v>0.872602739726027</v>
      </c>
      <c r="F23" s="19" t="s">
        <v>68</v>
      </c>
      <c r="G23" s="19" t="n">
        <v>-0.339157192965496</v>
      </c>
      <c r="H23" s="19" t="n">
        <v>0.872602739726027</v>
      </c>
      <c r="I23" s="19" t="s">
        <v>68</v>
      </c>
      <c r="J23" s="19" t="n">
        <v>-0.90506283687413</v>
      </c>
      <c r="K23" s="19" t="n">
        <v>0.872602739726027</v>
      </c>
      <c r="L23" s="19" t="s">
        <v>68</v>
      </c>
      <c r="M23" s="19" t="n">
        <v>-0.595178533333278</v>
      </c>
      <c r="N23" s="19" t="n">
        <v>0.872602739726027</v>
      </c>
      <c r="O23" s="19" t="s">
        <v>68</v>
      </c>
      <c r="P23" s="19" t="n">
        <v>-1.0691273593136</v>
      </c>
      <c r="Q23" s="19" t="n">
        <v>0.872602739726027</v>
      </c>
      <c r="R23" s="19" t="s">
        <v>68</v>
      </c>
      <c r="S23" s="19" t="n">
        <v>-1.10090969851159</v>
      </c>
      <c r="T23" s="19" t="n">
        <v>0.872602739726027</v>
      </c>
      <c r="U23" s="19" t="s">
        <v>68</v>
      </c>
      <c r="V23" s="19" t="n">
        <v>-0.908457868537385</v>
      </c>
      <c r="W23" s="19" t="n">
        <v>0.872602739726027</v>
      </c>
      <c r="X23" s="19" t="s">
        <v>68</v>
      </c>
    </row>
    <row r="24" customFormat="false" ht="12.75" hidden="false" customHeight="false" outlineLevel="0" collapsed="false">
      <c r="A24" s="19" t="n">
        <v>-0.852634737483002</v>
      </c>
      <c r="B24" s="19" t="n">
        <v>0.957534246575343</v>
      </c>
      <c r="C24" s="19" t="s">
        <v>68</v>
      </c>
      <c r="D24" s="19" t="n">
        <v>-0.580087415028012</v>
      </c>
      <c r="E24" s="19" t="n">
        <v>0.957534246575343</v>
      </c>
      <c r="F24" s="19" t="s">
        <v>68</v>
      </c>
      <c r="G24" s="19" t="n">
        <v>-0.31779206055033</v>
      </c>
      <c r="H24" s="19" t="n">
        <v>0.957534246575343</v>
      </c>
      <c r="I24" s="19" t="s">
        <v>68</v>
      </c>
      <c r="J24" s="19" t="n">
        <v>-0.865492650942802</v>
      </c>
      <c r="K24" s="19" t="n">
        <v>0.957534246575343</v>
      </c>
      <c r="L24" s="19" t="s">
        <v>68</v>
      </c>
      <c r="M24" s="19" t="n">
        <v>-0.528807815569778</v>
      </c>
      <c r="N24" s="19" t="n">
        <v>0.957534246575343</v>
      </c>
      <c r="O24" s="19" t="s">
        <v>68</v>
      </c>
      <c r="P24" s="19" t="n">
        <v>-1.24628923688948</v>
      </c>
      <c r="Q24" s="19" t="n">
        <v>0.957534246575343</v>
      </c>
      <c r="R24" s="19" t="s">
        <v>68</v>
      </c>
      <c r="S24" s="19" t="n">
        <v>-1.02504170144637</v>
      </c>
      <c r="T24" s="19" t="n">
        <v>0.957534246575343</v>
      </c>
      <c r="U24" s="19" t="s">
        <v>68</v>
      </c>
      <c r="V24" s="19" t="n">
        <v>-0.975900197903564</v>
      </c>
      <c r="W24" s="19" t="n">
        <v>0.957534246575343</v>
      </c>
      <c r="X24" s="19" t="s">
        <v>68</v>
      </c>
    </row>
    <row r="25" customFormat="false" ht="12.75" hidden="false" customHeight="false" outlineLevel="0" collapsed="false">
      <c r="A25" s="19" t="n">
        <v>-0.171501072460646</v>
      </c>
      <c r="B25" s="19" t="n">
        <v>0.0410958904109589</v>
      </c>
      <c r="C25" s="19" t="s">
        <v>69</v>
      </c>
      <c r="D25" s="19" t="n">
        <v>-0.285631206314157</v>
      </c>
      <c r="E25" s="19" t="n">
        <v>0.0410958904109589</v>
      </c>
      <c r="F25" s="19" t="s">
        <v>69</v>
      </c>
      <c r="G25" s="19" t="n">
        <v>0.0645932564432113</v>
      </c>
      <c r="H25" s="19" t="n">
        <v>0.0410958904109589</v>
      </c>
      <c r="I25" s="19" t="s">
        <v>69</v>
      </c>
      <c r="J25" s="19" t="n">
        <v>-0.103964586352886</v>
      </c>
      <c r="K25" s="19" t="n">
        <v>0.0410958904109589</v>
      </c>
      <c r="L25" s="19" t="s">
        <v>69</v>
      </c>
      <c r="M25" s="19" t="n">
        <v>-0.181554698307515</v>
      </c>
      <c r="N25" s="19" t="n">
        <v>0.0410958904109589</v>
      </c>
      <c r="O25" s="19" t="s">
        <v>69</v>
      </c>
      <c r="P25" s="19" t="n">
        <v>0.272077235816027</v>
      </c>
      <c r="Q25" s="19" t="n">
        <v>0.0410958904109589</v>
      </c>
      <c r="R25" s="19" t="s">
        <v>69</v>
      </c>
      <c r="S25" s="19" t="n">
        <v>0.228145783103591</v>
      </c>
      <c r="T25" s="19" t="n">
        <v>0.0410958904109589</v>
      </c>
      <c r="U25" s="19" t="s">
        <v>69</v>
      </c>
      <c r="V25" s="19" t="n">
        <v>0.422987419632344</v>
      </c>
      <c r="W25" s="19" t="n">
        <v>0.0410958904109589</v>
      </c>
      <c r="X25" s="19" t="s">
        <v>69</v>
      </c>
    </row>
    <row r="26" customFormat="false" ht="12.75" hidden="false" customHeight="false" outlineLevel="0" collapsed="false">
      <c r="A26" s="19" t="n">
        <v>-0.0447761766955165</v>
      </c>
      <c r="B26" s="19" t="n">
        <v>0.124657534246575</v>
      </c>
      <c r="C26" s="19" t="s">
        <v>69</v>
      </c>
      <c r="D26" s="19" t="n">
        <v>-0.246404494314791</v>
      </c>
      <c r="E26" s="19" t="n">
        <v>0.124657534246575</v>
      </c>
      <c r="F26" s="19" t="s">
        <v>69</v>
      </c>
      <c r="G26" s="19" t="n">
        <v>0.154827267055671</v>
      </c>
      <c r="H26" s="19" t="n">
        <v>0.124657534246575</v>
      </c>
      <c r="I26" s="19" t="s">
        <v>69</v>
      </c>
      <c r="J26" s="19" t="n">
        <v>0.10209493828997</v>
      </c>
      <c r="K26" s="19" t="n">
        <v>0.124657534246575</v>
      </c>
      <c r="L26" s="19" t="s">
        <v>69</v>
      </c>
      <c r="M26" s="19" t="n">
        <v>-0.129827005158886</v>
      </c>
      <c r="N26" s="19" t="n">
        <v>0.124657534246575</v>
      </c>
      <c r="O26" s="19" t="s">
        <v>69</v>
      </c>
      <c r="P26" s="19" t="n">
        <v>0.359396830291548</v>
      </c>
      <c r="Q26" s="19" t="n">
        <v>0.124657534246575</v>
      </c>
      <c r="R26" s="19" t="s">
        <v>69</v>
      </c>
      <c r="S26" s="19" t="n">
        <v>0.365266770316778</v>
      </c>
      <c r="T26" s="19" t="n">
        <v>0.124657534246575</v>
      </c>
      <c r="U26" s="19" t="s">
        <v>69</v>
      </c>
      <c r="V26" s="19" t="n">
        <v>0.347693770638922</v>
      </c>
      <c r="W26" s="19" t="n">
        <v>0.124657534246575</v>
      </c>
      <c r="X26" s="19" t="s">
        <v>69</v>
      </c>
    </row>
    <row r="27" customFormat="false" ht="12.75" hidden="false" customHeight="false" outlineLevel="0" collapsed="false">
      <c r="A27" s="19" t="n">
        <v>0.0132489514176791</v>
      </c>
      <c r="B27" s="19" t="n">
        <v>0.208219178082192</v>
      </c>
      <c r="C27" s="19" t="s">
        <v>69</v>
      </c>
      <c r="D27" s="19" t="n">
        <v>-0.190066653717278</v>
      </c>
      <c r="E27" s="19" t="n">
        <v>0.208219178082192</v>
      </c>
      <c r="F27" s="19" t="s">
        <v>69</v>
      </c>
      <c r="G27" s="19" t="n">
        <v>0.266558752913145</v>
      </c>
      <c r="H27" s="19" t="n">
        <v>0.208219178082192</v>
      </c>
      <c r="I27" s="19" t="s">
        <v>69</v>
      </c>
      <c r="J27" s="19" t="n">
        <v>0.109885729765991</v>
      </c>
      <c r="K27" s="19" t="n">
        <v>0.208219178082192</v>
      </c>
      <c r="L27" s="19" t="s">
        <v>69</v>
      </c>
      <c r="M27" s="19" t="n">
        <v>-0.0365631406915444</v>
      </c>
      <c r="N27" s="19" t="n">
        <v>0.208219178082192</v>
      </c>
      <c r="O27" s="19" t="s">
        <v>69</v>
      </c>
      <c r="P27" s="19" t="n">
        <v>0.375736270105476</v>
      </c>
      <c r="Q27" s="19" t="n">
        <v>0.208219178082192</v>
      </c>
      <c r="R27" s="19" t="s">
        <v>69</v>
      </c>
      <c r="S27" s="19" t="n">
        <v>0.419295753041396</v>
      </c>
      <c r="T27" s="19" t="n">
        <v>0.208219178082192</v>
      </c>
      <c r="U27" s="19" t="s">
        <v>69</v>
      </c>
      <c r="V27" s="19" t="n">
        <v>0.402250065321725</v>
      </c>
      <c r="W27" s="19" t="n">
        <v>0.208219178082192</v>
      </c>
      <c r="X27" s="19" t="s">
        <v>69</v>
      </c>
    </row>
    <row r="28" customFormat="false" ht="12.75" hidden="false" customHeight="false" outlineLevel="0" collapsed="false">
      <c r="A28" s="19" t="n">
        <v>0.174583073798248</v>
      </c>
      <c r="B28" s="19" t="n">
        <v>0.291780821917808</v>
      </c>
      <c r="C28" s="19" t="s">
        <v>69</v>
      </c>
      <c r="D28" s="19" t="n">
        <v>0.0322797887587969</v>
      </c>
      <c r="E28" s="19" t="n">
        <v>0.291780821917808</v>
      </c>
      <c r="F28" s="19" t="s">
        <v>69</v>
      </c>
      <c r="G28" s="19" t="n">
        <v>0.382142781573089</v>
      </c>
      <c r="H28" s="19" t="n">
        <v>0.291780821917808</v>
      </c>
      <c r="I28" s="19" t="s">
        <v>69</v>
      </c>
      <c r="J28" s="19" t="n">
        <v>0.276157916901275</v>
      </c>
      <c r="K28" s="19" t="n">
        <v>0.291780821917808</v>
      </c>
      <c r="L28" s="19" t="s">
        <v>69</v>
      </c>
      <c r="M28" s="19" t="n">
        <v>0.0973708842619181</v>
      </c>
      <c r="N28" s="19" t="n">
        <v>0.291780821917808</v>
      </c>
      <c r="O28" s="19" t="s">
        <v>69</v>
      </c>
      <c r="P28" s="19" t="n">
        <v>0.501026886006585</v>
      </c>
      <c r="Q28" s="19" t="n">
        <v>0.291780821917808</v>
      </c>
      <c r="R28" s="19" t="s">
        <v>69</v>
      </c>
      <c r="S28" s="19" t="n">
        <v>0.510639744551532</v>
      </c>
      <c r="T28" s="19" t="n">
        <v>0.291780821917808</v>
      </c>
      <c r="U28" s="19" t="s">
        <v>69</v>
      </c>
      <c r="V28" s="19" t="n">
        <v>0.6712016931453</v>
      </c>
      <c r="W28" s="19" t="n">
        <v>0.291780821917808</v>
      </c>
      <c r="X28" s="19" t="s">
        <v>69</v>
      </c>
    </row>
    <row r="29" customFormat="false" ht="12.75" hidden="false" customHeight="false" outlineLevel="0" collapsed="false">
      <c r="A29" s="19" t="n">
        <v>0.0523601098240269</v>
      </c>
      <c r="B29" s="19" t="n">
        <v>0.376712328767123</v>
      </c>
      <c r="C29" s="19" t="s">
        <v>69</v>
      </c>
      <c r="D29" s="19" t="n">
        <v>-0.0247933689822657</v>
      </c>
      <c r="E29" s="19" t="n">
        <v>0.376712328767123</v>
      </c>
      <c r="F29" s="19" t="s">
        <v>69</v>
      </c>
      <c r="G29" s="19" t="n">
        <v>0.370759355038622</v>
      </c>
      <c r="H29" s="19" t="n">
        <v>0.376712328767123</v>
      </c>
      <c r="I29" s="19" t="s">
        <v>69</v>
      </c>
      <c r="J29" s="19" t="n">
        <v>0.261215601679002</v>
      </c>
      <c r="K29" s="19" t="n">
        <v>0.376712328767123</v>
      </c>
      <c r="L29" s="19" t="s">
        <v>69</v>
      </c>
      <c r="M29" s="19" t="n">
        <v>0.0986736639574514</v>
      </c>
      <c r="N29" s="19" t="n">
        <v>0.376712328767123</v>
      </c>
      <c r="O29" s="19" t="s">
        <v>69</v>
      </c>
      <c r="P29" s="19" t="n">
        <v>0.47693888714468</v>
      </c>
      <c r="Q29" s="19" t="n">
        <v>0.376712328767123</v>
      </c>
      <c r="R29" s="19" t="s">
        <v>69</v>
      </c>
      <c r="S29" s="19" t="n">
        <v>0.568691941724481</v>
      </c>
      <c r="T29" s="19" t="n">
        <v>0.376712328767123</v>
      </c>
      <c r="U29" s="19" t="s">
        <v>69</v>
      </c>
      <c r="V29" s="19" t="n">
        <v>0.526273083883231</v>
      </c>
      <c r="W29" s="19" t="n">
        <v>0.376712328767123</v>
      </c>
      <c r="X29" s="19" t="s">
        <v>69</v>
      </c>
    </row>
    <row r="30" customFormat="false" ht="12.75" hidden="false" customHeight="false" outlineLevel="0" collapsed="false">
      <c r="A30" s="19" t="n">
        <v>0.209928275330836</v>
      </c>
      <c r="B30" s="19" t="n">
        <v>0.457534246575343</v>
      </c>
      <c r="C30" s="19" t="s">
        <v>69</v>
      </c>
      <c r="D30" s="19" t="n">
        <v>0.0383460631305329</v>
      </c>
      <c r="E30" s="19" t="n">
        <v>0.457534246575343</v>
      </c>
      <c r="F30" s="19" t="s">
        <v>69</v>
      </c>
      <c r="G30" s="19" t="n">
        <v>0.402652623087002</v>
      </c>
      <c r="H30" s="19" t="n">
        <v>0.457534246575343</v>
      </c>
      <c r="I30" s="19" t="s">
        <v>69</v>
      </c>
      <c r="J30" s="19" t="n">
        <v>0.392567842395829</v>
      </c>
      <c r="K30" s="19" t="n">
        <v>0.457534246575343</v>
      </c>
      <c r="L30" s="19" t="s">
        <v>69</v>
      </c>
      <c r="M30" s="19" t="n">
        <v>0.219852438099103</v>
      </c>
      <c r="N30" s="19" t="n">
        <v>0.457534246575343</v>
      </c>
      <c r="O30" s="19" t="s">
        <v>69</v>
      </c>
      <c r="P30" s="19" t="n">
        <v>0.615411403094711</v>
      </c>
      <c r="Q30" s="19" t="n">
        <v>0.457534246575343</v>
      </c>
      <c r="R30" s="19" t="s">
        <v>69</v>
      </c>
      <c r="S30" s="19" t="n">
        <v>0.626209054413082</v>
      </c>
      <c r="T30" s="19" t="n">
        <v>0.457534246575343</v>
      </c>
      <c r="U30" s="19" t="s">
        <v>69</v>
      </c>
      <c r="V30" s="19" t="n">
        <v>0.681792179016785</v>
      </c>
      <c r="W30" s="19" t="n">
        <v>0.457534246575343</v>
      </c>
      <c r="X30" s="19" t="s">
        <v>69</v>
      </c>
    </row>
    <row r="31" customFormat="false" ht="12.75" hidden="false" customHeight="false" outlineLevel="0" collapsed="false">
      <c r="A31" s="19" t="n">
        <v>0.225079011832868</v>
      </c>
      <c r="B31" s="19" t="n">
        <v>0.538356164383562</v>
      </c>
      <c r="C31" s="19" t="s">
        <v>69</v>
      </c>
      <c r="D31" s="19" t="n">
        <v>0.0744664080709162</v>
      </c>
      <c r="E31" s="19" t="n">
        <v>0.538356164383562</v>
      </c>
      <c r="F31" s="19" t="s">
        <v>69</v>
      </c>
      <c r="G31" s="19" t="n">
        <v>0.387170298670988</v>
      </c>
      <c r="H31" s="19" t="n">
        <v>0.538356164383562</v>
      </c>
      <c r="I31" s="19" t="s">
        <v>69</v>
      </c>
      <c r="J31" s="19" t="n">
        <v>0.414192639780976</v>
      </c>
      <c r="K31" s="19" t="n">
        <v>0.538356164383562</v>
      </c>
      <c r="L31" s="19" t="s">
        <v>69</v>
      </c>
      <c r="M31" s="19" t="n">
        <v>0.293381232121193</v>
      </c>
      <c r="N31" s="19" t="n">
        <v>0.538356164383562</v>
      </c>
      <c r="O31" s="19" t="s">
        <v>69</v>
      </c>
      <c r="P31" s="19" t="n">
        <v>0.519840708940886</v>
      </c>
      <c r="Q31" s="19" t="n">
        <v>0.538356164383562</v>
      </c>
      <c r="R31" s="19" t="s">
        <v>69</v>
      </c>
      <c r="S31" s="19" t="n">
        <v>0.613293123085799</v>
      </c>
      <c r="T31" s="19" t="n">
        <v>0.538356164383562</v>
      </c>
      <c r="U31" s="19" t="s">
        <v>69</v>
      </c>
      <c r="V31" s="19" t="n">
        <v>0.568823268721469</v>
      </c>
      <c r="W31" s="19" t="n">
        <v>0.538356164383562</v>
      </c>
      <c r="X31" s="19" t="s">
        <v>69</v>
      </c>
    </row>
    <row r="32" customFormat="false" ht="12.75" hidden="false" customHeight="false" outlineLevel="0" collapsed="false">
      <c r="A32" s="19" t="n">
        <v>0.229884117579232</v>
      </c>
      <c r="B32" s="19" t="n">
        <v>0.621917808219178</v>
      </c>
      <c r="C32" s="19" t="s">
        <v>69</v>
      </c>
      <c r="D32" s="19" t="n">
        <v>0.139710298881862</v>
      </c>
      <c r="E32" s="19" t="n">
        <v>0.621917808219178</v>
      </c>
      <c r="F32" s="19" t="s">
        <v>69</v>
      </c>
      <c r="G32" s="19" t="n">
        <v>0.399999851024211</v>
      </c>
      <c r="H32" s="19" t="n">
        <v>0.621917808219178</v>
      </c>
      <c r="I32" s="19" t="s">
        <v>69</v>
      </c>
      <c r="J32" s="19" t="n">
        <v>0.413370865500921</v>
      </c>
      <c r="K32" s="19" t="n">
        <v>0.621917808219178</v>
      </c>
      <c r="L32" s="19" t="s">
        <v>69</v>
      </c>
      <c r="M32" s="19" t="n">
        <v>0.347026475706862</v>
      </c>
      <c r="N32" s="19" t="n">
        <v>0.621917808219178</v>
      </c>
      <c r="O32" s="19" t="s">
        <v>69</v>
      </c>
      <c r="P32" s="19" t="n">
        <v>0.714271385780553</v>
      </c>
      <c r="Q32" s="19" t="n">
        <v>0.621917808219178</v>
      </c>
      <c r="R32" s="19" t="s">
        <v>69</v>
      </c>
      <c r="S32" s="19" t="n">
        <v>0.778933383740648</v>
      </c>
      <c r="T32" s="19" t="n">
        <v>0.621917808219178</v>
      </c>
      <c r="U32" s="19" t="s">
        <v>69</v>
      </c>
      <c r="V32" s="19" t="n">
        <v>0.661465957564918</v>
      </c>
      <c r="W32" s="19" t="n">
        <v>0.621917808219178</v>
      </c>
      <c r="X32" s="19" t="s">
        <v>69</v>
      </c>
    </row>
    <row r="33" customFormat="false" ht="12.75" hidden="false" customHeight="false" outlineLevel="0" collapsed="false">
      <c r="A33" s="19" t="n">
        <v>0.39524707998304</v>
      </c>
      <c r="B33" s="19" t="n">
        <v>0.705479452054795</v>
      </c>
      <c r="C33" s="19" t="s">
        <v>69</v>
      </c>
      <c r="D33" s="19" t="n">
        <v>0.209444339271881</v>
      </c>
      <c r="E33" s="19" t="n">
        <v>0.705479452054795</v>
      </c>
      <c r="F33" s="19" t="s">
        <v>69</v>
      </c>
      <c r="G33" s="19" t="n">
        <v>0.584488864505567</v>
      </c>
      <c r="H33" s="19" t="n">
        <v>0.705479452054795</v>
      </c>
      <c r="I33" s="19" t="s">
        <v>69</v>
      </c>
      <c r="J33" s="19" t="n">
        <v>0.52440051270804</v>
      </c>
      <c r="K33" s="19" t="n">
        <v>0.705479452054795</v>
      </c>
      <c r="L33" s="19" t="s">
        <v>69</v>
      </c>
      <c r="M33" s="19" t="n">
        <v>0.375238643228451</v>
      </c>
      <c r="N33" s="19" t="n">
        <v>0.705479452054795</v>
      </c>
      <c r="O33" s="19" t="s">
        <v>69</v>
      </c>
      <c r="P33" s="19" t="n">
        <v>0.76301484027573</v>
      </c>
      <c r="Q33" s="19" t="n">
        <v>0.705479452054795</v>
      </c>
      <c r="R33" s="19" t="s">
        <v>69</v>
      </c>
      <c r="S33" s="19" t="n">
        <v>0.766399022896301</v>
      </c>
      <c r="T33" s="19" t="n">
        <v>0.705479452054795</v>
      </c>
      <c r="U33" s="19" t="s">
        <v>69</v>
      </c>
      <c r="V33" s="19" t="n">
        <v>0.642787506469156</v>
      </c>
      <c r="W33" s="19" t="n">
        <v>0.705479452054795</v>
      </c>
      <c r="X33" s="19" t="s">
        <v>69</v>
      </c>
    </row>
    <row r="34" customFormat="false" ht="12.75" hidden="false" customHeight="false" outlineLevel="0" collapsed="false">
      <c r="A34" s="19" t="n">
        <v>0.462562266323816</v>
      </c>
      <c r="B34" s="19" t="n">
        <v>0.789041095890411</v>
      </c>
      <c r="C34" s="19" t="s">
        <v>69</v>
      </c>
      <c r="D34" s="19" t="n">
        <v>0.351553410805018</v>
      </c>
      <c r="E34" s="19" t="n">
        <v>0.789041095890411</v>
      </c>
      <c r="F34" s="19" t="s">
        <v>69</v>
      </c>
      <c r="G34" s="19" t="n">
        <v>0.681792179016785</v>
      </c>
      <c r="H34" s="19" t="n">
        <v>0.789041095890411</v>
      </c>
      <c r="I34" s="19" t="s">
        <v>69</v>
      </c>
      <c r="J34" s="19" t="n">
        <v>0.592111773171895</v>
      </c>
      <c r="K34" s="19" t="n">
        <v>0.789041095890411</v>
      </c>
      <c r="L34" s="19" t="s">
        <v>69</v>
      </c>
      <c r="M34" s="19" t="n">
        <v>0.483923210950641</v>
      </c>
      <c r="N34" s="19" t="n">
        <v>0.789041095890411</v>
      </c>
      <c r="O34" s="19" t="s">
        <v>69</v>
      </c>
      <c r="P34" s="19" t="n">
        <v>0.614609278482656</v>
      </c>
      <c r="Q34" s="19" t="n">
        <v>0.789041095890411</v>
      </c>
      <c r="R34" s="19" t="s">
        <v>69</v>
      </c>
      <c r="S34" s="19" t="n">
        <v>0.830127831975692</v>
      </c>
      <c r="T34" s="19" t="n">
        <v>0.789041095890411</v>
      </c>
      <c r="U34" s="19" t="s">
        <v>69</v>
      </c>
      <c r="V34" s="19" t="n">
        <v>0.698082089747212</v>
      </c>
      <c r="W34" s="19" t="n">
        <v>0.789041095890411</v>
      </c>
      <c r="X34" s="19" t="s">
        <v>69</v>
      </c>
    </row>
    <row r="35" customFormat="false" ht="12.75" hidden="false" customHeight="false" outlineLevel="0" collapsed="false">
      <c r="A35" s="19" t="n">
        <v>0.403518042841064</v>
      </c>
      <c r="B35" s="19" t="n">
        <v>0.872602739726027</v>
      </c>
      <c r="C35" s="19" t="s">
        <v>69</v>
      </c>
      <c r="D35" s="19" t="n">
        <v>0.258501488241951</v>
      </c>
      <c r="E35" s="19" t="n">
        <v>0.872602739726027</v>
      </c>
      <c r="F35" s="19" t="s">
        <v>69</v>
      </c>
      <c r="G35" s="19" t="n">
        <v>0.649323913186465</v>
      </c>
      <c r="H35" s="19" t="n">
        <v>0.872602739726027</v>
      </c>
      <c r="I35" s="19" t="s">
        <v>69</v>
      </c>
      <c r="J35" s="19" t="n">
        <v>0.535082815086322</v>
      </c>
      <c r="K35" s="19" t="n">
        <v>0.872602739726027</v>
      </c>
      <c r="L35" s="19" t="s">
        <v>69</v>
      </c>
      <c r="M35" s="19" t="n">
        <v>0.467147868109498</v>
      </c>
      <c r="N35" s="19" t="n">
        <v>0.872602739726027</v>
      </c>
      <c r="O35" s="19" t="s">
        <v>69</v>
      </c>
      <c r="P35" s="19" t="n">
        <v>0.785036049876892</v>
      </c>
      <c r="Q35" s="19" t="n">
        <v>0.872602739726027</v>
      </c>
      <c r="R35" s="19" t="s">
        <v>69</v>
      </c>
      <c r="S35" s="19" t="n">
        <v>0.733826992608806</v>
      </c>
      <c r="T35" s="19" t="n">
        <v>0.872602739726027</v>
      </c>
      <c r="U35" s="19" t="s">
        <v>69</v>
      </c>
      <c r="V35" s="19" t="n">
        <v>0.657193489850259</v>
      </c>
      <c r="W35" s="19" t="n">
        <v>0.872602739726027</v>
      </c>
      <c r="X35" s="19" t="s">
        <v>69</v>
      </c>
    </row>
    <row r="36" customFormat="false" ht="12.75" hidden="false" customHeight="false" outlineLevel="0" collapsed="false">
      <c r="A36" s="19" t="n">
        <v>0.632815367812065</v>
      </c>
      <c r="B36" s="19" t="n">
        <v>0.957534246575343</v>
      </c>
      <c r="C36" s="19" t="s">
        <v>69</v>
      </c>
      <c r="D36" s="19" t="n">
        <v>0.418943079779406</v>
      </c>
      <c r="E36" s="19" t="n">
        <v>0.957534246575343</v>
      </c>
      <c r="F36" s="19" t="s">
        <v>69</v>
      </c>
      <c r="G36" s="19" t="n">
        <v>0.848989941171758</v>
      </c>
      <c r="H36" s="19" t="n">
        <v>0.957534246575343</v>
      </c>
      <c r="I36" s="19" t="s">
        <v>69</v>
      </c>
      <c r="J36" s="19" t="n">
        <v>0.776152356537756</v>
      </c>
      <c r="K36" s="19" t="n">
        <v>0.957534246575343</v>
      </c>
      <c r="L36" s="19" t="s">
        <v>69</v>
      </c>
      <c r="M36" s="19" t="n">
        <v>0.666483603094709</v>
      </c>
      <c r="N36" s="19" t="n">
        <v>0.957534246575343</v>
      </c>
      <c r="O36" s="19" t="s">
        <v>69</v>
      </c>
      <c r="P36" s="19" t="n">
        <v>0.841621233572914</v>
      </c>
      <c r="Q36" s="19" t="n">
        <v>0.957534246575343</v>
      </c>
      <c r="R36" s="19" t="s">
        <v>69</v>
      </c>
      <c r="S36" s="19" t="n">
        <v>0.993203717604819</v>
      </c>
      <c r="T36" s="19" t="n">
        <v>0.957534246575343</v>
      </c>
      <c r="U36" s="19" t="s">
        <v>69</v>
      </c>
      <c r="V36" s="19" t="n">
        <v>0.797231739642299</v>
      </c>
      <c r="W36" s="19" t="n">
        <v>0.957534246575343</v>
      </c>
      <c r="X36" s="19" t="s">
        <v>69</v>
      </c>
    </row>
    <row r="37" customFormat="false" ht="12.75" hidden="false" customHeight="false" outlineLevel="0" collapsed="false">
      <c r="A37" s="19" t="n">
        <v>1.0228411066479</v>
      </c>
      <c r="B37" s="19" t="n">
        <v>0.0410958904109589</v>
      </c>
      <c r="C37" s="19" t="s">
        <v>70</v>
      </c>
      <c r="D37" s="19" t="n">
        <v>0.852378079287808</v>
      </c>
      <c r="E37" s="19" t="n">
        <v>0.0410958904109589</v>
      </c>
      <c r="F37" s="19" t="s">
        <v>70</v>
      </c>
      <c r="G37" s="19" t="n">
        <v>1.19583832548943</v>
      </c>
      <c r="H37" s="19" t="n">
        <v>0.0410958904109589</v>
      </c>
      <c r="I37" s="19" t="s">
        <v>70</v>
      </c>
      <c r="J37" s="19" t="n">
        <v>1.23572578511359</v>
      </c>
      <c r="K37" s="19" t="n">
        <v>0.0410958904109589</v>
      </c>
      <c r="L37" s="19" t="s">
        <v>70</v>
      </c>
      <c r="M37" s="19" t="n">
        <v>1.05293042334909</v>
      </c>
      <c r="N37" s="19" t="n">
        <v>0.0410958904109589</v>
      </c>
      <c r="O37" s="19" t="s">
        <v>70</v>
      </c>
      <c r="P37" s="19" t="n">
        <v>1.42948026900413</v>
      </c>
      <c r="Q37" s="19" t="n">
        <v>0.0410958904109589</v>
      </c>
      <c r="R37" s="19" t="s">
        <v>70</v>
      </c>
      <c r="S37" s="19" t="n">
        <v>1.59638260671106</v>
      </c>
      <c r="T37" s="19" t="n">
        <v>0.0410958904109589</v>
      </c>
      <c r="U37" s="19" t="s">
        <v>70</v>
      </c>
      <c r="V37" s="19" t="n">
        <v>1.44666224595629</v>
      </c>
      <c r="W37" s="19" t="n">
        <v>0.0410958904109589</v>
      </c>
      <c r="X37" s="19" t="s">
        <v>70</v>
      </c>
    </row>
    <row r="38" customFormat="false" ht="12.75" hidden="false" customHeight="false" outlineLevel="0" collapsed="false">
      <c r="A38" s="19" t="n">
        <v>1.09773223724338</v>
      </c>
      <c r="B38" s="19" t="n">
        <v>0.124657534246575</v>
      </c>
      <c r="C38" s="19" t="s">
        <v>70</v>
      </c>
      <c r="D38" s="19" t="n">
        <v>0.813193051670722</v>
      </c>
      <c r="E38" s="19" t="n">
        <v>0.124657534246575</v>
      </c>
      <c r="F38" s="19" t="s">
        <v>70</v>
      </c>
      <c r="G38" s="19" t="n">
        <v>1.18217450802257</v>
      </c>
      <c r="H38" s="19" t="n">
        <v>0.124657534246575</v>
      </c>
      <c r="I38" s="19" t="s">
        <v>70</v>
      </c>
      <c r="J38" s="19" t="n">
        <v>1.32667750703503</v>
      </c>
      <c r="K38" s="19" t="n">
        <v>0.124657534246575</v>
      </c>
      <c r="L38" s="19" t="s">
        <v>70</v>
      </c>
      <c r="M38" s="19" t="n">
        <v>1.06757052387814</v>
      </c>
      <c r="N38" s="19" t="n">
        <v>0.124657534246575</v>
      </c>
      <c r="O38" s="19" t="s">
        <v>70</v>
      </c>
      <c r="P38" s="19" t="n">
        <v>1.42724679017412</v>
      </c>
      <c r="Q38" s="19" t="n">
        <v>0.124657534246575</v>
      </c>
      <c r="R38" s="19" t="s">
        <v>70</v>
      </c>
      <c r="S38" s="19" t="n">
        <v>1.49098698380782</v>
      </c>
      <c r="T38" s="19" t="n">
        <v>0.124657534246575</v>
      </c>
      <c r="U38" s="19" t="s">
        <v>70</v>
      </c>
      <c r="V38" s="19" t="n">
        <v>1.50790459144056</v>
      </c>
      <c r="W38" s="19" t="n">
        <v>0.124657534246575</v>
      </c>
      <c r="X38" s="19" t="s">
        <v>70</v>
      </c>
    </row>
    <row r="39" customFormat="false" ht="12.75" hidden="false" customHeight="false" outlineLevel="0" collapsed="false">
      <c r="A39" s="19" t="n">
        <v>1.0824113944611</v>
      </c>
      <c r="B39" s="19" t="n">
        <v>0.208219178082192</v>
      </c>
      <c r="C39" s="19" t="s">
        <v>70</v>
      </c>
      <c r="D39" s="19" t="n">
        <v>0.843138939503675</v>
      </c>
      <c r="E39" s="19" t="n">
        <v>0.208219178082192</v>
      </c>
      <c r="F39" s="19" t="s">
        <v>70</v>
      </c>
      <c r="G39" s="19" t="n">
        <v>1.4005161486715</v>
      </c>
      <c r="H39" s="19" t="n">
        <v>0.208219178082192</v>
      </c>
      <c r="I39" s="19" t="s">
        <v>70</v>
      </c>
      <c r="J39" s="19" t="n">
        <v>1.3695310579582</v>
      </c>
      <c r="K39" s="19" t="n">
        <v>0.208219178082192</v>
      </c>
      <c r="L39" s="19" t="s">
        <v>70</v>
      </c>
      <c r="M39" s="19" t="n">
        <v>1.11077161663679</v>
      </c>
      <c r="N39" s="19" t="n">
        <v>0.208219178082192</v>
      </c>
      <c r="O39" s="19" t="s">
        <v>70</v>
      </c>
      <c r="P39" s="19" t="n">
        <v>1.68468061140281</v>
      </c>
      <c r="Q39" s="19" t="n">
        <v>0.208219178082192</v>
      </c>
      <c r="R39" s="19" t="s">
        <v>70</v>
      </c>
      <c r="S39" s="19" t="n">
        <v>1.75554186242656</v>
      </c>
      <c r="T39" s="19" t="n">
        <v>0.208219178082192</v>
      </c>
      <c r="U39" s="19" t="s">
        <v>70</v>
      </c>
      <c r="V39" s="19" t="n">
        <v>1.48516545690268</v>
      </c>
      <c r="W39" s="19" t="n">
        <v>0.208219178082192</v>
      </c>
      <c r="X39" s="19" t="s">
        <v>70</v>
      </c>
    </row>
    <row r="40" customFormat="false" ht="12.75" hidden="false" customHeight="false" outlineLevel="0" collapsed="false">
      <c r="A40" s="19" t="n">
        <v>1.31761290824229</v>
      </c>
      <c r="B40" s="19" t="n">
        <v>0.291780821917808</v>
      </c>
      <c r="C40" s="19" t="s">
        <v>70</v>
      </c>
      <c r="D40" s="19" t="n">
        <v>1.09235268450258</v>
      </c>
      <c r="E40" s="19" t="n">
        <v>0.291780821917808</v>
      </c>
      <c r="F40" s="19" t="s">
        <v>70</v>
      </c>
      <c r="G40" s="19" t="n">
        <v>1.36801874136346</v>
      </c>
      <c r="H40" s="19" t="n">
        <v>0.291780821917808</v>
      </c>
      <c r="I40" s="19" t="s">
        <v>70</v>
      </c>
      <c r="J40" s="19" t="n">
        <v>1.45220895080701</v>
      </c>
      <c r="K40" s="19" t="n">
        <v>0.291780821917808</v>
      </c>
      <c r="L40" s="19" t="s">
        <v>70</v>
      </c>
      <c r="M40" s="19" t="n">
        <v>1.24308509410476</v>
      </c>
      <c r="N40" s="19" t="n">
        <v>0.291780821917808</v>
      </c>
      <c r="O40" s="19" t="s">
        <v>70</v>
      </c>
      <c r="P40" s="19" t="n">
        <v>1.80369696249729</v>
      </c>
      <c r="Q40" s="19" t="n">
        <v>0.291780821917808</v>
      </c>
      <c r="R40" s="19" t="s">
        <v>70</v>
      </c>
      <c r="S40" s="19" t="n">
        <v>1.83297798204146</v>
      </c>
      <c r="T40" s="19" t="n">
        <v>0.291780821917808</v>
      </c>
      <c r="U40" s="19" t="s">
        <v>70</v>
      </c>
      <c r="V40" s="19" t="n">
        <v>1.80464847680911</v>
      </c>
      <c r="W40" s="19" t="n">
        <v>0.291780821917808</v>
      </c>
      <c r="X40" s="19" t="s">
        <v>70</v>
      </c>
    </row>
    <row r="41" customFormat="false" ht="12.75" hidden="false" customHeight="false" outlineLevel="0" collapsed="false">
      <c r="A41" s="19" t="n">
        <v>1.22711274092071</v>
      </c>
      <c r="B41" s="19" t="n">
        <v>0.376712328767123</v>
      </c>
      <c r="C41" s="19" t="s">
        <v>70</v>
      </c>
      <c r="D41" s="19" t="n">
        <v>1.00171032921391</v>
      </c>
      <c r="E41" s="19" t="n">
        <v>0.376712328767123</v>
      </c>
      <c r="F41" s="19" t="s">
        <v>70</v>
      </c>
      <c r="G41" s="19" t="n">
        <v>1.37940337445003</v>
      </c>
      <c r="H41" s="19" t="n">
        <v>0.376712328767123</v>
      </c>
      <c r="I41" s="19" t="s">
        <v>70</v>
      </c>
      <c r="J41" s="19" t="n">
        <v>1.49662739179672</v>
      </c>
      <c r="K41" s="19" t="n">
        <v>0.376712328767123</v>
      </c>
      <c r="L41" s="19" t="s">
        <v>70</v>
      </c>
      <c r="M41" s="19" t="n">
        <v>1.29156869750595</v>
      </c>
      <c r="N41" s="19" t="n">
        <v>0.376712328767123</v>
      </c>
      <c r="O41" s="19" t="s">
        <v>70</v>
      </c>
      <c r="P41" s="19" t="n">
        <v>1.90793875657321</v>
      </c>
      <c r="Q41" s="19" t="n">
        <v>0.376712328767123</v>
      </c>
      <c r="R41" s="19" t="s">
        <v>70</v>
      </c>
      <c r="S41" s="19" t="n">
        <v>2.06281261750723</v>
      </c>
      <c r="T41" s="19" t="n">
        <v>0.376712328767123</v>
      </c>
      <c r="U41" s="19" t="s">
        <v>70</v>
      </c>
      <c r="V41" s="19" t="n">
        <v>1.68959067759355</v>
      </c>
      <c r="W41" s="19" t="n">
        <v>0.376712328767123</v>
      </c>
      <c r="X41" s="19" t="s">
        <v>70</v>
      </c>
    </row>
    <row r="42" customFormat="false" ht="12.75" hidden="false" customHeight="false" outlineLevel="0" collapsed="false">
      <c r="A42" s="19" t="n">
        <v>1.37665716836772</v>
      </c>
      <c r="B42" s="19" t="n">
        <v>0.457534246575343</v>
      </c>
      <c r="C42" s="19" t="s">
        <v>70</v>
      </c>
      <c r="D42" s="19" t="n">
        <v>1.05425823208626</v>
      </c>
      <c r="E42" s="19" t="n">
        <v>0.457534246575343</v>
      </c>
      <c r="F42" s="19" t="s">
        <v>70</v>
      </c>
      <c r="G42" s="19" t="n">
        <v>1.58158615878034</v>
      </c>
      <c r="H42" s="19" t="n">
        <v>0.457534246575343</v>
      </c>
      <c r="I42" s="19" t="s">
        <v>70</v>
      </c>
      <c r="J42" s="19" t="n">
        <v>1.61078722147001</v>
      </c>
      <c r="K42" s="19" t="n">
        <v>0.457534246575343</v>
      </c>
      <c r="L42" s="19" t="s">
        <v>70</v>
      </c>
      <c r="M42" s="19" t="n">
        <v>1.3098244778673</v>
      </c>
      <c r="N42" s="19" t="n">
        <v>0.457534246575343</v>
      </c>
      <c r="O42" s="19" t="s">
        <v>70</v>
      </c>
      <c r="P42" s="19" t="n">
        <v>1.81446888773742</v>
      </c>
      <c r="Q42" s="19" t="n">
        <v>0.457534246575343</v>
      </c>
      <c r="R42" s="19" t="s">
        <v>70</v>
      </c>
      <c r="S42" s="19" t="n">
        <v>2.08629950871756</v>
      </c>
      <c r="T42" s="19" t="n">
        <v>0.457534246575343</v>
      </c>
      <c r="U42" s="19" t="s">
        <v>70</v>
      </c>
      <c r="V42" s="19" t="n">
        <v>1.91450582505556</v>
      </c>
      <c r="W42" s="19" t="n">
        <v>0.457534246575343</v>
      </c>
      <c r="X42" s="19" t="s">
        <v>70</v>
      </c>
    </row>
    <row r="43" customFormat="false" ht="12.75" hidden="false" customHeight="false" outlineLevel="0" collapsed="false">
      <c r="A43" s="19" t="n">
        <v>1.33264478208285</v>
      </c>
      <c r="B43" s="19" t="n">
        <v>0.538356164383562</v>
      </c>
      <c r="C43" s="19" t="s">
        <v>70</v>
      </c>
      <c r="D43" s="19" t="n">
        <v>1.14758105943827</v>
      </c>
      <c r="E43" s="19" t="n">
        <v>0.538356164383562</v>
      </c>
      <c r="F43" s="19" t="s">
        <v>70</v>
      </c>
      <c r="G43" s="19" t="n">
        <v>1.37558623184867</v>
      </c>
      <c r="H43" s="19" t="n">
        <v>0.538356164383562</v>
      </c>
      <c r="I43" s="19" t="s">
        <v>70</v>
      </c>
      <c r="J43" s="19" t="n">
        <v>1.491818981982</v>
      </c>
      <c r="K43" s="19" t="n">
        <v>0.538356164383562</v>
      </c>
      <c r="L43" s="19" t="s">
        <v>70</v>
      </c>
      <c r="M43" s="19" t="n">
        <v>1.29717745576423</v>
      </c>
      <c r="N43" s="19" t="n">
        <v>0.538356164383562</v>
      </c>
      <c r="O43" s="19" t="s">
        <v>70</v>
      </c>
      <c r="P43" s="19" t="n">
        <v>1.76778110044127</v>
      </c>
      <c r="Q43" s="19" t="n">
        <v>0.538356164383562</v>
      </c>
      <c r="R43" s="19" t="s">
        <v>70</v>
      </c>
      <c r="S43" s="19" t="n">
        <v>2.04539098987329</v>
      </c>
      <c r="T43" s="19" t="n">
        <v>0.538356164383562</v>
      </c>
      <c r="U43" s="19" t="s">
        <v>70</v>
      </c>
      <c r="V43" s="19" t="n">
        <v>1.71382775471254</v>
      </c>
      <c r="W43" s="19" t="n">
        <v>0.538356164383562</v>
      </c>
      <c r="X43" s="19" t="s">
        <v>70</v>
      </c>
    </row>
    <row r="44" customFormat="false" ht="12.75" hidden="false" customHeight="false" outlineLevel="0" collapsed="false">
      <c r="A44" s="19" t="n">
        <v>1.44547197671648</v>
      </c>
      <c r="B44" s="19" t="n">
        <v>0.621917808219178</v>
      </c>
      <c r="C44" s="19" t="s">
        <v>70</v>
      </c>
      <c r="D44" s="19" t="n">
        <v>1.14742084664421</v>
      </c>
      <c r="E44" s="19" t="n">
        <v>0.621917808219178</v>
      </c>
      <c r="F44" s="19" t="s">
        <v>70</v>
      </c>
      <c r="G44" s="19" t="n">
        <v>1.55275395134119</v>
      </c>
      <c r="H44" s="19" t="n">
        <v>0.621917808219178</v>
      </c>
      <c r="I44" s="19" t="s">
        <v>70</v>
      </c>
      <c r="J44" s="19" t="n">
        <v>1.74629275009049</v>
      </c>
      <c r="K44" s="19" t="n">
        <v>0.621917808219178</v>
      </c>
      <c r="L44" s="19" t="s">
        <v>70</v>
      </c>
      <c r="M44" s="19" t="n">
        <v>1.44799285939321</v>
      </c>
      <c r="N44" s="19" t="n">
        <v>0.621917808219178</v>
      </c>
      <c r="O44" s="19" t="s">
        <v>70</v>
      </c>
      <c r="P44" s="19" t="n">
        <v>1.8038239670397</v>
      </c>
      <c r="Q44" s="19" t="n">
        <v>0.621917808219178</v>
      </c>
      <c r="R44" s="19" t="s">
        <v>70</v>
      </c>
      <c r="S44" s="19" t="n">
        <v>2.12995467605418</v>
      </c>
      <c r="T44" s="19" t="n">
        <v>0.621917808219178</v>
      </c>
      <c r="U44" s="19" t="s">
        <v>70</v>
      </c>
      <c r="V44" s="19" t="n">
        <v>1.90325617849541</v>
      </c>
      <c r="W44" s="19" t="n">
        <v>0.621917808219178</v>
      </c>
      <c r="X44" s="19" t="s">
        <v>70</v>
      </c>
    </row>
    <row r="45" customFormat="false" ht="12.75" hidden="false" customHeight="false" outlineLevel="0" collapsed="false">
      <c r="A45" s="19" t="n">
        <v>1.48473257533513</v>
      </c>
      <c r="B45" s="19" t="n">
        <v>0.705479452054795</v>
      </c>
      <c r="C45" s="19" t="s">
        <v>70</v>
      </c>
      <c r="D45" s="19" t="n">
        <v>1.26082120554295</v>
      </c>
      <c r="E45" s="19" t="n">
        <v>0.705479452054795</v>
      </c>
      <c r="F45" s="19" t="s">
        <v>70</v>
      </c>
      <c r="G45" s="19" t="n">
        <v>1.63706624722141</v>
      </c>
      <c r="H45" s="19" t="n">
        <v>0.705479452054795</v>
      </c>
      <c r="I45" s="19" t="s">
        <v>70</v>
      </c>
      <c r="J45" s="19" t="n">
        <v>1.64485362695147</v>
      </c>
      <c r="K45" s="19" t="n">
        <v>0.705479452054795</v>
      </c>
      <c r="L45" s="19" t="s">
        <v>70</v>
      </c>
      <c r="M45" s="19" t="n">
        <v>1.49064614727254</v>
      </c>
      <c r="N45" s="19" t="n">
        <v>0.705479452054795</v>
      </c>
      <c r="O45" s="19" t="s">
        <v>70</v>
      </c>
      <c r="P45" s="19" t="n">
        <v>2.00042356910598</v>
      </c>
      <c r="Q45" s="19" t="n">
        <v>0.705479452054795</v>
      </c>
      <c r="R45" s="19" t="s">
        <v>70</v>
      </c>
      <c r="S45" s="19" t="n">
        <v>2.20936416765891</v>
      </c>
      <c r="T45" s="19" t="n">
        <v>0.705479452054795</v>
      </c>
      <c r="U45" s="19" t="s">
        <v>70</v>
      </c>
      <c r="V45" s="19" t="n">
        <v>2.09468397135564</v>
      </c>
      <c r="W45" s="19" t="n">
        <v>0.705479452054795</v>
      </c>
      <c r="X45" s="19" t="s">
        <v>70</v>
      </c>
    </row>
    <row r="46" customFormat="false" ht="12.75" hidden="false" customHeight="false" outlineLevel="0" collapsed="false">
      <c r="A46" s="19" t="n">
        <v>1.57636144369608</v>
      </c>
      <c r="B46" s="19" t="n">
        <v>0.789041095890411</v>
      </c>
      <c r="C46" s="19" t="s">
        <v>70</v>
      </c>
      <c r="D46" s="19" t="n">
        <v>1.39950093702097</v>
      </c>
      <c r="E46" s="19" t="n">
        <v>0.789041095890411</v>
      </c>
      <c r="F46" s="19" t="s">
        <v>70</v>
      </c>
      <c r="G46" s="19" t="n">
        <v>1.73166439612225</v>
      </c>
      <c r="H46" s="19" t="n">
        <v>0.789041095890411</v>
      </c>
      <c r="I46" s="19" t="s">
        <v>70</v>
      </c>
      <c r="J46" s="19" t="n">
        <v>1.73704140512518</v>
      </c>
      <c r="K46" s="19" t="n">
        <v>0.789041095890411</v>
      </c>
      <c r="L46" s="19" t="s">
        <v>70</v>
      </c>
      <c r="M46" s="19" t="n">
        <v>1.64042211045106</v>
      </c>
      <c r="N46" s="19" t="n">
        <v>0.789041095890411</v>
      </c>
      <c r="O46" s="19" t="s">
        <v>70</v>
      </c>
      <c r="P46" s="19" t="n">
        <v>1.76463237451465</v>
      </c>
      <c r="Q46" s="19" t="n">
        <v>0.789041095890411</v>
      </c>
      <c r="R46" s="19" t="s">
        <v>70</v>
      </c>
      <c r="S46" s="19" t="n">
        <v>2.08629950871756</v>
      </c>
      <c r="T46" s="19" t="n">
        <v>0.789041095890411</v>
      </c>
      <c r="U46" s="19" t="s">
        <v>70</v>
      </c>
      <c r="V46" s="19" t="n">
        <v>1.82071700706819</v>
      </c>
      <c r="W46" s="19" t="n">
        <v>0.789041095890411</v>
      </c>
      <c r="X46" s="19" t="s">
        <v>70</v>
      </c>
    </row>
    <row r="47" customFormat="false" ht="12.75" hidden="false" customHeight="false" outlineLevel="0" collapsed="false">
      <c r="A47" s="19" t="n">
        <v>1.39115277420466</v>
      </c>
      <c r="B47" s="19" t="n">
        <v>0.872602739726027</v>
      </c>
      <c r="C47" s="19" t="s">
        <v>70</v>
      </c>
      <c r="D47" s="19" t="n">
        <v>1.24283037101057</v>
      </c>
      <c r="E47" s="19" t="n">
        <v>0.872602739726027</v>
      </c>
      <c r="F47" s="19" t="s">
        <v>70</v>
      </c>
      <c r="G47" s="19" t="n">
        <v>1.46134569532368</v>
      </c>
      <c r="H47" s="19" t="n">
        <v>0.872602739726027</v>
      </c>
      <c r="I47" s="19" t="s">
        <v>70</v>
      </c>
      <c r="J47" s="19" t="n">
        <v>1.62715725404548</v>
      </c>
      <c r="K47" s="19" t="n">
        <v>0.872602739726027</v>
      </c>
      <c r="L47" s="19" t="s">
        <v>70</v>
      </c>
      <c r="M47" s="19" t="n">
        <v>1.50235703513462</v>
      </c>
      <c r="N47" s="19" t="n">
        <v>0.872602739726027</v>
      </c>
      <c r="O47" s="19" t="s">
        <v>70</v>
      </c>
      <c r="P47" s="19" t="n">
        <v>1.88843140219194</v>
      </c>
      <c r="Q47" s="19" t="n">
        <v>0.872602739726027</v>
      </c>
      <c r="R47" s="19" t="s">
        <v>70</v>
      </c>
      <c r="S47" s="19" t="n">
        <v>2.17598141530383</v>
      </c>
      <c r="T47" s="19" t="n">
        <v>0.872602739726027</v>
      </c>
      <c r="U47" s="19" t="s">
        <v>70</v>
      </c>
      <c r="V47" s="19" t="n">
        <v>1.73051623283373</v>
      </c>
      <c r="W47" s="19" t="n">
        <v>0.872602739726027</v>
      </c>
      <c r="X47" s="19" t="s">
        <v>70</v>
      </c>
    </row>
    <row r="48" customFormat="false" ht="12.75" hidden="false" customHeight="false" outlineLevel="0" collapsed="false">
      <c r="A48" s="19" t="n">
        <v>1.54328290994608</v>
      </c>
      <c r="B48" s="19" t="n">
        <v>0.957534246575343</v>
      </c>
      <c r="C48" s="19" t="s">
        <v>70</v>
      </c>
      <c r="D48" s="19" t="n">
        <v>1.47886927040123</v>
      </c>
      <c r="E48" s="19" t="n">
        <v>0.957534246575343</v>
      </c>
      <c r="F48" s="19" t="s">
        <v>70</v>
      </c>
      <c r="G48" s="19" t="n">
        <v>1.94800903776636</v>
      </c>
      <c r="H48" s="19" t="n">
        <v>0.957534246575343</v>
      </c>
      <c r="I48" s="19" t="s">
        <v>70</v>
      </c>
      <c r="J48" s="19" t="n">
        <v>1.83735326859054</v>
      </c>
      <c r="K48" s="19" t="n">
        <v>0.957534246575343</v>
      </c>
      <c r="L48" s="19" t="s">
        <v>70</v>
      </c>
      <c r="M48" s="19" t="n">
        <v>1.80274309073919</v>
      </c>
      <c r="N48" s="19" t="n">
        <v>0.957534246575343</v>
      </c>
      <c r="O48" s="19" t="s">
        <v>70</v>
      </c>
      <c r="P48" s="19" t="n">
        <v>2.04854804862503</v>
      </c>
      <c r="Q48" s="19" t="n">
        <v>0.957534246575343</v>
      </c>
      <c r="R48" s="19" t="s">
        <v>70</v>
      </c>
      <c r="S48" s="19" t="n">
        <v>2.31971621472552</v>
      </c>
      <c r="T48" s="19" t="n">
        <v>0.957534246575343</v>
      </c>
      <c r="U48" s="19" t="s">
        <v>70</v>
      </c>
      <c r="V48" s="19" t="n">
        <v>2.42782015794619</v>
      </c>
      <c r="W48" s="19" t="n">
        <v>0.957534246575343</v>
      </c>
      <c r="X48" s="19" t="s">
        <v>70</v>
      </c>
    </row>
    <row r="51" customFormat="false" ht="12.75" hidden="false" customHeight="false" outlineLevel="0" collapsed="false">
      <c r="A51" s="19" t="n">
        <v>-1.77565697080371</v>
      </c>
      <c r="B51" s="19" t="n">
        <v>0.0410958904109589</v>
      </c>
      <c r="C51" s="19" t="s">
        <v>67</v>
      </c>
      <c r="D51" s="19" t="n">
        <v>-1.75263563615834</v>
      </c>
      <c r="E51" s="19" t="n">
        <v>0.0410958904109589</v>
      </c>
      <c r="F51" s="19" t="s">
        <v>67</v>
      </c>
      <c r="G51" s="19" t="n">
        <v>-1.8599465975245</v>
      </c>
      <c r="H51" s="19" t="n">
        <v>0.0410958904109589</v>
      </c>
      <c r="I51" s="19" t="s">
        <v>67</v>
      </c>
      <c r="J51" s="19" t="n">
        <v>-1.30094491388655</v>
      </c>
      <c r="K51" s="19" t="n">
        <v>0.0410958904109589</v>
      </c>
      <c r="L51" s="19" t="s">
        <v>67</v>
      </c>
      <c r="M51" s="19" t="n">
        <v>0.723127301936577</v>
      </c>
      <c r="N51" s="19" t="n">
        <v>0.0410958904109589</v>
      </c>
      <c r="O51" s="19" t="s">
        <v>67</v>
      </c>
      <c r="P51" s="19" t="n">
        <v>0.822308276389777</v>
      </c>
      <c r="Q51" s="19" t="n">
        <v>0.0410958904109589</v>
      </c>
      <c r="R51" s="19" t="s">
        <v>67</v>
      </c>
      <c r="S51" s="19" t="n">
        <v>0.315870452131125</v>
      </c>
      <c r="T51" s="19" t="n">
        <v>0.0410958904109589</v>
      </c>
      <c r="U51" s="19" t="s">
        <v>67</v>
      </c>
      <c r="V51" s="19" t="n">
        <v>-1.3247226500062</v>
      </c>
      <c r="W51" s="19" t="n">
        <v>0.0410958904109589</v>
      </c>
      <c r="X51" s="19" t="s">
        <v>67</v>
      </c>
      <c r="Y51" s="19" t="n">
        <v>-1.25211952026522</v>
      </c>
      <c r="Z51" s="19" t="n">
        <v>0.0410958904109589</v>
      </c>
      <c r="AA51" s="19" t="s">
        <v>67</v>
      </c>
    </row>
    <row r="52" customFormat="false" ht="12.75" hidden="false" customHeight="false" outlineLevel="0" collapsed="false">
      <c r="A52" s="19" t="n">
        <v>-1.66316162218112</v>
      </c>
      <c r="B52" s="19" t="n">
        <v>0.124657534246575</v>
      </c>
      <c r="C52" s="19" t="s">
        <v>67</v>
      </c>
      <c r="D52" s="19" t="n">
        <v>-1.68752072640561</v>
      </c>
      <c r="E52" s="19" t="n">
        <v>0.124657534246575</v>
      </c>
      <c r="F52" s="19" t="s">
        <v>67</v>
      </c>
      <c r="G52" s="19" t="n">
        <v>-1.64379833736658</v>
      </c>
      <c r="H52" s="19" t="n">
        <v>0.124657534246575</v>
      </c>
      <c r="I52" s="19" t="s">
        <v>67</v>
      </c>
      <c r="J52" s="19" t="n">
        <v>-1.3291228589841</v>
      </c>
      <c r="K52" s="19" t="n">
        <v>0.124657534246575</v>
      </c>
      <c r="L52" s="19" t="s">
        <v>67</v>
      </c>
      <c r="M52" s="19" t="n">
        <v>0.718177738305599</v>
      </c>
      <c r="N52" s="19" t="n">
        <v>0.124657534246575</v>
      </c>
      <c r="O52" s="19" t="s">
        <v>67</v>
      </c>
      <c r="P52" s="19" t="n">
        <v>0.794309541777898</v>
      </c>
      <c r="Q52" s="19" t="n">
        <v>0.124657534246575</v>
      </c>
      <c r="R52" s="19" t="s">
        <v>67</v>
      </c>
      <c r="S52" s="19" t="n">
        <v>0.251092079555528</v>
      </c>
      <c r="T52" s="19" t="n">
        <v>0.124657534246575</v>
      </c>
      <c r="U52" s="19" t="s">
        <v>67</v>
      </c>
      <c r="V52" s="19" t="n">
        <v>-1.23222533007875</v>
      </c>
      <c r="W52" s="19" t="n">
        <v>0.124657534246575</v>
      </c>
      <c r="X52" s="19" t="s">
        <v>67</v>
      </c>
      <c r="Y52" s="19" t="n">
        <v>-1.0444087948726</v>
      </c>
      <c r="Z52" s="19" t="n">
        <v>0.124657534246575</v>
      </c>
      <c r="AA52" s="19" t="s">
        <v>67</v>
      </c>
    </row>
    <row r="53" customFormat="false" ht="12.75" hidden="false" customHeight="false" outlineLevel="0" collapsed="false">
      <c r="A53" s="19" t="n">
        <v>-2.03942261262196</v>
      </c>
      <c r="B53" s="19" t="n">
        <v>0.208219178082192</v>
      </c>
      <c r="C53" s="19" t="s">
        <v>67</v>
      </c>
      <c r="D53" s="19" t="n">
        <v>-1.83763842687806</v>
      </c>
      <c r="E53" s="19" t="n">
        <v>0.208219178082192</v>
      </c>
      <c r="F53" s="19" t="s">
        <v>67</v>
      </c>
      <c r="G53" s="19" t="n">
        <v>-1.86641396300755</v>
      </c>
      <c r="H53" s="19" t="n">
        <v>0.208219178082192</v>
      </c>
      <c r="I53" s="19" t="s">
        <v>67</v>
      </c>
      <c r="J53" s="19" t="n">
        <v>-1.37406505285468</v>
      </c>
      <c r="K53" s="19" t="n">
        <v>0.208219178082192</v>
      </c>
      <c r="L53" s="19" t="s">
        <v>67</v>
      </c>
      <c r="M53" s="19" t="n">
        <v>0.617067684417261</v>
      </c>
      <c r="N53" s="19" t="n">
        <v>0.208219178082192</v>
      </c>
      <c r="O53" s="19" t="s">
        <v>67</v>
      </c>
      <c r="P53" s="19" t="n">
        <v>0.714033262547861</v>
      </c>
      <c r="Q53" s="19" t="n">
        <v>0.208219178082192</v>
      </c>
      <c r="R53" s="19" t="s">
        <v>67</v>
      </c>
      <c r="S53" s="19" t="n">
        <v>0.265154727509254</v>
      </c>
      <c r="T53" s="19" t="n">
        <v>0.208219178082192</v>
      </c>
      <c r="U53" s="19" t="s">
        <v>67</v>
      </c>
      <c r="V53" s="19" t="n">
        <v>-1.32265416322016</v>
      </c>
      <c r="W53" s="19" t="n">
        <v>0.208219178082192</v>
      </c>
      <c r="X53" s="19" t="s">
        <v>67</v>
      </c>
      <c r="Y53" s="19" t="n">
        <v>-1.19551966435596</v>
      </c>
      <c r="Z53" s="19" t="n">
        <v>0.208219178082192</v>
      </c>
      <c r="AA53" s="19" t="s">
        <v>67</v>
      </c>
    </row>
    <row r="54" customFormat="false" ht="12.75" hidden="false" customHeight="false" outlineLevel="0" collapsed="false">
      <c r="A54" s="19" t="n">
        <v>-1.96351143704584</v>
      </c>
      <c r="B54" s="19" t="n">
        <v>0.291780821917808</v>
      </c>
      <c r="C54" s="19" t="s">
        <v>67</v>
      </c>
      <c r="D54" s="19" t="n">
        <v>-1.59014891536722</v>
      </c>
      <c r="E54" s="19" t="n">
        <v>0.291780821917808</v>
      </c>
      <c r="F54" s="19" t="s">
        <v>67</v>
      </c>
      <c r="G54" s="19" t="n">
        <v>-1.78332040604832</v>
      </c>
      <c r="H54" s="19" t="n">
        <v>0.291780821917808</v>
      </c>
      <c r="I54" s="19" t="s">
        <v>67</v>
      </c>
      <c r="J54" s="19" t="n">
        <v>-1.37293595823416</v>
      </c>
      <c r="K54" s="19" t="n">
        <v>0.291780821917808</v>
      </c>
      <c r="L54" s="19" t="s">
        <v>67</v>
      </c>
      <c r="M54" s="19" t="n">
        <v>0.727463366674847</v>
      </c>
      <c r="N54" s="19" t="n">
        <v>0.291780821917808</v>
      </c>
      <c r="O54" s="19" t="s">
        <v>67</v>
      </c>
      <c r="P54" s="19" t="n">
        <v>0.864160004318308</v>
      </c>
      <c r="Q54" s="19" t="n">
        <v>0.291780821917808</v>
      </c>
      <c r="R54" s="19" t="s">
        <v>67</v>
      </c>
      <c r="S54" s="19" t="n">
        <v>0.180012369792705</v>
      </c>
      <c r="T54" s="19" t="n">
        <v>0.291780821917808</v>
      </c>
      <c r="U54" s="19" t="s">
        <v>67</v>
      </c>
      <c r="V54" s="19" t="n">
        <v>-1.20373963273012</v>
      </c>
      <c r="W54" s="19" t="n">
        <v>0.291780821917808</v>
      </c>
      <c r="X54" s="19" t="s">
        <v>67</v>
      </c>
      <c r="Y54" s="19" t="n">
        <v>-1.08480439455507</v>
      </c>
      <c r="Z54" s="19" t="n">
        <v>0.291780821917808</v>
      </c>
      <c r="AA54" s="19" t="s">
        <v>67</v>
      </c>
    </row>
    <row r="55" customFormat="false" ht="12.75" hidden="false" customHeight="false" outlineLevel="0" collapsed="false">
      <c r="A55" s="19" t="n">
        <v>-1.73676023273026</v>
      </c>
      <c r="B55" s="19" t="n">
        <v>0.376712328767123</v>
      </c>
      <c r="C55" s="19" t="s">
        <v>67</v>
      </c>
      <c r="D55" s="19" t="n">
        <v>-1.84570490292126</v>
      </c>
      <c r="E55" s="19" t="n">
        <v>0.376712328767123</v>
      </c>
      <c r="F55" s="19" t="s">
        <v>67</v>
      </c>
      <c r="G55" s="19" t="n">
        <v>-1.73676023273026</v>
      </c>
      <c r="H55" s="19" t="n">
        <v>0.376712328767123</v>
      </c>
      <c r="I55" s="19" t="s">
        <v>67</v>
      </c>
      <c r="J55" s="19" t="n">
        <v>-1.34492567638775</v>
      </c>
      <c r="K55" s="19" t="n">
        <v>0.376712328767123</v>
      </c>
      <c r="L55" s="19" t="s">
        <v>67</v>
      </c>
      <c r="M55" s="19" t="n">
        <v>0.753427506853067</v>
      </c>
      <c r="N55" s="19" t="n">
        <v>0.376712328767123</v>
      </c>
      <c r="O55" s="19" t="s">
        <v>67</v>
      </c>
      <c r="P55" s="19" t="n">
        <v>0.812532927981112</v>
      </c>
      <c r="Q55" s="19" t="n">
        <v>0.376712328767123</v>
      </c>
      <c r="R55" s="19" t="s">
        <v>67</v>
      </c>
      <c r="S55" s="19" t="n">
        <v>0.168994629349419</v>
      </c>
      <c r="T55" s="19" t="n">
        <v>0.376712328767123</v>
      </c>
      <c r="U55" s="19" t="s">
        <v>67</v>
      </c>
      <c r="V55" s="19" t="n">
        <v>-1.2231894894243</v>
      </c>
      <c r="W55" s="19" t="n">
        <v>0.376712328767123</v>
      </c>
      <c r="X55" s="19" t="s">
        <v>67</v>
      </c>
      <c r="Y55" s="19" t="n">
        <v>-1.0758470599552</v>
      </c>
      <c r="Z55" s="19" t="n">
        <v>0.376712328767123</v>
      </c>
      <c r="AA55" s="19" t="s">
        <v>67</v>
      </c>
    </row>
    <row r="56" customFormat="false" ht="12.75" hidden="false" customHeight="false" outlineLevel="0" collapsed="false">
      <c r="A56" s="19" t="n">
        <v>-1.73166439612225</v>
      </c>
      <c r="B56" s="19" t="n">
        <v>0.457534246575343</v>
      </c>
      <c r="C56" s="19" t="s">
        <v>67</v>
      </c>
      <c r="D56" s="19" t="n">
        <v>-1.63706624722141</v>
      </c>
      <c r="E56" s="19" t="n">
        <v>0.457534246575343</v>
      </c>
      <c r="F56" s="19" t="s">
        <v>67</v>
      </c>
      <c r="G56" s="19" t="n">
        <v>-1.84756617304386</v>
      </c>
      <c r="H56" s="19" t="n">
        <v>0.457534246575343</v>
      </c>
      <c r="I56" s="19" t="s">
        <v>67</v>
      </c>
      <c r="J56" s="19" t="n">
        <v>-1.17452511700563</v>
      </c>
      <c r="K56" s="19" t="n">
        <v>0.457534246575343</v>
      </c>
      <c r="L56" s="19" t="s">
        <v>67</v>
      </c>
      <c r="M56" s="19" t="n">
        <v>0.661825376430396</v>
      </c>
      <c r="N56" s="19" t="n">
        <v>0.457534246575343</v>
      </c>
      <c r="O56" s="19" t="s">
        <v>67</v>
      </c>
      <c r="P56" s="19" t="n">
        <v>0.73573207696643</v>
      </c>
      <c r="Q56" s="19" t="n">
        <v>0.457534246575343</v>
      </c>
      <c r="R56" s="19" t="s">
        <v>67</v>
      </c>
      <c r="S56" s="19" t="n">
        <v>0.0406278359509098</v>
      </c>
      <c r="T56" s="19" t="n">
        <v>0.457534246575343</v>
      </c>
      <c r="U56" s="19" t="s">
        <v>67</v>
      </c>
      <c r="V56" s="19" t="n">
        <v>-1.20850817850248</v>
      </c>
      <c r="W56" s="19" t="n">
        <v>0.457534246575343</v>
      </c>
      <c r="X56" s="19" t="s">
        <v>67</v>
      </c>
      <c r="Y56" s="19" t="n">
        <v>-0.967421566101701</v>
      </c>
      <c r="Z56" s="19" t="n">
        <v>0.457534246575343</v>
      </c>
      <c r="AA56" s="19" t="s">
        <v>67</v>
      </c>
    </row>
    <row r="57" customFormat="false" ht="12.75" hidden="false" customHeight="false" outlineLevel="0" collapsed="false">
      <c r="A57" s="19" t="n">
        <v>-1.71915811280313</v>
      </c>
      <c r="B57" s="19" t="n">
        <v>0.538356164383562</v>
      </c>
      <c r="C57" s="19" t="s">
        <v>67</v>
      </c>
      <c r="D57" s="19" t="n">
        <v>-1.7698661817309</v>
      </c>
      <c r="E57" s="19" t="n">
        <v>0.538356164383562</v>
      </c>
      <c r="F57" s="19" t="s">
        <v>67</v>
      </c>
      <c r="G57" s="19" t="n">
        <v>-1.7698661817309</v>
      </c>
      <c r="H57" s="19" t="n">
        <v>0.538356164383562</v>
      </c>
      <c r="I57" s="19" t="s">
        <v>67</v>
      </c>
      <c r="J57" s="19" t="n">
        <v>-1.46171171822319</v>
      </c>
      <c r="K57" s="19" t="n">
        <v>0.538356164383562</v>
      </c>
      <c r="L57" s="19" t="s">
        <v>67</v>
      </c>
      <c r="M57" s="19" t="n">
        <v>0.719374649088437</v>
      </c>
      <c r="N57" s="19" t="n">
        <v>0.538356164383562</v>
      </c>
      <c r="O57" s="19" t="s">
        <v>67</v>
      </c>
      <c r="P57" s="19" t="n">
        <v>0.779041860919994</v>
      </c>
      <c r="Q57" s="19" t="n">
        <v>0.538356164383562</v>
      </c>
      <c r="R57" s="19" t="s">
        <v>67</v>
      </c>
      <c r="S57" s="19" t="n">
        <v>0.165210526026033</v>
      </c>
      <c r="T57" s="19" t="n">
        <v>0.538356164383562</v>
      </c>
      <c r="U57" s="19" t="s">
        <v>67</v>
      </c>
      <c r="V57" s="19" t="n">
        <v>-1.25998452837613</v>
      </c>
      <c r="W57" s="19" t="n">
        <v>0.538356164383562</v>
      </c>
      <c r="X57" s="19" t="s">
        <v>67</v>
      </c>
      <c r="Y57" s="19" t="n">
        <v>-0.949547270111237</v>
      </c>
      <c r="Z57" s="19" t="n">
        <v>0.538356164383562</v>
      </c>
      <c r="AA57" s="19" t="s">
        <v>67</v>
      </c>
    </row>
    <row r="58" customFormat="false" ht="12.75" hidden="false" customHeight="false" outlineLevel="0" collapsed="false">
      <c r="A58" s="19" t="n">
        <v>-1.87221784975714</v>
      </c>
      <c r="B58" s="19" t="n">
        <v>0.621917808219178</v>
      </c>
      <c r="C58" s="19" t="s">
        <v>67</v>
      </c>
      <c r="D58" s="19" t="n">
        <v>-1.72290525233068</v>
      </c>
      <c r="E58" s="19" t="n">
        <v>0.621917808219178</v>
      </c>
      <c r="F58" s="19" t="s">
        <v>67</v>
      </c>
      <c r="G58" s="19" t="n">
        <v>-1.84027618750986</v>
      </c>
      <c r="H58" s="19" t="n">
        <v>0.621917808219178</v>
      </c>
      <c r="I58" s="19" t="s">
        <v>67</v>
      </c>
      <c r="J58" s="19" t="n">
        <v>-1.30059760749458</v>
      </c>
      <c r="K58" s="19" t="n">
        <v>0.621917808219178</v>
      </c>
      <c r="L58" s="19" t="s">
        <v>67</v>
      </c>
      <c r="M58" s="19" t="n">
        <v>0.654264867162405</v>
      </c>
      <c r="N58" s="19" t="n">
        <v>0.621917808219178</v>
      </c>
      <c r="O58" s="19" t="s">
        <v>67</v>
      </c>
      <c r="P58" s="19" t="n">
        <v>0.769975284178909</v>
      </c>
      <c r="Q58" s="19" t="n">
        <v>0.621917808219178</v>
      </c>
      <c r="R58" s="19" t="s">
        <v>67</v>
      </c>
      <c r="S58" s="19" t="n">
        <v>0.00588413788537682</v>
      </c>
      <c r="T58" s="19" t="n">
        <v>0.621917808219178</v>
      </c>
      <c r="U58" s="19" t="s">
        <v>67</v>
      </c>
      <c r="V58" s="19" t="n">
        <v>-1.23459537253377</v>
      </c>
      <c r="W58" s="19" t="n">
        <v>0.621917808219178</v>
      </c>
      <c r="X58" s="19" t="s">
        <v>67</v>
      </c>
      <c r="Y58" s="19" t="n">
        <v>-0.980145670610731</v>
      </c>
      <c r="Z58" s="19" t="n">
        <v>0.621917808219178</v>
      </c>
      <c r="AA58" s="19" t="s">
        <v>67</v>
      </c>
    </row>
    <row r="59" customFormat="false" ht="12.75" hidden="false" customHeight="false" outlineLevel="0" collapsed="false">
      <c r="A59" s="19" t="n">
        <v>-1.7698661817309</v>
      </c>
      <c r="B59" s="19" t="n">
        <v>0.705479452054795</v>
      </c>
      <c r="C59" s="19" t="s">
        <v>67</v>
      </c>
      <c r="D59" s="19" t="n">
        <v>-1.62431597269105</v>
      </c>
      <c r="E59" s="19" t="n">
        <v>0.705479452054795</v>
      </c>
      <c r="F59" s="19" t="s">
        <v>67</v>
      </c>
      <c r="G59" s="19" t="n">
        <v>-1.7180977836523</v>
      </c>
      <c r="H59" s="19" t="n">
        <v>0.705479452054795</v>
      </c>
      <c r="I59" s="19" t="s">
        <v>67</v>
      </c>
      <c r="J59" s="19" t="n">
        <v>-1.23402236594659</v>
      </c>
      <c r="K59" s="19" t="n">
        <v>0.705479452054795</v>
      </c>
      <c r="L59" s="19" t="s">
        <v>67</v>
      </c>
      <c r="M59" s="19" t="n">
        <v>0.618818344263858</v>
      </c>
      <c r="N59" s="19" t="n">
        <v>0.705479452054795</v>
      </c>
      <c r="O59" s="19" t="s">
        <v>67</v>
      </c>
      <c r="P59" s="19" t="n">
        <v>0.678053840358232</v>
      </c>
      <c r="Q59" s="19" t="n">
        <v>0.705479452054795</v>
      </c>
      <c r="R59" s="19" t="s">
        <v>67</v>
      </c>
      <c r="S59" s="19" t="n">
        <v>-0.0367872658712528</v>
      </c>
      <c r="T59" s="19" t="n">
        <v>0.705479452054795</v>
      </c>
      <c r="U59" s="19" t="s">
        <v>67</v>
      </c>
      <c r="V59" s="19" t="n">
        <v>-1.0850391228017</v>
      </c>
      <c r="W59" s="19" t="n">
        <v>0.705479452054795</v>
      </c>
      <c r="X59" s="19" t="s">
        <v>67</v>
      </c>
      <c r="Y59" s="19" t="n">
        <v>-0.841621233572915</v>
      </c>
      <c r="Z59" s="19" t="n">
        <v>0.705479452054795</v>
      </c>
      <c r="AA59" s="19" t="s">
        <v>67</v>
      </c>
    </row>
    <row r="60" customFormat="false" ht="12.75" hidden="false" customHeight="false" outlineLevel="0" collapsed="false">
      <c r="A60" s="19" t="n">
        <v>-1.88950996033343</v>
      </c>
      <c r="B60" s="19" t="n">
        <v>0.789041095890411</v>
      </c>
      <c r="C60" s="19" t="s">
        <v>67</v>
      </c>
      <c r="D60" s="19" t="n">
        <v>-1.6906216295849</v>
      </c>
      <c r="E60" s="19" t="n">
        <v>0.789041095890411</v>
      </c>
      <c r="F60" s="19" t="s">
        <v>67</v>
      </c>
      <c r="G60" s="19" t="n">
        <v>-1.71703459786848</v>
      </c>
      <c r="H60" s="19" t="n">
        <v>0.789041095890411</v>
      </c>
      <c r="I60" s="19" t="s">
        <v>67</v>
      </c>
      <c r="J60" s="19" t="n">
        <v>-1.22196871761378</v>
      </c>
      <c r="K60" s="19" t="n">
        <v>0.789041095890411</v>
      </c>
      <c r="L60" s="19" t="s">
        <v>67</v>
      </c>
      <c r="M60" s="19" t="n">
        <v>0.565948821932863</v>
      </c>
      <c r="N60" s="19" t="n">
        <v>0.789041095890411</v>
      </c>
      <c r="O60" s="19" t="s">
        <v>67</v>
      </c>
      <c r="P60" s="19" t="n">
        <v>0.674489750196082</v>
      </c>
      <c r="Q60" s="19" t="n">
        <v>0.789041095890411</v>
      </c>
      <c r="R60" s="19" t="s">
        <v>67</v>
      </c>
      <c r="S60" s="19" t="n">
        <v>-0.0426426525743548</v>
      </c>
      <c r="T60" s="19" t="n">
        <v>0.789041095890411</v>
      </c>
      <c r="U60" s="19" t="s">
        <v>67</v>
      </c>
      <c r="V60" s="19" t="n">
        <v>-1.03934882752058</v>
      </c>
      <c r="W60" s="19" t="n">
        <v>0.789041095890411</v>
      </c>
      <c r="X60" s="19" t="s">
        <v>67</v>
      </c>
      <c r="Y60" s="19" t="n">
        <v>-0.828760720334408</v>
      </c>
      <c r="Z60" s="19" t="n">
        <v>0.789041095890411</v>
      </c>
      <c r="AA60" s="19" t="s">
        <v>67</v>
      </c>
    </row>
    <row r="61" customFormat="false" ht="12.75" hidden="false" customHeight="false" outlineLevel="0" collapsed="false">
      <c r="A61" s="19" t="n">
        <v>-1.88734973949047</v>
      </c>
      <c r="B61" s="19" t="n">
        <v>0.872602739726027</v>
      </c>
      <c r="C61" s="19" t="s">
        <v>67</v>
      </c>
      <c r="D61" s="19" t="n">
        <v>-1.65086848547374</v>
      </c>
      <c r="E61" s="19" t="n">
        <v>0.872602739726027</v>
      </c>
      <c r="F61" s="19" t="s">
        <v>67</v>
      </c>
      <c r="G61" s="19" t="n">
        <v>-1.62956199048668</v>
      </c>
      <c r="H61" s="19" t="n">
        <v>0.872602739726027</v>
      </c>
      <c r="I61" s="19" t="s">
        <v>67</v>
      </c>
      <c r="J61" s="19" t="n">
        <v>-1.29141389045412</v>
      </c>
      <c r="K61" s="19" t="n">
        <v>0.872602739726027</v>
      </c>
      <c r="L61" s="19" t="s">
        <v>67</v>
      </c>
      <c r="M61" s="19" t="n">
        <v>0.511020632636446</v>
      </c>
      <c r="N61" s="19" t="n">
        <v>0.872602739726027</v>
      </c>
      <c r="O61" s="19" t="s">
        <v>67</v>
      </c>
      <c r="P61" s="19" t="n">
        <v>0.619440002033905</v>
      </c>
      <c r="Q61" s="19" t="n">
        <v>0.872602739726027</v>
      </c>
      <c r="R61" s="19" t="s">
        <v>67</v>
      </c>
      <c r="S61" s="19" t="n">
        <v>-0.107988374600015</v>
      </c>
      <c r="T61" s="19" t="n">
        <v>0.872602739726027</v>
      </c>
      <c r="U61" s="19" t="s">
        <v>67</v>
      </c>
      <c r="V61" s="19" t="n">
        <v>-0.951039827475267</v>
      </c>
      <c r="W61" s="19" t="n">
        <v>0.872602739726027</v>
      </c>
      <c r="X61" s="19" t="s">
        <v>67</v>
      </c>
      <c r="Y61" s="19" t="n">
        <v>-0.638025946619154</v>
      </c>
      <c r="Z61" s="19" t="n">
        <v>0.872602739726027</v>
      </c>
      <c r="AA61" s="19" t="s">
        <v>67</v>
      </c>
    </row>
    <row r="62" customFormat="false" ht="12.75" hidden="false" customHeight="false" outlineLevel="0" collapsed="false">
      <c r="A62" s="19" t="n">
        <v>-1.78046434169203</v>
      </c>
      <c r="B62" s="19" t="n">
        <v>0.957534246575343</v>
      </c>
      <c r="C62" s="19" t="s">
        <v>67</v>
      </c>
      <c r="D62" s="19" t="n">
        <v>-1.61862655389871</v>
      </c>
      <c r="E62" s="19" t="n">
        <v>0.957534246575343</v>
      </c>
      <c r="F62" s="19" t="s">
        <v>67</v>
      </c>
      <c r="G62" s="19" t="n">
        <v>-1.62230455157112</v>
      </c>
      <c r="H62" s="19" t="n">
        <v>0.957534246575343</v>
      </c>
      <c r="I62" s="19" t="s">
        <v>67</v>
      </c>
      <c r="J62" s="19" t="n">
        <v>-1.26886623135073</v>
      </c>
      <c r="K62" s="19" t="n">
        <v>0.957534246575343</v>
      </c>
      <c r="L62" s="19" t="s">
        <v>67</v>
      </c>
      <c r="M62" s="19" t="n">
        <v>0.483939329007017</v>
      </c>
      <c r="N62" s="19" t="n">
        <v>0.957534246575343</v>
      </c>
      <c r="O62" s="19" t="s">
        <v>67</v>
      </c>
      <c r="P62" s="19" t="n">
        <v>0.599816660134931</v>
      </c>
      <c r="Q62" s="19" t="n">
        <v>0.957534246575343</v>
      </c>
      <c r="R62" s="19" t="s">
        <v>67</v>
      </c>
      <c r="S62" s="19" t="n">
        <v>-0.160080127671767</v>
      </c>
      <c r="T62" s="19" t="n">
        <v>0.957534246575343</v>
      </c>
      <c r="U62" s="19" t="s">
        <v>67</v>
      </c>
      <c r="V62" s="19" t="n">
        <v>-1.04400643576545</v>
      </c>
      <c r="W62" s="19" t="n">
        <v>0.957534246575343</v>
      </c>
      <c r="X62" s="19" t="s">
        <v>67</v>
      </c>
      <c r="Y62" s="19" t="n">
        <v>-0.765640441306135</v>
      </c>
      <c r="Z62" s="19" t="n">
        <v>0.957534246575343</v>
      </c>
      <c r="AA62" s="19" t="s">
        <v>67</v>
      </c>
    </row>
    <row r="63" customFormat="false" ht="12.75" hidden="false" customHeight="false" outlineLevel="0" collapsed="false">
      <c r="A63" s="19" t="n">
        <v>-0.386741798800174</v>
      </c>
      <c r="B63" s="19" t="n">
        <v>0.0410958904109589</v>
      </c>
      <c r="C63" s="19" t="s">
        <v>68</v>
      </c>
      <c r="D63" s="19" t="n">
        <v>-0.50699357152221</v>
      </c>
      <c r="E63" s="19" t="n">
        <v>0.0410958904109589</v>
      </c>
      <c r="F63" s="19" t="s">
        <v>68</v>
      </c>
      <c r="G63" s="19" t="n">
        <v>-0.351295225729686</v>
      </c>
      <c r="H63" s="19" t="n">
        <v>0.0410958904109589</v>
      </c>
      <c r="I63" s="19" t="s">
        <v>68</v>
      </c>
      <c r="J63" s="19" t="n">
        <v>-0.0790727098486576</v>
      </c>
      <c r="K63" s="19" t="n">
        <v>0.0410958904109589</v>
      </c>
      <c r="L63" s="19" t="s">
        <v>68</v>
      </c>
      <c r="M63" s="19" t="n">
        <v>1.49785122761238</v>
      </c>
      <c r="N63" s="19" t="n">
        <v>0.0410958904109589</v>
      </c>
      <c r="O63" s="19" t="s">
        <v>68</v>
      </c>
      <c r="P63" s="19" t="n">
        <v>1.54812048298238</v>
      </c>
      <c r="Q63" s="19" t="n">
        <v>0.0410958904109589</v>
      </c>
      <c r="R63" s="19" t="s">
        <v>68</v>
      </c>
      <c r="S63" s="19" t="n">
        <v>1.1975495231961</v>
      </c>
      <c r="T63" s="19" t="n">
        <v>0.0410958904109589</v>
      </c>
      <c r="U63" s="19" t="s">
        <v>68</v>
      </c>
      <c r="V63" s="19" t="n">
        <v>0.172355703139248</v>
      </c>
      <c r="W63" s="19" t="n">
        <v>0.0410958904109589</v>
      </c>
      <c r="X63" s="19" t="s">
        <v>68</v>
      </c>
      <c r="Y63" s="19" t="n">
        <v>-0.0660118123758407</v>
      </c>
      <c r="Z63" s="19" t="n">
        <v>0.0410958904109589</v>
      </c>
      <c r="AA63" s="19" t="s">
        <v>68</v>
      </c>
    </row>
    <row r="64" customFormat="false" ht="12.75" hidden="false" customHeight="false" outlineLevel="0" collapsed="false">
      <c r="A64" s="19" t="n">
        <v>-0.303527406006726</v>
      </c>
      <c r="B64" s="19" t="n">
        <v>0.124657534246575</v>
      </c>
      <c r="C64" s="19" t="s">
        <v>68</v>
      </c>
      <c r="D64" s="19" t="n">
        <v>-0.400955130672006</v>
      </c>
      <c r="E64" s="19" t="n">
        <v>0.124657534246575</v>
      </c>
      <c r="F64" s="19" t="s">
        <v>68</v>
      </c>
      <c r="G64" s="19" t="n">
        <v>-0.31361609190514</v>
      </c>
      <c r="H64" s="19" t="n">
        <v>0.124657534246575</v>
      </c>
      <c r="I64" s="19" t="s">
        <v>68</v>
      </c>
      <c r="J64" s="19" t="n">
        <v>-0.0686158466243902</v>
      </c>
      <c r="K64" s="19" t="n">
        <v>0.124657534246575</v>
      </c>
      <c r="L64" s="19" t="s">
        <v>68</v>
      </c>
      <c r="M64" s="19" t="n">
        <v>1.52638238943316</v>
      </c>
      <c r="N64" s="19" t="n">
        <v>0.124657534246575</v>
      </c>
      <c r="O64" s="19" t="s">
        <v>68</v>
      </c>
      <c r="P64" s="19" t="n">
        <v>1.52860798314919</v>
      </c>
      <c r="Q64" s="19" t="n">
        <v>0.124657534246575</v>
      </c>
      <c r="R64" s="19" t="s">
        <v>68</v>
      </c>
      <c r="S64" s="19" t="n">
        <v>1.13331829875774</v>
      </c>
      <c r="T64" s="19" t="n">
        <v>0.124657534246575</v>
      </c>
      <c r="U64" s="19" t="s">
        <v>68</v>
      </c>
      <c r="V64" s="19" t="n">
        <v>0.178426805181803</v>
      </c>
      <c r="W64" s="19" t="n">
        <v>0.124657534246575</v>
      </c>
      <c r="X64" s="19" t="s">
        <v>68</v>
      </c>
      <c r="Y64" s="19" t="n">
        <v>-0.0957145601233475</v>
      </c>
      <c r="Z64" s="19" t="n">
        <v>0.124657534246575</v>
      </c>
      <c r="AA64" s="19" t="s">
        <v>68</v>
      </c>
    </row>
    <row r="65" customFormat="false" ht="12.75" hidden="false" customHeight="false" outlineLevel="0" collapsed="false">
      <c r="A65" s="19" t="n">
        <v>-0.308418409989102</v>
      </c>
      <c r="B65" s="19" t="n">
        <v>0.208219178082192</v>
      </c>
      <c r="C65" s="19" t="s">
        <v>68</v>
      </c>
      <c r="D65" s="19" t="n">
        <v>-0.449747437668471</v>
      </c>
      <c r="E65" s="19" t="n">
        <v>0.208219178082192</v>
      </c>
      <c r="F65" s="19" t="s">
        <v>68</v>
      </c>
      <c r="G65" s="19" t="n">
        <v>-0.332291150530821</v>
      </c>
      <c r="H65" s="19" t="n">
        <v>0.208219178082192</v>
      </c>
      <c r="I65" s="19" t="s">
        <v>68</v>
      </c>
      <c r="J65" s="19" t="n">
        <v>-0.0310789066840793</v>
      </c>
      <c r="K65" s="19" t="n">
        <v>0.208219178082192</v>
      </c>
      <c r="L65" s="19" t="s">
        <v>68</v>
      </c>
      <c r="M65" s="19" t="n">
        <v>1.42938863890528</v>
      </c>
      <c r="N65" s="19" t="n">
        <v>0.208219178082192</v>
      </c>
      <c r="O65" s="19" t="s">
        <v>68</v>
      </c>
      <c r="P65" s="19" t="n">
        <v>1.53833411635056</v>
      </c>
      <c r="Q65" s="19" t="n">
        <v>0.208219178082192</v>
      </c>
      <c r="R65" s="19" t="s">
        <v>68</v>
      </c>
      <c r="S65" s="19" t="n">
        <v>1.23906639452707</v>
      </c>
      <c r="T65" s="19" t="n">
        <v>0.208219178082192</v>
      </c>
      <c r="U65" s="19" t="s">
        <v>68</v>
      </c>
      <c r="V65" s="19" t="n">
        <v>0.278026865810805</v>
      </c>
      <c r="W65" s="19" t="n">
        <v>0.208219178082192</v>
      </c>
      <c r="X65" s="19" t="s">
        <v>68</v>
      </c>
      <c r="Y65" s="19" t="n">
        <v>-0.0025948561983464</v>
      </c>
      <c r="Z65" s="19" t="n">
        <v>0.208219178082192</v>
      </c>
      <c r="AA65" s="19" t="s">
        <v>68</v>
      </c>
    </row>
    <row r="66" customFormat="false" ht="12.75" hidden="false" customHeight="false" outlineLevel="0" collapsed="false">
      <c r="A66" s="19" t="n">
        <v>-0.415622922597769</v>
      </c>
      <c r="B66" s="19" t="n">
        <v>0.291780821917808</v>
      </c>
      <c r="C66" s="19" t="s">
        <v>68</v>
      </c>
      <c r="D66" s="19" t="n">
        <v>-0.465152926766609</v>
      </c>
      <c r="E66" s="19" t="n">
        <v>0.291780821917808</v>
      </c>
      <c r="F66" s="19" t="s">
        <v>68</v>
      </c>
      <c r="G66" s="19" t="n">
        <v>-0.396804832089926</v>
      </c>
      <c r="H66" s="19" t="n">
        <v>0.291780821917808</v>
      </c>
      <c r="I66" s="19" t="s">
        <v>68</v>
      </c>
      <c r="J66" s="19" t="n">
        <v>0.00259485619834612</v>
      </c>
      <c r="K66" s="19" t="n">
        <v>0.291780821917808</v>
      </c>
      <c r="L66" s="19" t="s">
        <v>68</v>
      </c>
      <c r="M66" s="19" t="n">
        <v>1.34791429301828</v>
      </c>
      <c r="N66" s="19" t="n">
        <v>0.291780821917808</v>
      </c>
      <c r="O66" s="19" t="s">
        <v>68</v>
      </c>
      <c r="P66" s="19" t="n">
        <v>1.4106991784504</v>
      </c>
      <c r="Q66" s="19" t="n">
        <v>0.291780821917808</v>
      </c>
      <c r="R66" s="19" t="s">
        <v>68</v>
      </c>
      <c r="S66" s="19" t="n">
        <v>1.134156806894</v>
      </c>
      <c r="T66" s="19" t="n">
        <v>0.291780821917808</v>
      </c>
      <c r="U66" s="19" t="s">
        <v>68</v>
      </c>
      <c r="V66" s="19" t="n">
        <v>0.234020820528066</v>
      </c>
      <c r="W66" s="19" t="n">
        <v>0.291780821917808</v>
      </c>
      <c r="X66" s="19" t="s">
        <v>68</v>
      </c>
      <c r="Y66" s="19" t="n">
        <v>0.10419771391158</v>
      </c>
      <c r="Z66" s="19" t="n">
        <v>0.291780821917808</v>
      </c>
      <c r="AA66" s="19" t="s">
        <v>68</v>
      </c>
    </row>
    <row r="67" customFormat="false" ht="12.75" hidden="false" customHeight="false" outlineLevel="0" collapsed="false">
      <c r="A67" s="19" t="n">
        <v>-0.34665526030141</v>
      </c>
      <c r="B67" s="19" t="n">
        <v>0.376712328767123</v>
      </c>
      <c r="C67" s="19" t="s">
        <v>68</v>
      </c>
      <c r="D67" s="19" t="n">
        <v>-0.472789120992267</v>
      </c>
      <c r="E67" s="19" t="n">
        <v>0.376712328767123</v>
      </c>
      <c r="F67" s="19" t="s">
        <v>68</v>
      </c>
      <c r="G67" s="19" t="n">
        <v>-0.375675234607166</v>
      </c>
      <c r="H67" s="19" t="n">
        <v>0.376712328767123</v>
      </c>
      <c r="I67" s="19" t="s">
        <v>68</v>
      </c>
      <c r="J67" s="19" t="n">
        <v>-0.0737912738082728</v>
      </c>
      <c r="K67" s="19" t="n">
        <v>0.376712328767123</v>
      </c>
      <c r="L67" s="19" t="s">
        <v>68</v>
      </c>
      <c r="M67" s="19" t="n">
        <v>1.51350337774888</v>
      </c>
      <c r="N67" s="19" t="n">
        <v>0.376712328767123</v>
      </c>
      <c r="O67" s="19" t="s">
        <v>68</v>
      </c>
      <c r="P67" s="19" t="n">
        <v>1.51350337774888</v>
      </c>
      <c r="Q67" s="19" t="n">
        <v>0.376712328767123</v>
      </c>
      <c r="R67" s="19" t="s">
        <v>68</v>
      </c>
      <c r="S67" s="19" t="n">
        <v>1.10675870077795</v>
      </c>
      <c r="T67" s="19" t="n">
        <v>0.376712328767123</v>
      </c>
      <c r="U67" s="19" t="s">
        <v>68</v>
      </c>
      <c r="V67" s="19" t="n">
        <v>0.238775296886139</v>
      </c>
      <c r="W67" s="19" t="n">
        <v>0.376712328767123</v>
      </c>
      <c r="X67" s="19" t="s">
        <v>68</v>
      </c>
      <c r="Y67" s="19" t="n">
        <v>0.0516780223518068</v>
      </c>
      <c r="Z67" s="19" t="n">
        <v>0.376712328767123</v>
      </c>
      <c r="AA67" s="19" t="s">
        <v>68</v>
      </c>
    </row>
    <row r="68" customFormat="false" ht="12.75" hidden="false" customHeight="false" outlineLevel="0" collapsed="false">
      <c r="A68" s="19" t="n">
        <v>-0.318639363964375</v>
      </c>
      <c r="B68" s="19" t="n">
        <v>0.457534246575343</v>
      </c>
      <c r="C68" s="19" t="s">
        <v>68</v>
      </c>
      <c r="D68" s="19" t="n">
        <v>-0.439211789720526</v>
      </c>
      <c r="E68" s="19" t="n">
        <v>0.457534246575343</v>
      </c>
      <c r="F68" s="19" t="s">
        <v>68</v>
      </c>
      <c r="G68" s="19" t="n">
        <v>-0.308757798292246</v>
      </c>
      <c r="H68" s="19" t="n">
        <v>0.457534246575343</v>
      </c>
      <c r="I68" s="19" t="s">
        <v>68</v>
      </c>
      <c r="J68" s="19" t="n">
        <v>0.130622550307794</v>
      </c>
      <c r="K68" s="19" t="n">
        <v>0.457534246575343</v>
      </c>
      <c r="L68" s="19" t="s">
        <v>68</v>
      </c>
      <c r="M68" s="19" t="n">
        <v>1.46402518568744</v>
      </c>
      <c r="N68" s="19" t="n">
        <v>0.457534246575343</v>
      </c>
      <c r="O68" s="19" t="s">
        <v>68</v>
      </c>
      <c r="P68" s="19" t="n">
        <v>1.46402518568744</v>
      </c>
      <c r="Q68" s="19" t="n">
        <v>0.457534246575343</v>
      </c>
      <c r="R68" s="19" t="s">
        <v>68</v>
      </c>
      <c r="S68" s="19" t="n">
        <v>0.986120318603347</v>
      </c>
      <c r="T68" s="19" t="n">
        <v>0.457534246575343</v>
      </c>
      <c r="U68" s="19" t="s">
        <v>68</v>
      </c>
      <c r="V68" s="19" t="n">
        <v>0.449906614769228</v>
      </c>
      <c r="W68" s="19" t="n">
        <v>0.457534246575343</v>
      </c>
      <c r="X68" s="19" t="s">
        <v>68</v>
      </c>
      <c r="Y68" s="19" t="n">
        <v>0.258143324420895</v>
      </c>
      <c r="Z68" s="19" t="n">
        <v>0.457534246575343</v>
      </c>
      <c r="AA68" s="19" t="s">
        <v>68</v>
      </c>
    </row>
    <row r="69" customFormat="false" ht="12.75" hidden="false" customHeight="false" outlineLevel="0" collapsed="false">
      <c r="A69" s="19" t="n">
        <v>-0.418371287911654</v>
      </c>
      <c r="B69" s="19" t="n">
        <v>0.538356164383562</v>
      </c>
      <c r="C69" s="19" t="s">
        <v>68</v>
      </c>
      <c r="D69" s="19" t="n">
        <v>-0.497962947874501</v>
      </c>
      <c r="E69" s="19" t="n">
        <v>0.538356164383562</v>
      </c>
      <c r="F69" s="19" t="s">
        <v>68</v>
      </c>
      <c r="G69" s="19" t="n">
        <v>-0.373463358146058</v>
      </c>
      <c r="H69" s="19" t="n">
        <v>0.538356164383562</v>
      </c>
      <c r="I69" s="19" t="s">
        <v>68</v>
      </c>
      <c r="J69" s="19" t="n">
        <v>0.00844940932724887</v>
      </c>
      <c r="K69" s="19" t="n">
        <v>0.538356164383562</v>
      </c>
      <c r="L69" s="19" t="s">
        <v>68</v>
      </c>
      <c r="M69" s="19" t="n">
        <v>1.39905079060354</v>
      </c>
      <c r="N69" s="19" t="n">
        <v>0.538356164383562</v>
      </c>
      <c r="O69" s="19" t="s">
        <v>68</v>
      </c>
      <c r="P69" s="19" t="n">
        <v>1.46171171822319</v>
      </c>
      <c r="Q69" s="19" t="n">
        <v>0.538356164383562</v>
      </c>
      <c r="R69" s="19" t="s">
        <v>68</v>
      </c>
      <c r="S69" s="19" t="n">
        <v>0.946504353711354</v>
      </c>
      <c r="T69" s="19" t="n">
        <v>0.538356164383562</v>
      </c>
      <c r="U69" s="19" t="s">
        <v>68</v>
      </c>
      <c r="V69" s="19" t="n">
        <v>0.313434813219535</v>
      </c>
      <c r="W69" s="19" t="n">
        <v>0.538356164383562</v>
      </c>
      <c r="X69" s="19" t="s">
        <v>68</v>
      </c>
      <c r="Y69" s="19" t="n">
        <v>0.10747215504361</v>
      </c>
      <c r="Z69" s="19" t="n">
        <v>0.538356164383562</v>
      </c>
      <c r="AA69" s="19" t="s">
        <v>68</v>
      </c>
    </row>
    <row r="70" customFormat="false" ht="12.75" hidden="false" customHeight="false" outlineLevel="0" collapsed="false">
      <c r="A70" s="19" t="n">
        <v>-0.371066186433771</v>
      </c>
      <c r="B70" s="19" t="n">
        <v>0.621917808219178</v>
      </c>
      <c r="C70" s="19" t="s">
        <v>68</v>
      </c>
      <c r="D70" s="19" t="n">
        <v>-0.439392225998689</v>
      </c>
      <c r="E70" s="19" t="n">
        <v>0.621917808219178</v>
      </c>
      <c r="F70" s="19" t="s">
        <v>68</v>
      </c>
      <c r="G70" s="19" t="n">
        <v>-0.354445961767888</v>
      </c>
      <c r="H70" s="19" t="n">
        <v>0.621917808219178</v>
      </c>
      <c r="I70" s="19" t="s">
        <v>68</v>
      </c>
      <c r="J70" s="19" t="n">
        <v>-0.0769299829390238</v>
      </c>
      <c r="K70" s="19" t="n">
        <v>0.621917808219178</v>
      </c>
      <c r="L70" s="19" t="s">
        <v>68</v>
      </c>
      <c r="M70" s="19" t="n">
        <v>1.60617577644994</v>
      </c>
      <c r="N70" s="19" t="n">
        <v>0.621917808219178</v>
      </c>
      <c r="O70" s="19" t="s">
        <v>68</v>
      </c>
      <c r="P70" s="19" t="n">
        <v>1.58627890091466</v>
      </c>
      <c r="Q70" s="19" t="n">
        <v>0.621917808219178</v>
      </c>
      <c r="R70" s="19" t="s">
        <v>68</v>
      </c>
      <c r="S70" s="19" t="n">
        <v>0.967421566101701</v>
      </c>
      <c r="T70" s="19" t="n">
        <v>0.621917808219178</v>
      </c>
      <c r="U70" s="19" t="s">
        <v>68</v>
      </c>
      <c r="V70" s="19" t="n">
        <v>0.349898204803021</v>
      </c>
      <c r="W70" s="19" t="n">
        <v>0.621917808219178</v>
      </c>
      <c r="X70" s="19" t="s">
        <v>68</v>
      </c>
      <c r="Y70" s="19" t="n">
        <v>0.245993578010939</v>
      </c>
      <c r="Z70" s="19" t="n">
        <v>0.621917808219178</v>
      </c>
      <c r="AA70" s="19" t="s">
        <v>68</v>
      </c>
    </row>
    <row r="71" customFormat="false" ht="12.75" hidden="false" customHeight="false" outlineLevel="0" collapsed="false">
      <c r="A71" s="19" t="n">
        <v>-0.260364799461254</v>
      </c>
      <c r="B71" s="19" t="n">
        <v>0.705479452054795</v>
      </c>
      <c r="C71" s="19" t="s">
        <v>68</v>
      </c>
      <c r="D71" s="19" t="n">
        <v>-0.308936784575153</v>
      </c>
      <c r="E71" s="19" t="n">
        <v>0.705479452054795</v>
      </c>
      <c r="F71" s="19" t="s">
        <v>68</v>
      </c>
      <c r="G71" s="19" t="n">
        <v>-0.20223997958263</v>
      </c>
      <c r="H71" s="19" t="n">
        <v>0.705479452054795</v>
      </c>
      <c r="I71" s="19" t="s">
        <v>68</v>
      </c>
      <c r="J71" s="19" t="n">
        <v>0.0737912738082726</v>
      </c>
      <c r="K71" s="19" t="n">
        <v>0.705479452054795</v>
      </c>
      <c r="L71" s="19" t="s">
        <v>68</v>
      </c>
      <c r="M71" s="19" t="n">
        <v>1.35419029119403</v>
      </c>
      <c r="N71" s="19" t="n">
        <v>0.705479452054795</v>
      </c>
      <c r="O71" s="19" t="s">
        <v>68</v>
      </c>
      <c r="P71" s="19" t="n">
        <v>1.39539775614522</v>
      </c>
      <c r="Q71" s="19" t="n">
        <v>0.705479452054795</v>
      </c>
      <c r="R71" s="19" t="s">
        <v>68</v>
      </c>
      <c r="S71" s="19" t="n">
        <v>0.879311309213612</v>
      </c>
      <c r="T71" s="19" t="n">
        <v>0.705479452054795</v>
      </c>
      <c r="U71" s="19" t="s">
        <v>68</v>
      </c>
      <c r="V71" s="19" t="n">
        <v>0.414080040447957</v>
      </c>
      <c r="W71" s="19" t="n">
        <v>0.705479452054795</v>
      </c>
      <c r="X71" s="19" t="s">
        <v>68</v>
      </c>
      <c r="Y71" s="19" t="n">
        <v>0.241598984424547</v>
      </c>
      <c r="Z71" s="19" t="n">
        <v>0.705479452054795</v>
      </c>
      <c r="AA71" s="19" t="s">
        <v>68</v>
      </c>
    </row>
    <row r="72" customFormat="false" ht="12.75" hidden="false" customHeight="false" outlineLevel="0" collapsed="false">
      <c r="A72" s="19" t="n">
        <v>-0.329098222178695</v>
      </c>
      <c r="B72" s="19" t="n">
        <v>0.789041095890411</v>
      </c>
      <c r="C72" s="19" t="s">
        <v>68</v>
      </c>
      <c r="D72" s="19" t="n">
        <v>-0.409983322187337</v>
      </c>
      <c r="E72" s="19" t="n">
        <v>0.789041095890411</v>
      </c>
      <c r="F72" s="19" t="s">
        <v>68</v>
      </c>
      <c r="G72" s="19" t="n">
        <v>-0.323117397803154</v>
      </c>
      <c r="H72" s="19" t="n">
        <v>0.789041095890411</v>
      </c>
      <c r="I72" s="19" t="s">
        <v>68</v>
      </c>
      <c r="J72" s="19" t="n">
        <v>0.0567414796743077</v>
      </c>
      <c r="K72" s="19" t="n">
        <v>0.789041095890411</v>
      </c>
      <c r="L72" s="19" t="s">
        <v>68</v>
      </c>
      <c r="M72" s="19" t="n">
        <v>1.37930591523367</v>
      </c>
      <c r="N72" s="19" t="n">
        <v>0.789041095890411</v>
      </c>
      <c r="O72" s="19" t="s">
        <v>68</v>
      </c>
      <c r="P72" s="19" t="n">
        <v>1.37806954235926</v>
      </c>
      <c r="Q72" s="19" t="n">
        <v>0.789041095890411</v>
      </c>
      <c r="R72" s="19" t="s">
        <v>68</v>
      </c>
      <c r="S72" s="19" t="n">
        <v>0.884516918574448</v>
      </c>
      <c r="T72" s="19" t="n">
        <v>0.789041095890411</v>
      </c>
      <c r="U72" s="19" t="s">
        <v>68</v>
      </c>
      <c r="V72" s="19" t="n">
        <v>0.389599693003154</v>
      </c>
      <c r="W72" s="19" t="n">
        <v>0.789041095890411</v>
      </c>
      <c r="X72" s="19" t="s">
        <v>68</v>
      </c>
      <c r="Y72" s="19" t="n">
        <v>0.287465837680996</v>
      </c>
      <c r="Z72" s="19" t="n">
        <v>0.789041095890411</v>
      </c>
      <c r="AA72" s="19" t="s">
        <v>68</v>
      </c>
    </row>
    <row r="73" customFormat="false" ht="12.75" hidden="false" customHeight="false" outlineLevel="0" collapsed="false">
      <c r="A73" s="19" t="n">
        <v>-0.320263654331951</v>
      </c>
      <c r="B73" s="19" t="n">
        <v>0.872602739726027</v>
      </c>
      <c r="C73" s="19" t="s">
        <v>68</v>
      </c>
      <c r="D73" s="19" t="n">
        <v>-0.330872571726419</v>
      </c>
      <c r="E73" s="19" t="n">
        <v>0.872602739726027</v>
      </c>
      <c r="F73" s="19" t="s">
        <v>68</v>
      </c>
      <c r="G73" s="19" t="n">
        <v>-0.296845106641463</v>
      </c>
      <c r="H73" s="19" t="n">
        <v>0.872602739726027</v>
      </c>
      <c r="I73" s="19" t="s">
        <v>68</v>
      </c>
      <c r="J73" s="19" t="n">
        <v>0.0708854248361377</v>
      </c>
      <c r="K73" s="19" t="n">
        <v>0.872602739726027</v>
      </c>
      <c r="L73" s="19" t="s">
        <v>68</v>
      </c>
      <c r="M73" s="19" t="n">
        <v>1.22352830231297</v>
      </c>
      <c r="N73" s="19" t="n">
        <v>0.872602739726027</v>
      </c>
      <c r="O73" s="19" t="s">
        <v>68</v>
      </c>
      <c r="P73" s="19" t="n">
        <v>1.29141389045412</v>
      </c>
      <c r="Q73" s="19" t="n">
        <v>0.872602739726027</v>
      </c>
      <c r="R73" s="19" t="s">
        <v>68</v>
      </c>
      <c r="S73" s="19" t="n">
        <v>0.810434636507637</v>
      </c>
      <c r="T73" s="19" t="n">
        <v>0.872602739726027</v>
      </c>
      <c r="U73" s="19" t="s">
        <v>68</v>
      </c>
      <c r="V73" s="19" t="n">
        <v>0.42166805201953</v>
      </c>
      <c r="W73" s="19" t="n">
        <v>0.872602739726027</v>
      </c>
      <c r="X73" s="19" t="s">
        <v>68</v>
      </c>
      <c r="Y73" s="19" t="n">
        <v>0.417184844248768</v>
      </c>
      <c r="Z73" s="19" t="n">
        <v>0.872602739726027</v>
      </c>
      <c r="AA73" s="19" t="s">
        <v>68</v>
      </c>
    </row>
    <row r="74" customFormat="false" ht="12.75" hidden="false" customHeight="false" outlineLevel="0" collapsed="false">
      <c r="A74" s="19" t="n">
        <v>-0.331853346436817</v>
      </c>
      <c r="B74" s="19" t="n">
        <v>0.957534246575343</v>
      </c>
      <c r="C74" s="19" t="s">
        <v>68</v>
      </c>
      <c r="D74" s="19" t="n">
        <v>-0.293887040672804</v>
      </c>
      <c r="E74" s="19" t="n">
        <v>0.957534246575343</v>
      </c>
      <c r="F74" s="19" t="s">
        <v>68</v>
      </c>
      <c r="G74" s="19" t="n">
        <v>-0.334298114004281</v>
      </c>
      <c r="H74" s="19" t="n">
        <v>0.957534246575343</v>
      </c>
      <c r="I74" s="19" t="s">
        <v>68</v>
      </c>
      <c r="J74" s="19" t="n">
        <v>0.0719478730914019</v>
      </c>
      <c r="K74" s="19" t="n">
        <v>0.957534246575343</v>
      </c>
      <c r="L74" s="19" t="s">
        <v>68</v>
      </c>
      <c r="M74" s="19" t="n">
        <v>1.4234233541624</v>
      </c>
      <c r="N74" s="19" t="n">
        <v>0.957534246575343</v>
      </c>
      <c r="O74" s="19" t="s">
        <v>68</v>
      </c>
      <c r="P74" s="19" t="n">
        <v>1.44085399581629</v>
      </c>
      <c r="Q74" s="19" t="n">
        <v>0.957534246575343</v>
      </c>
      <c r="R74" s="19" t="s">
        <v>68</v>
      </c>
      <c r="S74" s="19" t="n">
        <v>0.898203051724265</v>
      </c>
      <c r="T74" s="19" t="n">
        <v>0.957534246575343</v>
      </c>
      <c r="U74" s="19" t="s">
        <v>68</v>
      </c>
      <c r="V74" s="19" t="n">
        <v>0.549132427421049</v>
      </c>
      <c r="W74" s="19" t="n">
        <v>0.957534246575343</v>
      </c>
      <c r="X74" s="19" t="s">
        <v>68</v>
      </c>
      <c r="Y74" s="19" t="n">
        <v>0.512246071249138</v>
      </c>
      <c r="Z74" s="19" t="n">
        <v>0.957534246575343</v>
      </c>
      <c r="AA74" s="19" t="s">
        <v>6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06T11:11:58Z</dcterms:created>
  <dc:creator>John</dc:creator>
  <dc:description/>
  <dc:language>en-US</dc:language>
  <cp:lastModifiedBy>paul</cp:lastModifiedBy>
  <dcterms:modified xsi:type="dcterms:W3CDTF">2017-03-17T12:34:11Z</dcterms:modified>
  <cp:revision>0</cp:revision>
  <dc:subject/>
  <dc:title/>
</cp:coreProperties>
</file>